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chamling/Documents/Papers/Paper I OPC/submission/Nature Com/Resubmission/version 3/Supplemental Tables and videos/"/>
    </mc:Choice>
  </mc:AlternateContent>
  <xr:revisionPtr revIDLastSave="0" documentId="13_ncr:1_{23448D24-A789-F442-ABA4-8C723A4C3D1D}" xr6:coauthVersionLast="36" xr6:coauthVersionMax="36" xr10:uidLastSave="{00000000-0000-0000-0000-000000000000}"/>
  <bookViews>
    <workbookView xWindow="43960" yWindow="520" windowWidth="28040" windowHeight="17440" xr2:uid="{00000000-000D-0000-FFFF-FFFF00000000}"/>
  </bookViews>
  <sheets>
    <sheet name="OPC_QC (nGene, nUMI and %mito)" sheetId="1" r:id="rId1"/>
    <sheet name="Clusters by age" sheetId="2" r:id="rId2"/>
  </sheets>
  <calcPr calcId="181029"/>
</workbook>
</file>

<file path=xl/calcChain.xml><?xml version="1.0" encoding="utf-8"?>
<calcChain xmlns="http://schemas.openxmlformats.org/spreadsheetml/2006/main">
  <c r="G13" i="2" l="1"/>
  <c r="E13" i="2"/>
  <c r="C13" i="2"/>
  <c r="G12" i="2"/>
  <c r="E12" i="2"/>
  <c r="C12" i="2"/>
  <c r="G11" i="2"/>
  <c r="E11" i="2"/>
  <c r="C11" i="2"/>
  <c r="G10" i="2"/>
  <c r="E10" i="2"/>
  <c r="C10" i="2"/>
  <c r="G9" i="2"/>
  <c r="E9" i="2"/>
  <c r="C9" i="2"/>
  <c r="G8" i="2"/>
  <c r="E8" i="2"/>
  <c r="C8" i="2"/>
  <c r="G7" i="2"/>
  <c r="E7" i="2"/>
  <c r="C7" i="2"/>
  <c r="G6" i="2"/>
  <c r="E6" i="2"/>
  <c r="C6" i="2"/>
  <c r="G5" i="2"/>
  <c r="E5" i="2"/>
  <c r="C5" i="2"/>
  <c r="G4" i="2"/>
  <c r="E4" i="2"/>
  <c r="C4" i="2"/>
  <c r="G3" i="2"/>
  <c r="E3" i="2"/>
  <c r="C3" i="2"/>
  <c r="G2" i="2"/>
  <c r="E2" i="2"/>
  <c r="C2" i="2"/>
</calcChain>
</file>

<file path=xl/sharedStrings.xml><?xml version="1.0" encoding="utf-8"?>
<sst xmlns="http://schemas.openxmlformats.org/spreadsheetml/2006/main" count="3295" uniqueCount="3295">
  <si>
    <t>nGene</t>
  </si>
  <si>
    <t>nUMI</t>
  </si>
  <si>
    <t>percent.mito</t>
  </si>
  <si>
    <t>d77_CATCCTAATGTC</t>
  </si>
  <si>
    <t>d77_ATGATCTCGTTT</t>
  </si>
  <si>
    <t>d77_CTAATATGTGAA</t>
  </si>
  <si>
    <t>d77_TTGTTCCTGGTT</t>
  </si>
  <si>
    <t>d77_AACGAACCTTTT</t>
  </si>
  <si>
    <t>d77_CAAACATGAGGA</t>
  </si>
  <si>
    <t>d77_TTGTCACACAGT</t>
  </si>
  <si>
    <t>d77_ACCTTGGCTTCT</t>
  </si>
  <si>
    <t>d77_GGCTGGCAGATA</t>
  </si>
  <si>
    <t>d77_TGAACCATGAGT</t>
  </si>
  <si>
    <t>d77_TCCCTGTCTCTA</t>
  </si>
  <si>
    <t>d77_TCACTTATGCGC</t>
  </si>
  <si>
    <t>d77_CCCAGTACTAGG</t>
  </si>
  <si>
    <t>d77_CATGTCATATAG</t>
  </si>
  <si>
    <t>d77_TGACGCCTCACC</t>
  </si>
  <si>
    <t>d77_CCAACCCGTGAC</t>
  </si>
  <si>
    <t>d77_AAGTGAGCGCCA</t>
  </si>
  <si>
    <t>d77_CATGGCACCATG</t>
  </si>
  <si>
    <t>d77_TTCCCCCGCCGT</t>
  </si>
  <si>
    <t>d77_TCTCGTGGACGG</t>
  </si>
  <si>
    <t>d77_AGTCAGTTGTCC</t>
  </si>
  <si>
    <t>d77_GTGACAACGCCT</t>
  </si>
  <si>
    <t>d77_AAAGTTCGACCC</t>
  </si>
  <si>
    <t>d77_GAAACAGATTGT</t>
  </si>
  <si>
    <t>d77_GTGGAGGAAGCT</t>
  </si>
  <si>
    <t>d77_TCCTACCGTAAG</t>
  </si>
  <si>
    <t>d77_CTAGATCCTACC</t>
  </si>
  <si>
    <t>d77_GATCGCCGCGAA</t>
  </si>
  <si>
    <t>d77_GACGTTTGAATA</t>
  </si>
  <si>
    <t>d77_GAAGGTGTGAAG</t>
  </si>
  <si>
    <t>d77_CGTGAATAAAGG</t>
  </si>
  <si>
    <t>d77_CTATTTGTCCTC</t>
  </si>
  <si>
    <t>d77_GCATAGGAGAAC</t>
  </si>
  <si>
    <t>d77_TGCCGCTGAGCA</t>
  </si>
  <si>
    <t>d77_GGGAAAAAATGT</t>
  </si>
  <si>
    <t>d77_TAGGAGCCCAGC</t>
  </si>
  <si>
    <t>d77_TGTTTATGGTGT</t>
  </si>
  <si>
    <t>d77_CGTTTCCGTGTG</t>
  </si>
  <si>
    <t>d77_TACCAAGGCGCC</t>
  </si>
  <si>
    <t>d77_CAAGGCATCATA</t>
  </si>
  <si>
    <t>d77_TGCGGTGAAGAA</t>
  </si>
  <si>
    <t>d77_AGAAATGCACCT</t>
  </si>
  <si>
    <t>d77_CATATTAACGCC</t>
  </si>
  <si>
    <t>d77_GGGTCTTGAGGA</t>
  </si>
  <si>
    <t>d77_CTCACTTTCAGA</t>
  </si>
  <si>
    <t>d77_TACGCTCCTCTT</t>
  </si>
  <si>
    <t>d77_TCAGAATCGTCG</t>
  </si>
  <si>
    <t>d77_GGCCGGTCCTGG</t>
  </si>
  <si>
    <t>d77_GCTACATACTTG</t>
  </si>
  <si>
    <t>d77_GCCAGCCCGCCT</t>
  </si>
  <si>
    <t>d77_TGTTGCCCTTAG</t>
  </si>
  <si>
    <t>d77_TCCGGGCTACGT</t>
  </si>
  <si>
    <t>d77_GAATTTAGGACC</t>
  </si>
  <si>
    <t>d77_CATGCCGAGATG</t>
  </si>
  <si>
    <t>d77_CTTTATTTACGC</t>
  </si>
  <si>
    <t>d77_CTTCCAAGGCTC</t>
  </si>
  <si>
    <t>d77_GACTAACAGATC</t>
  </si>
  <si>
    <t>d77_GGACCCCTTTAA</t>
  </si>
  <si>
    <t>d77_GGGGTCCGCGAG</t>
  </si>
  <si>
    <t>d77_TAGCCTTCGATC</t>
  </si>
  <si>
    <t>d77_TCTAGTGACTTA</t>
  </si>
  <si>
    <t>d77_GCGACCACTCGA</t>
  </si>
  <si>
    <t>d77_TGCACTCCAAGA</t>
  </si>
  <si>
    <t>d77_CTACCTCAACAT</t>
  </si>
  <si>
    <t>d77_AAGGCCCCCCAT</t>
  </si>
  <si>
    <t>d77_GCCTCTCTAGAT</t>
  </si>
  <si>
    <t>d77_AGTAACATTGTA</t>
  </si>
  <si>
    <t>d77_AGCGGATACAGA</t>
  </si>
  <si>
    <t>d77_CCGACGATCTCT</t>
  </si>
  <si>
    <t>d77_GCTGTCAACGCA</t>
  </si>
  <si>
    <t>d77_GAGACTTTTGTC</t>
  </si>
  <si>
    <t>d77_TTATACTAACAG</t>
  </si>
  <si>
    <t>d77_TACCCTAAAGCA</t>
  </si>
  <si>
    <t>d77_CCCCTGTCACCT</t>
  </si>
  <si>
    <t>d77_ATCTCTATTAGC</t>
  </si>
  <si>
    <t>d77_CATAGCCCTCGG</t>
  </si>
  <si>
    <t>d77_GCTTGAATAACT</t>
  </si>
  <si>
    <t>d77_GACCATTTAGGG</t>
  </si>
  <si>
    <t>d77_GGGGGGATAGGG</t>
  </si>
  <si>
    <t>d77_TTCTCTCCGACC</t>
  </si>
  <si>
    <t>d77_CTATTCTCGATG</t>
  </si>
  <si>
    <t>d77_TCACTTACACTA</t>
  </si>
  <si>
    <t>d77_GCTTAGCATTAG</t>
  </si>
  <si>
    <t>d77_CACGACGGCAAG</t>
  </si>
  <si>
    <t>d77_GCTACTACATTC</t>
  </si>
  <si>
    <t>d77_TCCATCATTTCT</t>
  </si>
  <si>
    <t>d77_CTACCCTCACTG</t>
  </si>
  <si>
    <t>d77_CTTCCGCTTACT</t>
  </si>
  <si>
    <t>d77_AAACTCACTTTG</t>
  </si>
  <si>
    <t>d77_TAACGGCAAGTA</t>
  </si>
  <si>
    <t>d77_GCCACCATGGCG</t>
  </si>
  <si>
    <t>d77_AACTCATCGACG</t>
  </si>
  <si>
    <t>d77_GATTAGCTCCTT</t>
  </si>
  <si>
    <t>d77_AGTGCCAACACT</t>
  </si>
  <si>
    <t>d77_GTCCCAATGCCG</t>
  </si>
  <si>
    <t>d77_TGAAGGAGGTAA</t>
  </si>
  <si>
    <t>d77_TGAGCTATGCCT</t>
  </si>
  <si>
    <t>d77_ATACCCATTAAC</t>
  </si>
  <si>
    <t>d77_GGCAAAACATTA</t>
  </si>
  <si>
    <t>d77_CAAATGTAAAAA</t>
  </si>
  <si>
    <t>d77_CACCCGCTTGAA</t>
  </si>
  <si>
    <t>d77_CTTTACCACTCC</t>
  </si>
  <si>
    <t>d77_CTTCTAAGTATC</t>
  </si>
  <si>
    <t>d77_TTCCCAATATGA</t>
  </si>
  <si>
    <t>d77_TTTGTCCTATTG</t>
  </si>
  <si>
    <t>d77_CACCAACGAGTT</t>
  </si>
  <si>
    <t>d77_TATATTACATCA</t>
  </si>
  <si>
    <t>d77_CGTAGTTAATAA</t>
  </si>
  <si>
    <t>d77_ACATAGCTTGTG</t>
  </si>
  <si>
    <t>d77_CAATTCACGCCT</t>
  </si>
  <si>
    <t>d77_TAGCAATCTGAG</t>
  </si>
  <si>
    <t>d77_ACCAATCCTCAA</t>
  </si>
  <si>
    <t>d77_CCTTCTATGCCA</t>
  </si>
  <si>
    <t>d77_GATGAGGGAACG</t>
  </si>
  <si>
    <t>d77_TTCAGATGGAAG</t>
  </si>
  <si>
    <t>d77_TTGTATCAGTGT</t>
  </si>
  <si>
    <t>d77_GGAAAGCAGCAG</t>
  </si>
  <si>
    <t>d77_CGCGTGAATGGA</t>
  </si>
  <si>
    <t>d77_ATGAGATGTATC</t>
  </si>
  <si>
    <t>d77_GTACACCAAAGT</t>
  </si>
  <si>
    <t>d77_GTTCACAGTATA</t>
  </si>
  <si>
    <t>d77_CGAATTCTAACC</t>
  </si>
  <si>
    <t>d77_ATCAATTAGTTG</t>
  </si>
  <si>
    <t>d77_ATCCAGCTCTAG</t>
  </si>
  <si>
    <t>d77_TAAGCAGTACCC</t>
  </si>
  <si>
    <t>d77_GTGTCTAATCAT</t>
  </si>
  <si>
    <t>d77_AACTACAGCCTT</t>
  </si>
  <si>
    <t>d77_TCGGGAATAATT</t>
  </si>
  <si>
    <t>d77_AAAGGCAATACC</t>
  </si>
  <si>
    <t>d77_TGGCCTGGGTAG</t>
  </si>
  <si>
    <t>d77_CTGTCTTCAAAC</t>
  </si>
  <si>
    <t>d77_GATGTAAGCGGC</t>
  </si>
  <si>
    <t>d77_TATACACTCCCT</t>
  </si>
  <si>
    <t>d77_ATGTTAACATCG</t>
  </si>
  <si>
    <t>d77_CTTGCATTCCTC</t>
  </si>
  <si>
    <t>d77_AAATCGTTCACT</t>
  </si>
  <si>
    <t>d77_GGCCATCCGCAC</t>
  </si>
  <si>
    <t>d77_CCATTCATACTG</t>
  </si>
  <si>
    <t>d77_CGTTGTTTAATA</t>
  </si>
  <si>
    <t>d77_CGCCGTCAGAAG</t>
  </si>
  <si>
    <t>d77_GCTTTGGGAGGG</t>
  </si>
  <si>
    <t>d77_TCTCCCATGCCT</t>
  </si>
  <si>
    <t>d77_GCGTCCACCGTC</t>
  </si>
  <si>
    <t>d77_GGAAACGAAGAG</t>
  </si>
  <si>
    <t>d77_TCCAGACTTCTA</t>
  </si>
  <si>
    <t>d77_AGCTTGACGTAT</t>
  </si>
  <si>
    <t>d77_TCGCAAATCTCG</t>
  </si>
  <si>
    <t>d77_GGCACGTGCGCG</t>
  </si>
  <si>
    <t>d77_TTTTCACGACAG</t>
  </si>
  <si>
    <t>d77_TTGGGGTTGAGT</t>
  </si>
  <si>
    <t>d77_CGCACAAGATGG</t>
  </si>
  <si>
    <t>d77_CCTCGAAGTAGC</t>
  </si>
  <si>
    <t>d77_CAACCCTCCCCA</t>
  </si>
  <si>
    <t>d77_CGTCTCGTATGA</t>
  </si>
  <si>
    <t>d77_ACGGCTTCTCTA</t>
  </si>
  <si>
    <t>d77_GCCACAACCAAA</t>
  </si>
  <si>
    <t>d77_TTCCCTGGGTCC</t>
  </si>
  <si>
    <t>d77_TTGGCTGGAAGC</t>
  </si>
  <si>
    <t>d77_ACATTAGTGTGA</t>
  </si>
  <si>
    <t>d77_TGACCAGCGCCG</t>
  </si>
  <si>
    <t>d77_CGCTTGACCTAC</t>
  </si>
  <si>
    <t>d77_CACGGAACCCTA</t>
  </si>
  <si>
    <t>d77_TGAACAAACTCA</t>
  </si>
  <si>
    <t>d77_GTAGCGCCATAC</t>
  </si>
  <si>
    <t>d77_GACTTCCCCGGT</t>
  </si>
  <si>
    <t>d77_TAGCTGAACCTT</t>
  </si>
  <si>
    <t>d77_GGGTACTAATCT</t>
  </si>
  <si>
    <t>d77_CCATCCGCTTTG</t>
  </si>
  <si>
    <t>d77_TCGCGATCTGTG</t>
  </si>
  <si>
    <t>d77_CAATCTGAACTA</t>
  </si>
  <si>
    <t>d77_ACGCTAAACTGT</t>
  </si>
  <si>
    <t>d77_TATCTTAGCCGA</t>
  </si>
  <si>
    <t>d77_TGCCCCCGTCGG</t>
  </si>
  <si>
    <t>d77_CGTGAGACAGGT</t>
  </si>
  <si>
    <t>d77_CACTCAACATAC</t>
  </si>
  <si>
    <t>d77_GAAAACGTAGTT</t>
  </si>
  <si>
    <t>d77_GTCGCCACGCTA</t>
  </si>
  <si>
    <t>d77_CTACAGGTCTGC</t>
  </si>
  <si>
    <t>d77_AACCGCAAGCTA</t>
  </si>
  <si>
    <t>d77_CGTCCTTGAATT</t>
  </si>
  <si>
    <t>d77_AATGGGCGCGGA</t>
  </si>
  <si>
    <t>d77_GATCGGGAGCGC</t>
  </si>
  <si>
    <t>d77_TACCGCATCAAA</t>
  </si>
  <si>
    <t>d77_AGGGGTTCAGGC</t>
  </si>
  <si>
    <t>d77_GGTATAATGTCC</t>
  </si>
  <si>
    <t>d77_AATAAGCCCACT</t>
  </si>
  <si>
    <t>d77_AAGACGGGCATT</t>
  </si>
  <si>
    <t>d77_CAGCCAGCAGAT</t>
  </si>
  <si>
    <t>d77_AGTCTTGTTTAC</t>
  </si>
  <si>
    <t>d77_AAAAGCACAGTT</t>
  </si>
  <si>
    <t>d77_CCACAGAATAAC</t>
  </si>
  <si>
    <t>d77_TTGCACCGCTCC</t>
  </si>
  <si>
    <t>d77_CGATACAATATT</t>
  </si>
  <si>
    <t>d77_TCACCCGCGAGC</t>
  </si>
  <si>
    <t>d77_ATAAGTCAACGA</t>
  </si>
  <si>
    <t>d77_CTAAAACTAGAG</t>
  </si>
  <si>
    <t>d77_CGCTGGCCTGAT</t>
  </si>
  <si>
    <t>d77_CTCATCCACTCG</t>
  </si>
  <si>
    <t>d77_ATCCGGGAAGTT</t>
  </si>
  <si>
    <t>d77_CATAATCGTAAG</t>
  </si>
  <si>
    <t>d77_AAGGATTGAAAC</t>
  </si>
  <si>
    <t>d77_GACGTCCTAATT</t>
  </si>
  <si>
    <t>d77_AACGATGCTGAG</t>
  </si>
  <si>
    <t>d77_GGATGTTGAATC</t>
  </si>
  <si>
    <t>d77_AGGCAAATACTA</t>
  </si>
  <si>
    <t>d77_CCCCCCATGTTG</t>
  </si>
  <si>
    <t>d77_TTAAGATGGATT</t>
  </si>
  <si>
    <t>d77_CTATTTATCCTC</t>
  </si>
  <si>
    <t>d77_GCCAAGACCCGC</t>
  </si>
  <si>
    <t>d77_GGGGATTGGCGG</t>
  </si>
  <si>
    <t>d77_AACTATCTTGTT</t>
  </si>
  <si>
    <t>d77_CATCAGTTATCC</t>
  </si>
  <si>
    <t>d77_CAACGGTCCTAT</t>
  </si>
  <si>
    <t>d77_GAGTTCTGACCG</t>
  </si>
  <si>
    <t>d77_AGCAAAAGGGAG</t>
  </si>
  <si>
    <t>d77_CACATTTCGTCG</t>
  </si>
  <si>
    <t>d77_CTTAACCTTCAG</t>
  </si>
  <si>
    <t>d77_CACAGACTAACC</t>
  </si>
  <si>
    <t>d77_ACCCAAGTCATG</t>
  </si>
  <si>
    <t>d77_TGGATGTGGACT</t>
  </si>
  <si>
    <t>d77_GTCCGTAGTCAC</t>
  </si>
  <si>
    <t>d77_AGCCAATGGCCA</t>
  </si>
  <si>
    <t>d77_TTGCAGGGGTGC</t>
  </si>
  <si>
    <t>d77_GGCCTTTGGATG</t>
  </si>
  <si>
    <t>d77_AGTCTGTTTCCT</t>
  </si>
  <si>
    <t>d77_CGTGGCACGTAC</t>
  </si>
  <si>
    <t>d77_CCAAACCGTTTT</t>
  </si>
  <si>
    <t>d77_AACACGAAGCTA</t>
  </si>
  <si>
    <t>d77_CTTCCGTGCGTT</t>
  </si>
  <si>
    <t>d77_CGATAATAGTCG</t>
  </si>
  <si>
    <t>d77_CAACAACGCTCC</t>
  </si>
  <si>
    <t>d77_CCATCACCCGAT</t>
  </si>
  <si>
    <t>d77_CTCCGTCTGGGC</t>
  </si>
  <si>
    <t>d77_CAAAACGCTGGG</t>
  </si>
  <si>
    <t>d77_TCTAATAGTGTT</t>
  </si>
  <si>
    <t>d77_TACAGGCAGCAA</t>
  </si>
  <si>
    <t>d77_TGTCCAGCAGTA</t>
  </si>
  <si>
    <t>d77_CTATGAGTGGTA</t>
  </si>
  <si>
    <t>d77_GCCATCGTGGGA</t>
  </si>
  <si>
    <t>d77_AGCGAGGCTGCG</t>
  </si>
  <si>
    <t>d77_TGTTTGCAGCCT</t>
  </si>
  <si>
    <t>d77_TCGATATTCCCG</t>
  </si>
  <si>
    <t>d77_ACTAGGTGAACT</t>
  </si>
  <si>
    <t>d77_ATTCTTTCGATT</t>
  </si>
  <si>
    <t>d77_CCTGCCGTAGAG</t>
  </si>
  <si>
    <t>d77_TTGTCGAGTTGA</t>
  </si>
  <si>
    <t>d77_AGGGTCTACTCT</t>
  </si>
  <si>
    <t>d77_CTAGTCTCATCC</t>
  </si>
  <si>
    <t>d77_GGATACAACGCA</t>
  </si>
  <si>
    <t>d77_CGAACGCCTGCC</t>
  </si>
  <si>
    <t>d77_TGACTAATAGAC</t>
  </si>
  <si>
    <t>d77_ACTTACTGCCTA</t>
  </si>
  <si>
    <t>d77_TCCTACAACAAT</t>
  </si>
  <si>
    <t>d77_GCGATTTTAGCA</t>
  </si>
  <si>
    <t>d77_CAGGTGAGACGC</t>
  </si>
  <si>
    <t>d77_TACCGATGAGAC</t>
  </si>
  <si>
    <t>d77_GTTGCTAGCCTC</t>
  </si>
  <si>
    <t>d77_CGACAGCGGTCT</t>
  </si>
  <si>
    <t>d77_AACTTACAAGAC</t>
  </si>
  <si>
    <t>d77_ACGATGCCTCGG</t>
  </si>
  <si>
    <t>d77_ATAACAGCCTCG</t>
  </si>
  <si>
    <t>d77_GAAGGCCGCTTT</t>
  </si>
  <si>
    <t>d77_CTTTTCGCCACG</t>
  </si>
  <si>
    <t>d77_GTTTTTCAGTTG</t>
  </si>
  <si>
    <t>d77_TGCGTGCGGGTC</t>
  </si>
  <si>
    <t>d77_TGTTGGGATAGG</t>
  </si>
  <si>
    <t>d77_CCGAAGTGGTTA</t>
  </si>
  <si>
    <t>d77_AGATAGTTATCT</t>
  </si>
  <si>
    <t>d77_GGACGGTCCTAC</t>
  </si>
  <si>
    <t>d77_TTCCGGTCCCCT</t>
  </si>
  <si>
    <t>d77_TCTCGTCAGTAC</t>
  </si>
  <si>
    <t>d77_AAGGCTTGGAAA</t>
  </si>
  <si>
    <t>d77_GTGTGTCTTATT</t>
  </si>
  <si>
    <t>d77_ACCCGGACTCTT</t>
  </si>
  <si>
    <t>d77_CCTGTTCCGTGT</t>
  </si>
  <si>
    <t>d77_CCCTGAAGGCCC</t>
  </si>
  <si>
    <t>d77_TTGCCAGAAACC</t>
  </si>
  <si>
    <t>d77_CGTAAAGCGTAG</t>
  </si>
  <si>
    <t>d77_CAAACAATTTTA</t>
  </si>
  <si>
    <t>d77_GTAGACTTCTAC</t>
  </si>
  <si>
    <t>d77_CCCACTTGTCTA</t>
  </si>
  <si>
    <t>d77_CGAGTGAAACGG</t>
  </si>
  <si>
    <t>d77_CGTGAGGCCCTC</t>
  </si>
  <si>
    <t>d77_AGATTGTCAGGG</t>
  </si>
  <si>
    <t>d77_CTGCAAATACTT</t>
  </si>
  <si>
    <t>d77_CCGGAGAAAAAG</t>
  </si>
  <si>
    <t>d77_GTGCTACCGGAT</t>
  </si>
  <si>
    <t>d77_CCGAAGGTTCCT</t>
  </si>
  <si>
    <t>d77_GGATACCGATAT</t>
  </si>
  <si>
    <t>d77_TCCGTCCGGCCA</t>
  </si>
  <si>
    <t>d77_AACCACTTTGGT</t>
  </si>
  <si>
    <t>d77_TTCCCGCAAATC</t>
  </si>
  <si>
    <t>d77_GGAGACCAGTTT</t>
  </si>
  <si>
    <t>d77_TTTCAAGGACCC</t>
  </si>
  <si>
    <t>d77_AAGAATCACTTG</t>
  </si>
  <si>
    <t>d77_TGGAGTGGGACT</t>
  </si>
  <si>
    <t>d77_ACACCAACCCTG</t>
  </si>
  <si>
    <t>d77_GAACTATTAGAG</t>
  </si>
  <si>
    <t>d77_GCTACGACCTAA</t>
  </si>
  <si>
    <t>d77_AGATACTGTCGT</t>
  </si>
  <si>
    <t>d77_CGCTTGTGCCAT</t>
  </si>
  <si>
    <t>d77_GTCGGTGAGACT</t>
  </si>
  <si>
    <t>d77_AAGACAACGCGT</t>
  </si>
  <si>
    <t>d77_TTATAACTCGTG</t>
  </si>
  <si>
    <t>d77_CGTTGCAGCGGA</t>
  </si>
  <si>
    <t>d77_TGTAACGAACTC</t>
  </si>
  <si>
    <t>d77_TCCCTTCTGGCT</t>
  </si>
  <si>
    <t>d77_GTACGTTTTTAT</t>
  </si>
  <si>
    <t>d77_GTGAGACCCTAT</t>
  </si>
  <si>
    <t>d77_TTGTATGAGGCA</t>
  </si>
  <si>
    <t>d77_GTGTGGCAGAGC</t>
  </si>
  <si>
    <t>d77_CGTCGTTTGTAG</t>
  </si>
  <si>
    <t>d77_TATTCCTTTTCA</t>
  </si>
  <si>
    <t>d77_ATTCTACACTCT</t>
  </si>
  <si>
    <t>d77_TGCGCACCTTAT</t>
  </si>
  <si>
    <t>d77_CGCGCGTGTGTC</t>
  </si>
  <si>
    <t>d77_TGTCCTTGCGTG</t>
  </si>
  <si>
    <t>d77_ATGTCGTTCAAC</t>
  </si>
  <si>
    <t>d77_AGAGGCTCACTA</t>
  </si>
  <si>
    <t>d77_AAGCCAGTGGAG</t>
  </si>
  <si>
    <t>d77_TAGGTAATAGGT</t>
  </si>
  <si>
    <t>d77_CGAATTGTGTGG</t>
  </si>
  <si>
    <t>d77_TTTTCGCATACA</t>
  </si>
  <si>
    <t>d77_GGCATGCACTGA</t>
  </si>
  <si>
    <t>d77_AGCTACGTTTTA</t>
  </si>
  <si>
    <t>d77_TGTGGCTTAAGA</t>
  </si>
  <si>
    <t>d77_GAATTCCGTATA</t>
  </si>
  <si>
    <t>d77_AGGCTACTACGC</t>
  </si>
  <si>
    <t>d77_CGCATACACTCC</t>
  </si>
  <si>
    <t>d77_GCAGATGTATTA</t>
  </si>
  <si>
    <t>d77_GATTGTTCGTTT</t>
  </si>
  <si>
    <t>d77_CACATGTTGCGG</t>
  </si>
  <si>
    <t>d77_CCCCGAGTTTAT</t>
  </si>
  <si>
    <t>d77_AACCTCGTTATA</t>
  </si>
  <si>
    <t>d77_ATTGCTCAACAA</t>
  </si>
  <si>
    <t>d77_AATTGGGGAAAG</t>
  </si>
  <si>
    <t>d77_AGAGTGTGCCGA</t>
  </si>
  <si>
    <t>d77_TAAAATGGCCTT</t>
  </si>
  <si>
    <t>d77_CTGAAATATGGT</t>
  </si>
  <si>
    <t>d77_CCTTCATTGGGG</t>
  </si>
  <si>
    <t>d77_ATTCGGCAAATT</t>
  </si>
  <si>
    <t>d77_TTTAAATATAGT</t>
  </si>
  <si>
    <t>d77_GGGCCGTGGAGG</t>
  </si>
  <si>
    <t>d77_CCAGCTTGCCTC</t>
  </si>
  <si>
    <t>d77_TCGGCGACCCTC</t>
  </si>
  <si>
    <t>d77_GGCAAAGACTAT</t>
  </si>
  <si>
    <t>d77_TACAACCCGTAT</t>
  </si>
  <si>
    <t>d77_ATTGGAGTCACC</t>
  </si>
  <si>
    <t>d77_AAATGTCGTAGT</t>
  </si>
  <si>
    <t>d77_ATGGATACGTAG</t>
  </si>
  <si>
    <t>d77_CCCGATCCGGAC</t>
  </si>
  <si>
    <t>d77_ACTTATGCTACG</t>
  </si>
  <si>
    <t>d77_TGAGTGGCAAGC</t>
  </si>
  <si>
    <t>d77_CGCAGGCTAAGC</t>
  </si>
  <si>
    <t>d77_TTACTTCGGTAA</t>
  </si>
  <si>
    <t>d77_CGACGCGGCAAA</t>
  </si>
  <si>
    <t>d77_TCCCTGGTGCAC</t>
  </si>
  <si>
    <t>d77_TGCTTGAGGTGT</t>
  </si>
  <si>
    <t>d77_CCCCGTATTAAT</t>
  </si>
  <si>
    <t>d77_GCGTCCCGTACC</t>
  </si>
  <si>
    <t>d77_TGTTGTTATAGA</t>
  </si>
  <si>
    <t>d77_AGCGGTAGACCC</t>
  </si>
  <si>
    <t>d77_GTAAATAGGGTC</t>
  </si>
  <si>
    <t>d77_TGCACAGGCTTG</t>
  </si>
  <si>
    <t>d77_CATAAAAGACCT</t>
  </si>
  <si>
    <t>d77_GAAATTTCAACG</t>
  </si>
  <si>
    <t>d77_TGGGCGTTAATG</t>
  </si>
  <si>
    <t>d77_ATCCAATCCGCA</t>
  </si>
  <si>
    <t>d77_ATATCCTGAATC</t>
  </si>
  <si>
    <t>d77_TGCTTTACACGT</t>
  </si>
  <si>
    <t>d77_CCCTACTGCGAC</t>
  </si>
  <si>
    <t>d77_GAGGACTTAATA</t>
  </si>
  <si>
    <t>d77_TATCGGGTGGGC</t>
  </si>
  <si>
    <t>d77_TATCGAAGGCCA</t>
  </si>
  <si>
    <t>d77_CCCGACCCCGCG</t>
  </si>
  <si>
    <t>d77_AAGGTCGACTAT</t>
  </si>
  <si>
    <t>d77_TGGCAAGACTCC</t>
  </si>
  <si>
    <t>d77_CTCTGTTCTTAC</t>
  </si>
  <si>
    <t>d77_CGAAGGTGGAAT</t>
  </si>
  <si>
    <t>d77_GTTTTTTACAGG</t>
  </si>
  <si>
    <t>d77_GTAGAAACTTGC</t>
  </si>
  <si>
    <t>d77_TACTGAACTTAA</t>
  </si>
  <si>
    <t>d77_CTGCCGAAGAGG</t>
  </si>
  <si>
    <t>d77_ATACTAAAGTGT</t>
  </si>
  <si>
    <t>d77_CGAGAGGGCATA</t>
  </si>
  <si>
    <t>d77_AGCACTTGAGCT</t>
  </si>
  <si>
    <t>d77_CTTGGACTTGGC</t>
  </si>
  <si>
    <t>d77_GGTATCCAGAGC</t>
  </si>
  <si>
    <t>d77_GCGGCCTTCTAT</t>
  </si>
  <si>
    <t>d77_GGAAGAGTATAA</t>
  </si>
  <si>
    <t>d77_ACTTATCCTGAC</t>
  </si>
  <si>
    <t>d77_GTAGTAGCCGTT</t>
  </si>
  <si>
    <t>d77_AGGAGTAAGCCC</t>
  </si>
  <si>
    <t>d77_TTAGGAAAACCA</t>
  </si>
  <si>
    <t>d77_TGGTAGTCAATT</t>
  </si>
  <si>
    <t>d77_TAGATAGACCGT</t>
  </si>
  <si>
    <t>d77_AAACAGCCTCAT</t>
  </si>
  <si>
    <t>d77_GCACGTAAAGCA</t>
  </si>
  <si>
    <t>d77_AGAAGCCTTCCG</t>
  </si>
  <si>
    <t>d77_CAGTCTCATGAC</t>
  </si>
  <si>
    <t>d77_ACCTGATGAGCC</t>
  </si>
  <si>
    <t>d77_TGTTGGATGCTG</t>
  </si>
  <si>
    <t>d77_CGTTTTTGCCGC</t>
  </si>
  <si>
    <t>d77_TCTCCCTGAGTT</t>
  </si>
  <si>
    <t>d77_ACCGTTCGCGAC</t>
  </si>
  <si>
    <t>d77_AAGGAGGGTCAA</t>
  </si>
  <si>
    <t>d77_CGCCCCGCTGGT</t>
  </si>
  <si>
    <t>d77_GGCCCGGGCACG</t>
  </si>
  <si>
    <t>d77_CCCTGACGCTTT</t>
  </si>
  <si>
    <t>d77_GGAAAAGTGAGA</t>
  </si>
  <si>
    <t>d77_ACATCTGCAGTT</t>
  </si>
  <si>
    <t>d77_TCTTTCCATGAC</t>
  </si>
  <si>
    <t>d77_TGTAGAGACTTT</t>
  </si>
  <si>
    <t>d77_TAGAGGGTACAT</t>
  </si>
  <si>
    <t>d77_TGGATGTGCAGG</t>
  </si>
  <si>
    <t>d77_ATTTCCTACTGT</t>
  </si>
  <si>
    <t>d77_GATTGGTAAGAA</t>
  </si>
  <si>
    <t>d77_CCTTGAGACCAT</t>
  </si>
  <si>
    <t>d77_TGGCTACGCGAC</t>
  </si>
  <si>
    <t>d77_TTGGACACCGGA</t>
  </si>
  <si>
    <t>d77_TGTCGGGCTAGT</t>
  </si>
  <si>
    <t>d77_TCTTGGACCAGA</t>
  </si>
  <si>
    <t>d77_GGCAATGCGGCG</t>
  </si>
  <si>
    <t>d77_GATGAGTCATGC</t>
  </si>
  <si>
    <t>d77_TTCTGGACGAGA</t>
  </si>
  <si>
    <t>d77_TGAAGAGACTAT</t>
  </si>
  <si>
    <t>d77_ATGCAAGCGTTC</t>
  </si>
  <si>
    <t>d77_GCTTATGGTTGT</t>
  </si>
  <si>
    <t>d77_ACGAAAGTATAT</t>
  </si>
  <si>
    <t>d77_GTCTGGCAGGGG</t>
  </si>
  <si>
    <t>d77_TAGGTCTTGGAT</t>
  </si>
  <si>
    <t>d77_GCGAACGGTCCG</t>
  </si>
  <si>
    <t>d77_AAAGGTCGTTAA</t>
  </si>
  <si>
    <t>d77_GAAAGCGAATAC</t>
  </si>
  <si>
    <t>d77_GCTCATGGGTCA</t>
  </si>
  <si>
    <t>d77_AACGAGGCCATA</t>
  </si>
  <si>
    <t>d77_AGTAGGTGCACG</t>
  </si>
  <si>
    <t>d77_ATCAGTATCTGT</t>
  </si>
  <si>
    <t>d77_GCCCTAGGGGCC</t>
  </si>
  <si>
    <t>d77_CGTGATCTGCAG</t>
  </si>
  <si>
    <t>d77_CCTGTTCCAGGG</t>
  </si>
  <si>
    <t>d77_ACTTTTGCGTTC</t>
  </si>
  <si>
    <t>d77_ATGCATTGTAAT</t>
  </si>
  <si>
    <t>d77_GTTAGGGTTTCT</t>
  </si>
  <si>
    <t>d77_ACTGCGATCGGA</t>
  </si>
  <si>
    <t>d77_GAAGCTCAGACG</t>
  </si>
  <si>
    <t>d77_CTACGTCAGCCT</t>
  </si>
  <si>
    <t>d77_GTGTGCAGATAC</t>
  </si>
  <si>
    <t>d77_CAAAAATTATGA</t>
  </si>
  <si>
    <t>d77_CGTTGGCCTGCT</t>
  </si>
  <si>
    <t>d77_ATGGTAACCATG</t>
  </si>
  <si>
    <t>d77_TGACATTGCCGT</t>
  </si>
  <si>
    <t>d77_TGCAATGACCCA</t>
  </si>
  <si>
    <t>d77_ATACTACCCGAG</t>
  </si>
  <si>
    <t>d77_AGACGCGAGCTG</t>
  </si>
  <si>
    <t>d77_TCTATCTTAACT</t>
  </si>
  <si>
    <t>d77_TAGGTCTACTTA</t>
  </si>
  <si>
    <t>d77_AACCGGGAACGG</t>
  </si>
  <si>
    <t>d77_TAGCCAAAGCCG</t>
  </si>
  <si>
    <t>d77_CAGTCAAGGTGG</t>
  </si>
  <si>
    <t>d77_TTGGTGGGACAA</t>
  </si>
  <si>
    <t>d77_CCATATTTACCG</t>
  </si>
  <si>
    <t>d77_GGCAAAAGATGG</t>
  </si>
  <si>
    <t>d77_CCGGCCGGCGGC</t>
  </si>
  <si>
    <t>d77_GGGCCAAAGACG</t>
  </si>
  <si>
    <t>d77_GGTTCGAGACGG</t>
  </si>
  <si>
    <t>d77_AACACGCTTGGC</t>
  </si>
  <si>
    <t>d77_AGGATTCAACTG</t>
  </si>
  <si>
    <t>d77_GGCTGGAGTGAA</t>
  </si>
  <si>
    <t>d77_TGGCCGATCCAT</t>
  </si>
  <si>
    <t>d77_AGTTCCCTTACG</t>
  </si>
  <si>
    <t>d77_TTTAACAGAACC</t>
  </si>
  <si>
    <t>d77_CGGATGTCTGAG</t>
  </si>
  <si>
    <t>d77_GGAATCGTCTCG</t>
  </si>
  <si>
    <t>d77_GGCATGCCTCAA</t>
  </si>
  <si>
    <t>d77_TATAATTAAGTT</t>
  </si>
  <si>
    <t>d77_AGCTTTGGATTG</t>
  </si>
  <si>
    <t>d77_GCGCGATATACA</t>
  </si>
  <si>
    <t>d77_GTATTTATCGGC</t>
  </si>
  <si>
    <t>d77_GTCTGAATTTGC</t>
  </si>
  <si>
    <t>d77_ACCCAAACACGT</t>
  </si>
  <si>
    <t>d77_TAACATTTTATA</t>
  </si>
  <si>
    <t>d77_CTATTATATCTA</t>
  </si>
  <si>
    <t>d77_AGCCAAATTTAT</t>
  </si>
  <si>
    <t>d77_CCGTAGTAACTA</t>
  </si>
  <si>
    <t>d77_TTGTGTTCGAAG</t>
  </si>
  <si>
    <t>d77_AATTCGGCTCCG</t>
  </si>
  <si>
    <t>d77_ATTCTACGTGTT</t>
  </si>
  <si>
    <t>d77_CCTAGTGAGACC</t>
  </si>
  <si>
    <t>d77_ACCTCCAGAATG</t>
  </si>
  <si>
    <t>d77_ACCGGTGCCTGC</t>
  </si>
  <si>
    <t>d77_TTGTAAAATTAT</t>
  </si>
  <si>
    <t>d77_CCACACCCGGCG</t>
  </si>
  <si>
    <t>d77_TCTGTACATCTT</t>
  </si>
  <si>
    <t>d77_CTTGCTAGGACC</t>
  </si>
  <si>
    <t>d77_TACAAAATTCTT</t>
  </si>
  <si>
    <t>d77_CTTGGGAGATAC</t>
  </si>
  <si>
    <t>d77_GCGGTCATGTCA</t>
  </si>
  <si>
    <t>d77_CAGGCGTTACGA</t>
  </si>
  <si>
    <t>d77_GTTGTGCACGTG</t>
  </si>
  <si>
    <t>d77_CGGCAAGCTTTA</t>
  </si>
  <si>
    <t>d77_AGACACGCCCCC</t>
  </si>
  <si>
    <t>d77_TACCTACACTCA</t>
  </si>
  <si>
    <t>d77_GGCCTACACTCT</t>
  </si>
  <si>
    <t>d77_AAAGGGCACACT</t>
  </si>
  <si>
    <t>d77_AAGGCGCTGCAC</t>
  </si>
  <si>
    <t>d77_CTCAAGGTGAAC</t>
  </si>
  <si>
    <t>d77_TGCGACCATTTG</t>
  </si>
  <si>
    <t>d77_GCTGCGTCAGTT</t>
  </si>
  <si>
    <t>d77_CAAACAACTCTG</t>
  </si>
  <si>
    <t>d77_TTAGGACCGAGC</t>
  </si>
  <si>
    <t>d77_AGTGTCGTCGAT</t>
  </si>
  <si>
    <t>d77_CTTGGCTCATGC</t>
  </si>
  <si>
    <t>d77_GCGGATAAGCAC</t>
  </si>
  <si>
    <t>d77_GCCCTCCCAGGT</t>
  </si>
  <si>
    <t>d77_GTCAACAACTAT</t>
  </si>
  <si>
    <t>d77_AATGCTTTGACA</t>
  </si>
  <si>
    <t>d77_TGCGCCCCCGAT</t>
  </si>
  <si>
    <t>d77_GTAAGGGGCCCT</t>
  </si>
  <si>
    <t>d77_TGTGAGGATATC</t>
  </si>
  <si>
    <t>d77_GAGATAGGTCGT</t>
  </si>
  <si>
    <t>d77_AGGTGCATTTTA</t>
  </si>
  <si>
    <t>d77_TACCGGTAAGCA</t>
  </si>
  <si>
    <t>d77_TCTCTCGCACAT</t>
  </si>
  <si>
    <t>d77_CGAATACAGCGA</t>
  </si>
  <si>
    <t>d77_GGGACGGTGCTG</t>
  </si>
  <si>
    <t>d77_GTCCTGAGTTGC</t>
  </si>
  <si>
    <t>d77_AAGAAAGAGGGA</t>
  </si>
  <si>
    <t>d77_ACGGTGGTGCGG</t>
  </si>
  <si>
    <t>d77_GGCAGCTCATTT</t>
  </si>
  <si>
    <t>d77_ATTCTACTCCTG</t>
  </si>
  <si>
    <t>d77_AAAGGTTCAATA</t>
  </si>
  <si>
    <t>d77_AAGTGATGAACG</t>
  </si>
  <si>
    <t>d77_TCCTAGCGAGGC</t>
  </si>
  <si>
    <t>d77_ATGTTCACCTAT</t>
  </si>
  <si>
    <t>d77_ACAGCTGTGTCG</t>
  </si>
  <si>
    <t>d77_ACCAGGGGAAAA</t>
  </si>
  <si>
    <t>d77_CTGTGTTTAATA</t>
  </si>
  <si>
    <t>d77_AGCTATCAGGAA</t>
  </si>
  <si>
    <t>d77_TTCAGTGTCGCC</t>
  </si>
  <si>
    <t>d77_AATCTGTGTTTA</t>
  </si>
  <si>
    <t>d77_GCGGAGTGGTAC</t>
  </si>
  <si>
    <t>d77_ACTCAGAACGTA</t>
  </si>
  <si>
    <t>d77_GCCTGCCTATAG</t>
  </si>
  <si>
    <t>d77_TAGGTAGTATGT</t>
  </si>
  <si>
    <t>d77_GTTTTTGTTGCG</t>
  </si>
  <si>
    <t>d77_TCGAGATGAACC</t>
  </si>
  <si>
    <t>d77_GACATCATCAGC</t>
  </si>
  <si>
    <t>d77_AGCCCTGCAGAT</t>
  </si>
  <si>
    <t>d77_GCGAATTAAACT</t>
  </si>
  <si>
    <t>d77_CATTTAGGCGAC</t>
  </si>
  <si>
    <t>d77_GACCGACCGTCC</t>
  </si>
  <si>
    <t>d77_TTGCGAGATCAG</t>
  </si>
  <si>
    <t>d77_TTATTCAGCTAG</t>
  </si>
  <si>
    <t>d77_CTACTCCGGAGC</t>
  </si>
  <si>
    <t>d77_GGGTGCTAAAAG</t>
  </si>
  <si>
    <t>d77_TAGAATAAGAAT</t>
  </si>
  <si>
    <t>d77_TATTCAAACCAA</t>
  </si>
  <si>
    <t>d77_CTTTCTCAGGAA</t>
  </si>
  <si>
    <t>d77_CAACCTTCTAAA</t>
  </si>
  <si>
    <t>d77_GTTGTCATTACG</t>
  </si>
  <si>
    <t>d77_GGAGCTAGAGAA</t>
  </si>
  <si>
    <t>d77_TGTGGCTCGCTA</t>
  </si>
  <si>
    <t>d77_GTTAAGCCCATG</t>
  </si>
  <si>
    <t>d77_CCTGTAGTCAGT</t>
  </si>
  <si>
    <t>d77_CTTAAAACGCTT</t>
  </si>
  <si>
    <t>d77_TCAGTTAGTATC</t>
  </si>
  <si>
    <t>d77_GGTTGTGTTATG</t>
  </si>
  <si>
    <t>d77_TGATACAGGAGG</t>
  </si>
  <si>
    <t>d77_TCCAGATAAAAG</t>
  </si>
  <si>
    <t>d77_TCGCAGTATCTT</t>
  </si>
  <si>
    <t>d77_TCCCTCCTGGGT</t>
  </si>
  <si>
    <t>d77_GTCAGACAAGCA</t>
  </si>
  <si>
    <t>d77_GTTGTTTACGGC</t>
  </si>
  <si>
    <t>d77_ACCACTGGCTCA</t>
  </si>
  <si>
    <t>d77_ATGATGTGCTCC</t>
  </si>
  <si>
    <t>d77_CTAACTTAAGAA</t>
  </si>
  <si>
    <t>d77_ACGCAGGTTGAA</t>
  </si>
  <si>
    <t>d77_TAGTTTTCAAGG</t>
  </si>
  <si>
    <t>d77_TTATATCTGGAA</t>
  </si>
  <si>
    <t>d77_GGGTCCCTGGAT</t>
  </si>
  <si>
    <t>d77_AAAAGTCGTCGT</t>
  </si>
  <si>
    <t>d77_TAATCGATTTTC</t>
  </si>
  <si>
    <t>d77_CACGATGGATAT</t>
  </si>
  <si>
    <t>d77_CTCGAACGTGCC</t>
  </si>
  <si>
    <t>d77_GTCTAAACTTGC</t>
  </si>
  <si>
    <t>d77_CTCATAGGCGAG</t>
  </si>
  <si>
    <t>d77_CCCTATCCCCCG</t>
  </si>
  <si>
    <t>d77_ATTAAACGGGTG</t>
  </si>
  <si>
    <t>d77_AACCATTGTCCG</t>
  </si>
  <si>
    <t>d77_TATAAGTTACTT</t>
  </si>
  <si>
    <t>d77_ACGTGCATGGTG</t>
  </si>
  <si>
    <t>d77_CGATGCGTGCCG</t>
  </si>
  <si>
    <t>d77_TCTGCTTGGACC</t>
  </si>
  <si>
    <t>d77_GTTGACGACTAC</t>
  </si>
  <si>
    <t>d77_GGAGCATGCGAC</t>
  </si>
  <si>
    <t>d77_AAATTCTAAGGA</t>
  </si>
  <si>
    <t>d77_CTGAAATCAGAA</t>
  </si>
  <si>
    <t>d77_ACAGTGTCAGAG</t>
  </si>
  <si>
    <t>d77_CCAGGGCCTCAG</t>
  </si>
  <si>
    <t>d77_AGGTCTTTCTGT</t>
  </si>
  <si>
    <t>d77_TAAAGATACATT</t>
  </si>
  <si>
    <t>d77_CTCCAAAAATAA</t>
  </si>
  <si>
    <t>d77_TAAAACCGGTGA</t>
  </si>
  <si>
    <t>d77_ATCCTGCGTACC</t>
  </si>
  <si>
    <t>d77_TTAAGGGTATGG</t>
  </si>
  <si>
    <t>d77_CCACTTTGACGT</t>
  </si>
  <si>
    <t>d77_CTATCCAGGTTT</t>
  </si>
  <si>
    <t>d77_ACGTTGCACGAT</t>
  </si>
  <si>
    <t>d77_TACTGCCTTTAA</t>
  </si>
  <si>
    <t>d77_AAGCAGTGGTAT</t>
  </si>
  <si>
    <t>d77_AATAGGGGTCAG</t>
  </si>
  <si>
    <t>d77_CGCAAGTGGCTA</t>
  </si>
  <si>
    <t>d77_ACGCCTCAAAGC</t>
  </si>
  <si>
    <t>d77_ACGGGTTGGGTT</t>
  </si>
  <si>
    <t>d77_AAAGTGCTTATA</t>
  </si>
  <si>
    <t>d77_TAGCGTTGGCAC</t>
  </si>
  <si>
    <t>d77_CCTTCATTACCA</t>
  </si>
  <si>
    <t>d77_TCGACCACATCT</t>
  </si>
  <si>
    <t>d77_AGTTGAACCTCA</t>
  </si>
  <si>
    <t>d77_GGATTACTAGAA</t>
  </si>
  <si>
    <t>d77_TGCGACGGCCCC</t>
  </si>
  <si>
    <t>d77_GTGCTGATGCGT</t>
  </si>
  <si>
    <t>d77_TCCTCGATAGTC</t>
  </si>
  <si>
    <t>d77_GCCTAAGCGCAA</t>
  </si>
  <si>
    <t>d77_ACCGGGCAGTGA</t>
  </si>
  <si>
    <t>d77_CATCCTACTGTC</t>
  </si>
  <si>
    <t>d77_CGGTAAAAGAGG</t>
  </si>
  <si>
    <t>d77_TATGGTGAGAAA</t>
  </si>
  <si>
    <t>d77_ATAGTGTTCTGA</t>
  </si>
  <si>
    <t>d77_CTAAAATACTCA</t>
  </si>
  <si>
    <t>d77_CCATACAGAGCG</t>
  </si>
  <si>
    <t>d77_CGCCGGCCTTTT</t>
  </si>
  <si>
    <t>d77_ATGCGGTGACTC</t>
  </si>
  <si>
    <t>d77_CCCTACACTTCT</t>
  </si>
  <si>
    <t>d77_TTCAGCTAACAA</t>
  </si>
  <si>
    <t>d77_GCGGAACAGGGC</t>
  </si>
  <si>
    <t>d77_TGAGTTTCTGCG</t>
  </si>
  <si>
    <t>d77_CCATGTTTGGGT</t>
  </si>
  <si>
    <t>d77_CACAGTGTAACG</t>
  </si>
  <si>
    <t>d77_TTGTCACCCAGT</t>
  </si>
  <si>
    <t>d77_CAAAAGTTCTTG</t>
  </si>
  <si>
    <t>d77_TTCTGCGCAGGA</t>
  </si>
  <si>
    <t>d77_GACAATATGTCG</t>
  </si>
  <si>
    <t>d77_GTATATACCACA</t>
  </si>
  <si>
    <t>d77_CACGAACTCCGC</t>
  </si>
  <si>
    <t>d77_GTATGCCCACAA</t>
  </si>
  <si>
    <t>d77_TGCATAAGCGTA</t>
  </si>
  <si>
    <t>d77_CCACCACTATAT</t>
  </si>
  <si>
    <t>d77_GATCTGGAGAGG</t>
  </si>
  <si>
    <t>d77_GTATACTACGTT</t>
  </si>
  <si>
    <t>d77_ACCATTAGGAGT</t>
  </si>
  <si>
    <t>d77_GGCGGACAAACT</t>
  </si>
  <si>
    <t>d77_CGGGAGCCTCTT</t>
  </si>
  <si>
    <t>d77_CTACTGAGCAGA</t>
  </si>
  <si>
    <t>d77_GATGGTCCCCCC</t>
  </si>
  <si>
    <t>d77_AGGTTCTACCGA</t>
  </si>
  <si>
    <t>d77_AAGCTCTTAGGG</t>
  </si>
  <si>
    <t>d77_CCCTCTGCGATA</t>
  </si>
  <si>
    <t>d77_GAAGGCGGTGTA</t>
  </si>
  <si>
    <t>d77_AACAACAAGTCG</t>
  </si>
  <si>
    <t>d77_TCAGGACCAACA</t>
  </si>
  <si>
    <t>d77_CCTTAACGCAAG</t>
  </si>
  <si>
    <t>d77_TCCATACAGCCT</t>
  </si>
  <si>
    <t>d77_GGCTGGCCGATA</t>
  </si>
  <si>
    <t>d77_ATGCACCCTACG</t>
  </si>
  <si>
    <t>d77_GTATCAATAGGT</t>
  </si>
  <si>
    <t>d77_GACAACATAATT</t>
  </si>
  <si>
    <t>d77_TTCTGGTATAAT</t>
  </si>
  <si>
    <t>d77_CATCGAATGGAA</t>
  </si>
  <si>
    <t>d77_CTAGTCGTTTTC</t>
  </si>
  <si>
    <t>d77_GCGCGACAATGC</t>
  </si>
  <si>
    <t>d77_AACGCGTGTTCA</t>
  </si>
  <si>
    <t>d77_CGGGAGCCTCTC</t>
  </si>
  <si>
    <t>d77_AAGGCATTCTGG</t>
  </si>
  <si>
    <t>d77_GTTGGGGGATTA</t>
  </si>
  <si>
    <t>d77_CCGTTCATAATG</t>
  </si>
  <si>
    <t>d77_CTTCGCCCTCCT</t>
  </si>
  <si>
    <t>d77_CCGTGTATTATT</t>
  </si>
  <si>
    <t>d77_AAGTGCGCTTGC</t>
  </si>
  <si>
    <t>d77_TAAGAACTTGGT</t>
  </si>
  <si>
    <t>d77_CATTGGGCCAGG</t>
  </si>
  <si>
    <t>d77_AGAGTGTTACGG</t>
  </si>
  <si>
    <t>d77_TTTAACGAATCC</t>
  </si>
  <si>
    <t>d77_CGGGAGCCTCTA</t>
  </si>
  <si>
    <t>d77_GGATATAGTGAT</t>
  </si>
  <si>
    <t>d77_TGTTTAGCACCT</t>
  </si>
  <si>
    <t>d77_CACCTCGCCCTC</t>
  </si>
  <si>
    <t>d77_CAAGCAGTGGTA</t>
  </si>
  <si>
    <t>d77_TATCGCGCTCAA</t>
  </si>
  <si>
    <t>d77_GAGGCCCAGTGC</t>
  </si>
  <si>
    <t>d89_GGTTGGCAGGCA</t>
  </si>
  <si>
    <t>d89_GCTCCATCTCTG</t>
  </si>
  <si>
    <t>d89_CGGGCTGCTTCA</t>
  </si>
  <si>
    <t>d89_ATGATGAACACA</t>
  </si>
  <si>
    <t>d89_TACAAATGGATG</t>
  </si>
  <si>
    <t>d89_GGACTACACACA</t>
  </si>
  <si>
    <t>d89_GTTTGTGGTAGA</t>
  </si>
  <si>
    <t>d89_CTTTCCGTTTTT</t>
  </si>
  <si>
    <t>d89_TGTCATAATTTC</t>
  </si>
  <si>
    <t>d89_TAGGGTAGGAGT</t>
  </si>
  <si>
    <t>d89_AGACCCACAGCG</t>
  </si>
  <si>
    <t>d89_TAAAGACCCCAT</t>
  </si>
  <si>
    <t>d89_GTCATGTGTATG</t>
  </si>
  <si>
    <t>d89_CTGAACGCCAAC</t>
  </si>
  <si>
    <t>d89_ATACACAAACCA</t>
  </si>
  <si>
    <t>d89_AGGGCCTATGCG</t>
  </si>
  <si>
    <t>d89_GTTGGTGTTGAC</t>
  </si>
  <si>
    <t>d89_GGAAACAAACTT</t>
  </si>
  <si>
    <t>d89_CCATCCAACGTC</t>
  </si>
  <si>
    <t>d89_TCGATTGGTAGA</t>
  </si>
  <si>
    <t>d89_GGATAAATATCA</t>
  </si>
  <si>
    <t>d89_CGTTTTTGCCCC</t>
  </si>
  <si>
    <t>d89_GGAAGCCCCAGT</t>
  </si>
  <si>
    <t>d89_CCCTCACCGATG</t>
  </si>
  <si>
    <t>d89_GCGACGGTAGCA</t>
  </si>
  <si>
    <t>d89_CGTTCCGCAAGA</t>
  </si>
  <si>
    <t>d89_GCTGTTACCCAG</t>
  </si>
  <si>
    <t>d89_CGCTAGCCTCCG</t>
  </si>
  <si>
    <t>d89_CCTGTGCCCCCT</t>
  </si>
  <si>
    <t>d89_CGGGCTTTATTC</t>
  </si>
  <si>
    <t>d89_GCCATTGAGTAG</t>
  </si>
  <si>
    <t>d89_GCTTGACTGATC</t>
  </si>
  <si>
    <t>d89_CGGACAGAGTAT</t>
  </si>
  <si>
    <t>d89_CCTACGCCACAG</t>
  </si>
  <si>
    <t>d89_GGTGTGGCACCT</t>
  </si>
  <si>
    <t>d89_AATACTCCCAGT</t>
  </si>
  <si>
    <t>d89_TATCGGACTGAC</t>
  </si>
  <si>
    <t>d89_CCCAACTGGATT</t>
  </si>
  <si>
    <t>d89_ACAGTCATCTAT</t>
  </si>
  <si>
    <t>d89_CTCTACATCCCC</t>
  </si>
  <si>
    <t>d89_TAGACCCTGTAA</t>
  </si>
  <si>
    <t>d89_CCTGTTGTCGTG</t>
  </si>
  <si>
    <t>d89_CCTAGCCCGAAT</t>
  </si>
  <si>
    <t>d89_GCCAACCACCGT</t>
  </si>
  <si>
    <t>d89_CGCGCCCCAATA</t>
  </si>
  <si>
    <t>d89_GTACCATCTACA</t>
  </si>
  <si>
    <t>d89_CAAGTTGTCATG</t>
  </si>
  <si>
    <t>d89_AATAGGAAAGCC</t>
  </si>
  <si>
    <t>d89_TGTATCGTTACC</t>
  </si>
  <si>
    <t>d89_TCGGGGCTTTAG</t>
  </si>
  <si>
    <t>d89_GAGACAGATGCT</t>
  </si>
  <si>
    <t>d89_ACACGGGTTCCA</t>
  </si>
  <si>
    <t>d89_CCAACTTGTCTC</t>
  </si>
  <si>
    <t>d89_AATGGAAGCCGG</t>
  </si>
  <si>
    <t>d89_CTGAAAATCATG</t>
  </si>
  <si>
    <t>d89_TATTCAGCATCG</t>
  </si>
  <si>
    <t>d89_GCTAGTTCCTTT</t>
  </si>
  <si>
    <t>d89_CCCGGTGACTAT</t>
  </si>
  <si>
    <t>d89_GTGAGAACCCTT</t>
  </si>
  <si>
    <t>d89_GCAACAACCGTA</t>
  </si>
  <si>
    <t>d89_GGATCTATTGAG</t>
  </si>
  <si>
    <t>d89_AGTTTGTCCGAC</t>
  </si>
  <si>
    <t>d89_TTTAGCATGTAT</t>
  </si>
  <si>
    <t>d89_TAAGAGTCCACC</t>
  </si>
  <si>
    <t>d89_GACATGACAGCC</t>
  </si>
  <si>
    <t>d89_GAGACAAGAGTC</t>
  </si>
  <si>
    <t>d89_AGCGGTATAACA</t>
  </si>
  <si>
    <t>d89_TGCAGCCATTAA</t>
  </si>
  <si>
    <t>d89_GATCGTTTCCAA</t>
  </si>
  <si>
    <t>d89_GGAATGTACCCC</t>
  </si>
  <si>
    <t>d89_GCCATCACATCG</t>
  </si>
  <si>
    <t>d89_TGACCCCGGCTG</t>
  </si>
  <si>
    <t>d89_AGACCCCTCACC</t>
  </si>
  <si>
    <t>d89_GGTCAGATCAAA</t>
  </si>
  <si>
    <t>d89_AGGGTCGTGGGG</t>
  </si>
  <si>
    <t>d89_GTAATGCTTGCA</t>
  </si>
  <si>
    <t>d89_CCCCTTGACCTA</t>
  </si>
  <si>
    <t>d89_ATTGTATGTCTA</t>
  </si>
  <si>
    <t>d89_GAGTAGTGTTGT</t>
  </si>
  <si>
    <t>d89_CGCAACCGTTCT</t>
  </si>
  <si>
    <t>d89_GAGACAAGGCTG</t>
  </si>
  <si>
    <t>d89_ATGTGACCTTCG</t>
  </si>
  <si>
    <t>d89_TCCAATGGATGC</t>
  </si>
  <si>
    <t>d89_GGGTATTCCTGA</t>
  </si>
  <si>
    <t>d89_TCCAGGGGCACT</t>
  </si>
  <si>
    <t>d89_GGACCGTCTGAC</t>
  </si>
  <si>
    <t>d89_AACCTCATGCCG</t>
  </si>
  <si>
    <t>d89_AAACGCCAAATC</t>
  </si>
  <si>
    <t>d89_AGCCGATCTTAA</t>
  </si>
  <si>
    <t>d89_AGTGCCGTCCCC</t>
  </si>
  <si>
    <t>d89_ATGATGTCGGTC</t>
  </si>
  <si>
    <t>d89_GGCGGTTCGCCG</t>
  </si>
  <si>
    <t>d89_CCATGTTGCTGC</t>
  </si>
  <si>
    <t>d89_GTATATATTGGC</t>
  </si>
  <si>
    <t>d89_TTGGACTAGGCT</t>
  </si>
  <si>
    <t>d89_CTATACCGGAAA</t>
  </si>
  <si>
    <t>d89_CTTTACGAACAT</t>
  </si>
  <si>
    <t>d89_GCCGCGGAGTAG</t>
  </si>
  <si>
    <t>d89_TCACATCTAATT</t>
  </si>
  <si>
    <t>d89_GCGACGATATAA</t>
  </si>
  <si>
    <t>d89_TGGTCGTATGCT</t>
  </si>
  <si>
    <t>d89_AACTACGCTACC</t>
  </si>
  <si>
    <t>d89_AAGCGTGACTTA</t>
  </si>
  <si>
    <t>d89_AGGTCCGAGTGG</t>
  </si>
  <si>
    <t>d89_CCTGTTTAATGT</t>
  </si>
  <si>
    <t>d89_GACACTACCGGC</t>
  </si>
  <si>
    <t>d89_GGTTGACTTGTC</t>
  </si>
  <si>
    <t>d89_GCCCTTCACGCG</t>
  </si>
  <si>
    <t>d89_CCGCCGGGAAGC</t>
  </si>
  <si>
    <t>d89_GTTTACAGTTTA</t>
  </si>
  <si>
    <t>d89_CCGTAGCCATCC</t>
  </si>
  <si>
    <t>d89_CTATCGGACTAT</t>
  </si>
  <si>
    <t>d89_GCTTGGGATCAA</t>
  </si>
  <si>
    <t>d89_GATTCTACTGTG</t>
  </si>
  <si>
    <t>d89_AATGCTAACCGC</t>
  </si>
  <si>
    <t>d89_CAATAATCTATG</t>
  </si>
  <si>
    <t>d89_ACGGTATCCTTT</t>
  </si>
  <si>
    <t>d89_AGAAACGCACTA</t>
  </si>
  <si>
    <t>d89_GGCGCCCGGCGC</t>
  </si>
  <si>
    <t>d89_ATAGGGCCGTCA</t>
  </si>
  <si>
    <t>d89_GCTGACCGTTTA</t>
  </si>
  <si>
    <t>d89_TCCAAGCGACGT</t>
  </si>
  <si>
    <t>d89_ACGAAAGGTTTA</t>
  </si>
  <si>
    <t>d89_TTATGCATCTGA</t>
  </si>
  <si>
    <t>d89_CTAGTCGCTTGT</t>
  </si>
  <si>
    <t>d89_ACAACGGTCACA</t>
  </si>
  <si>
    <t>d89_GGTATTTACGTC</t>
  </si>
  <si>
    <t>d89_GTGCTGTCGAGC</t>
  </si>
  <si>
    <t>d89_GCGGTTACGGTT</t>
  </si>
  <si>
    <t>d89_GTGCAACGTTGA</t>
  </si>
  <si>
    <t>d89_GAAGCTGGTCAA</t>
  </si>
  <si>
    <t>d89_GTGTGCACCTCA</t>
  </si>
  <si>
    <t>d89_ACGCTCCTAATT</t>
  </si>
  <si>
    <t>d89_GCCTGGGACATG</t>
  </si>
  <si>
    <t>d89_CAGGCCTCTTGC</t>
  </si>
  <si>
    <t>d89_CTCGTAATTGTG</t>
  </si>
  <si>
    <t>d89_GAATTGGAGGAT</t>
  </si>
  <si>
    <t>d89_ACCATGTCCTTA</t>
  </si>
  <si>
    <t>d89_GGAAGCTCCGCC</t>
  </si>
  <si>
    <t>d89_CTTTGTCCTCTA</t>
  </si>
  <si>
    <t>d89_CCCGAATATGTG</t>
  </si>
  <si>
    <t>d89_AATGAGGTTCGT</t>
  </si>
  <si>
    <t>d89_TATCGGGTGTCC</t>
  </si>
  <si>
    <t>d89_CGTGTTGACGGC</t>
  </si>
  <si>
    <t>d89_TTCGGCGCATGA</t>
  </si>
  <si>
    <t>d89_GTCTACGGGTCA</t>
  </si>
  <si>
    <t>d89_TTGATGTTATTA</t>
  </si>
  <si>
    <t>d89_GCCATTATTCAA</t>
  </si>
  <si>
    <t>d89_GACCGTCTTTTC</t>
  </si>
  <si>
    <t>d89_GCGTTTTTGACA</t>
  </si>
  <si>
    <t>d89_GTAGTTATCTTT</t>
  </si>
  <si>
    <t>d89_CAAGCACGAACG</t>
  </si>
  <si>
    <t>d89_GCAAGTTCCATT</t>
  </si>
  <si>
    <t>d89_TTGTAGTAGTGT</t>
  </si>
  <si>
    <t>d89_TTTTTCGGAATT</t>
  </si>
  <si>
    <t>d89_TACCTGCATCCG</t>
  </si>
  <si>
    <t>d89_CCATTCGCGGCT</t>
  </si>
  <si>
    <t>d89_TTATCTTCCCAA</t>
  </si>
  <si>
    <t>d89_GTTACGCAGGCG</t>
  </si>
  <si>
    <t>d89_AGCTAAGGATCA</t>
  </si>
  <si>
    <t>d89_CCGTTGCAACAG</t>
  </si>
  <si>
    <t>d89_TCTAACCGGAGT</t>
  </si>
  <si>
    <t>d89_AACCAAATGTAG</t>
  </si>
  <si>
    <t>d89_CTTACAAAGGGT</t>
  </si>
  <si>
    <t>d89_CTACCAGTCCCC</t>
  </si>
  <si>
    <t>d89_TATATGTGCCCA</t>
  </si>
  <si>
    <t>d89_ACTATCAAATAT</t>
  </si>
  <si>
    <t>d89_CGCTGCCAGGCC</t>
  </si>
  <si>
    <t>d89_TCCGCGACGCTA</t>
  </si>
  <si>
    <t>d89_ATTGTCGCGTGT</t>
  </si>
  <si>
    <t>d89_GGGGTCGGAATC</t>
  </si>
  <si>
    <t>d89_TGGCACAGGGAT</t>
  </si>
  <si>
    <t>d89_AACTATGATCCG</t>
  </si>
  <si>
    <t>d89_CCGACCGTACCT</t>
  </si>
  <si>
    <t>d89_AAGAATTAGGGA</t>
  </si>
  <si>
    <t>d89_GTCTGTTTACGC</t>
  </si>
  <si>
    <t>d89_TGGGCTTGCCTT</t>
  </si>
  <si>
    <t>d89_TGCTTTTGCGAT</t>
  </si>
  <si>
    <t>d89_GATGCGCGTCTC</t>
  </si>
  <si>
    <t>d89_CCACCCACTAAA</t>
  </si>
  <si>
    <t>d89_AATGACTCTACA</t>
  </si>
  <si>
    <t>d89_ACGGTTGTGCCC</t>
  </si>
  <si>
    <t>d89_ATTTCAGTTTAG</t>
  </si>
  <si>
    <t>d89_AATAGACCTTCA</t>
  </si>
  <si>
    <t>d89_TGTATGATTGAG</t>
  </si>
  <si>
    <t>d89_ATGGGCTCCTTT</t>
  </si>
  <si>
    <t>d89_GCCAGCGTGGGT</t>
  </si>
  <si>
    <t>d89_GGGGTACACGAC</t>
  </si>
  <si>
    <t>d89_CCGAATATTTTG</t>
  </si>
  <si>
    <t>d89_TCGACCCTCGCG</t>
  </si>
  <si>
    <t>d89_GCTGGGTCGTTC</t>
  </si>
  <si>
    <t>d89_GCGCTAGGTGAC</t>
  </si>
  <si>
    <t>d89_GTACTGCGAAAT</t>
  </si>
  <si>
    <t>d89_CAGCTTGAGCTG</t>
  </si>
  <si>
    <t>d89_TCGTGTTGGGTC</t>
  </si>
  <si>
    <t>d89_TGTAGCTTTAGA</t>
  </si>
  <si>
    <t>d89_TCAATTCTAATC</t>
  </si>
  <si>
    <t>d89_TGCTTCCTGAGC</t>
  </si>
  <si>
    <t>d89_AAGAACGTCTGA</t>
  </si>
  <si>
    <t>d89_CGAAAACGGGAC</t>
  </si>
  <si>
    <t>d89_TGTTGGCCTTAG</t>
  </si>
  <si>
    <t>d89_ACATACTACTTC</t>
  </si>
  <si>
    <t>d89_CTGTCGGCCCCA</t>
  </si>
  <si>
    <t>d89_GTTATGTCCAAC</t>
  </si>
  <si>
    <t>d89_CCGGCCTCGATT</t>
  </si>
  <si>
    <t>d89_TGTCATATTCGT</t>
  </si>
  <si>
    <t>d89_CGCAGTTTTTCA</t>
  </si>
  <si>
    <t>d89_GATTAACAGTTC</t>
  </si>
  <si>
    <t>d89_TATACGTTAACG</t>
  </si>
  <si>
    <t>d89_TTCAGAATTTAT</t>
  </si>
  <si>
    <t>d89_GCCCAACAGAAG</t>
  </si>
  <si>
    <t>d89_GACACTCACAGT</t>
  </si>
  <si>
    <t>d89_AGCCCTACTTTA</t>
  </si>
  <si>
    <t>d89_CAGACCGAGGAT</t>
  </si>
  <si>
    <t>d89_GTCATCTGTGGA</t>
  </si>
  <si>
    <t>d89_GCAGCGCTTAGA</t>
  </si>
  <si>
    <t>d89_AGAATGTTTTTA</t>
  </si>
  <si>
    <t>d89_ATTGCAAGATAG</t>
  </si>
  <si>
    <t>d89_GTGCGCCAGCGG</t>
  </si>
  <si>
    <t>d89_ATTCGATGTTCG</t>
  </si>
  <si>
    <t>d89_AAGTACACAAAT</t>
  </si>
  <si>
    <t>d89_AGTTATGAAACT</t>
  </si>
  <si>
    <t>d89_CGAACTTCTCCA</t>
  </si>
  <si>
    <t>d89_GTGTTGTATTAT</t>
  </si>
  <si>
    <t>d89_CGGAAACACTCA</t>
  </si>
  <si>
    <t>d89_GCCGGCTAATTG</t>
  </si>
  <si>
    <t>d89_TAGGGTGGACGC</t>
  </si>
  <si>
    <t>d89_TTTCGGGCACTA</t>
  </si>
  <si>
    <t>d89_CGGCACGAAGTA</t>
  </si>
  <si>
    <t>d89_TGTGCCATCGTT</t>
  </si>
  <si>
    <t>d89_AAGCGCCTGTGG</t>
  </si>
  <si>
    <t>d89_TACGTAATTCCG</t>
  </si>
  <si>
    <t>d89_CAAACCCTTGGT</t>
  </si>
  <si>
    <t>d89_TTTTGATGTTCC</t>
  </si>
  <si>
    <t>d89_CTTCTTACCAGT</t>
  </si>
  <si>
    <t>d89_GTTACAAACTTT</t>
  </si>
  <si>
    <t>d89_TTAGTCTCTTCG</t>
  </si>
  <si>
    <t>d89_CTAAGATAAGCA</t>
  </si>
  <si>
    <t>d89_CATATTGTCGGG</t>
  </si>
  <si>
    <t>d89_TACCGAAAATAG</t>
  </si>
  <si>
    <t>d89_AGAGGTCCCTTC</t>
  </si>
  <si>
    <t>d89_TCCACACCCCCC</t>
  </si>
  <si>
    <t>d89_TATATATCTGTT</t>
  </si>
  <si>
    <t>d89_TCTACCTGCGGA</t>
  </si>
  <si>
    <t>d89_ACATTCATCCAA</t>
  </si>
  <si>
    <t>d89_TAGAGGCTACTT</t>
  </si>
  <si>
    <t>d89_TGCAGGGCCTTC</t>
  </si>
  <si>
    <t>d89_AGGCATTACAAA</t>
  </si>
  <si>
    <t>d89_GGTATATAAGGA</t>
  </si>
  <si>
    <t>d89_GGACGCGCCTGC</t>
  </si>
  <si>
    <t>d89_TCGGTGATGCGT</t>
  </si>
  <si>
    <t>d89_ATGGGAAGATAT</t>
  </si>
  <si>
    <t>d89_GCCCCGGCCCAG</t>
  </si>
  <si>
    <t>d89_CGAGACTTCTGG</t>
  </si>
  <si>
    <t>d89_TACTACAGGGAA</t>
  </si>
  <si>
    <t>d89_TTTTTCGTACAC</t>
  </si>
  <si>
    <t>d89_CCTTAGCATAGG</t>
  </si>
  <si>
    <t>d89_TCGCGTCCCAGG</t>
  </si>
  <si>
    <t>d89_CCCTCCATGGGT</t>
  </si>
  <si>
    <t>d89_CCTTCGGAGAGG</t>
  </si>
  <si>
    <t>d89_TGATAAATACCT</t>
  </si>
  <si>
    <t>d89_TACTACCATCTC</t>
  </si>
  <si>
    <t>d89_GAGAGGATTAGT</t>
  </si>
  <si>
    <t>d89_CGCGTGTCGCCG</t>
  </si>
  <si>
    <t>d89_CAGCATATTTAT</t>
  </si>
  <si>
    <t>d89_GTCAGCACACTT</t>
  </si>
  <si>
    <t>d89_GACTTTGTTCCG</t>
  </si>
  <si>
    <t>d89_AATATCGCCCTA</t>
  </si>
  <si>
    <t>d89_CAAGTTTTCCTA</t>
  </si>
  <si>
    <t>d89_GCCTCTTGTCTC</t>
  </si>
  <si>
    <t>d89_GGAGGTATGAGG</t>
  </si>
  <si>
    <t>d89_ACACAGATAAGT</t>
  </si>
  <si>
    <t>d89_GCCTGTTAATTT</t>
  </si>
  <si>
    <t>d89_GCTTACCTGTAG</t>
  </si>
  <si>
    <t>d89_GCCGAAGATTCA</t>
  </si>
  <si>
    <t>d89_AGCTATGTTGCG</t>
  </si>
  <si>
    <t>d89_GCTACCCGAAAT</t>
  </si>
  <si>
    <t>d89_GTCGTATGCCAT</t>
  </si>
  <si>
    <t>d89_AGCCACTCAACA</t>
  </si>
  <si>
    <t>d89_GTTAGTTAGGGA</t>
  </si>
  <si>
    <t>d89_GCAATATCCATA</t>
  </si>
  <si>
    <t>d89_CCATCTGTCATG</t>
  </si>
  <si>
    <t>d89_ATTTTAGTCTCA</t>
  </si>
  <si>
    <t>d89_AATCCAAGCCTT</t>
  </si>
  <si>
    <t>d89_CGACAGAATCGA</t>
  </si>
  <si>
    <t>d89_GATCCTCATGTG</t>
  </si>
  <si>
    <t>d89_TTCGGCTCTACG</t>
  </si>
  <si>
    <t>d89_AGTTGGTTAGTA</t>
  </si>
  <si>
    <t>d89_TTGCTGCGTGTG</t>
  </si>
  <si>
    <t>d89_TACAAGAATACT</t>
  </si>
  <si>
    <t>d89_GCCGATCCTCGC</t>
  </si>
  <si>
    <t>d89_CAATCTGATGGC</t>
  </si>
  <si>
    <t>d89_TGCCGAAACGCA</t>
  </si>
  <si>
    <t>d89_CGGGATATGACA</t>
  </si>
  <si>
    <t>d89_CAATTGTTCACT</t>
  </si>
  <si>
    <t>d89_ACGCGATTTTTA</t>
  </si>
  <si>
    <t>d89_TTGGGCGTGATA</t>
  </si>
  <si>
    <t>d89_TGGGTCATTTTC</t>
  </si>
  <si>
    <t>d89_GCCTAAATCCTG</t>
  </si>
  <si>
    <t>d89_CTGGTGATCGAC</t>
  </si>
  <si>
    <t>d89_ATTATCATGTTC</t>
  </si>
  <si>
    <t>d89_TCCCCTCGGGGT</t>
  </si>
  <si>
    <t>d89_CCTTCGTAGTAG</t>
  </si>
  <si>
    <t>d89_GCGTGAAGCGCT</t>
  </si>
  <si>
    <t>d89_TTATGACACATG</t>
  </si>
  <si>
    <t>d89_CTCCGGCCGTTC</t>
  </si>
  <si>
    <t>d89_CGGAAGAGACAT</t>
  </si>
  <si>
    <t>d89_ATAGGGCAGCTC</t>
  </si>
  <si>
    <t>d89_GATAGGTTCTGT</t>
  </si>
  <si>
    <t>d89_AACGGTGTCGAT</t>
  </si>
  <si>
    <t>d89_CCCTAGCTGTAG</t>
  </si>
  <si>
    <t>d89_CCGTAGACTACC</t>
  </si>
  <si>
    <t>d89_GATGACTGGGTG</t>
  </si>
  <si>
    <t>d89_AGGAAAACGGTG</t>
  </si>
  <si>
    <t>d89_GCCCGGCGACCA</t>
  </si>
  <si>
    <t>d89_CCATCCATTTAA</t>
  </si>
  <si>
    <t>d89_GTCGCAGAACCC</t>
  </si>
  <si>
    <t>d89_GCGTGGCGTCAG</t>
  </si>
  <si>
    <t>d89_AGAAGCGCTTCT</t>
  </si>
  <si>
    <t>d89_ATATACCGACTA</t>
  </si>
  <si>
    <t>d89_TTACTTCGCCCC</t>
  </si>
  <si>
    <t>d89_AAAAGTTTAAGT</t>
  </si>
  <si>
    <t>d89_ACCAGCTCGTAG</t>
  </si>
  <si>
    <t>d89_AAAGATGAACGC</t>
  </si>
  <si>
    <t>d89_CTAACGAAAGCT</t>
  </si>
  <si>
    <t>d89_ACCAAGGCGGTA</t>
  </si>
  <si>
    <t>d89_CTGGAGGGCAGC</t>
  </si>
  <si>
    <t>d89_TGGATAATGCAT</t>
  </si>
  <si>
    <t>d89_TACGCCAGACCG</t>
  </si>
  <si>
    <t>d89_ATCCCTCGCTGC</t>
  </si>
  <si>
    <t>d89_AGTCGTATTCGT</t>
  </si>
  <si>
    <t>d89_GAGTTATAATTT</t>
  </si>
  <si>
    <t>d89_GCATCCTAGCAT</t>
  </si>
  <si>
    <t>d89_GCCGTCATCACT</t>
  </si>
  <si>
    <t>d89_ATATACCAACCC</t>
  </si>
  <si>
    <t>d89_AGCGTCTCTTTC</t>
  </si>
  <si>
    <t>d89_TGTCGGGGTCTC</t>
  </si>
  <si>
    <t>d89_CTCCGGTAAGTG</t>
  </si>
  <si>
    <t>d89_CCGGTGGTCAAT</t>
  </si>
  <si>
    <t>d89_CCAATTACGTAA</t>
  </si>
  <si>
    <t>d89_CGTGTACCAGTG</t>
  </si>
  <si>
    <t>d89_CTGCCTCCGACT</t>
  </si>
  <si>
    <t>d89_GTCGACCACCTC</t>
  </si>
  <si>
    <t>d89_AGTGCAGAAAAT</t>
  </si>
  <si>
    <t>d89_AGCTATTATTGT</t>
  </si>
  <si>
    <t>d89_TAAACTCCTACC</t>
  </si>
  <si>
    <t>d89_CCTGCAATAAGT</t>
  </si>
  <si>
    <t>d89_TCTTAACTAGTT</t>
  </si>
  <si>
    <t>d89_GGGTACCAGCTA</t>
  </si>
  <si>
    <t>d89_CTTGCTGCCTGG</t>
  </si>
  <si>
    <t>d89_TTTGGCCAAGGT</t>
  </si>
  <si>
    <t>d89_TGTTAAGCTTAA</t>
  </si>
  <si>
    <t>d89_CCATCCCGTATA</t>
  </si>
  <si>
    <t>d89_GGAGGCCCAACT</t>
  </si>
  <si>
    <t>d89_GGGCCTTAGCAC</t>
  </si>
  <si>
    <t>d89_ACCCCTCAGCTC</t>
  </si>
  <si>
    <t>d89_AACATATAACGG</t>
  </si>
  <si>
    <t>d89_GGCATTTTGCAT</t>
  </si>
  <si>
    <t>d89_ATTAGAGATTTA</t>
  </si>
  <si>
    <t>d89_TGGCTAATAGAT</t>
  </si>
  <si>
    <t>d89_CAGTTTTAAGTA</t>
  </si>
  <si>
    <t>d89_TTTGATTAGGCA</t>
  </si>
  <si>
    <t>d89_AACGCTAAGTAC</t>
  </si>
  <si>
    <t>d89_AGCGCTTCTTTT</t>
  </si>
  <si>
    <t>d89_TAACGACCCCTA</t>
  </si>
  <si>
    <t>d89_GTGGATTCAAGT</t>
  </si>
  <si>
    <t>d89_ACAACCCGACGC</t>
  </si>
  <si>
    <t>d89_CGGTAGTAGGGT</t>
  </si>
  <si>
    <t>d89_TCCTGATCCTGC</t>
  </si>
  <si>
    <t>d89_TTTACGCCTGAG</t>
  </si>
  <si>
    <t>d89_CACCGATCATAG</t>
  </si>
  <si>
    <t>d89_ATGTCCGTAGGG</t>
  </si>
  <si>
    <t>d89_AAGCAGCGGTCT</t>
  </si>
  <si>
    <t>d89_ACGCAGCAGAAG</t>
  </si>
  <si>
    <t>d89_GCACTTTTTCTC</t>
  </si>
  <si>
    <t>d89_TGCTGCCCCGAG</t>
  </si>
  <si>
    <t>d89_CTCACAGCCATA</t>
  </si>
  <si>
    <t>d89_CTTTGAACACAA</t>
  </si>
  <si>
    <t>d89_TGCTAGGTTTAG</t>
  </si>
  <si>
    <t>d89_GGACCTTATTAC</t>
  </si>
  <si>
    <t>d89_AGGTCGGTTACT</t>
  </si>
  <si>
    <t>d89_GGCCAGCCTCCG</t>
  </si>
  <si>
    <t>d89_AGATGGGTCGAG</t>
  </si>
  <si>
    <t>d89_TTATGGCAAACA</t>
  </si>
  <si>
    <t>d89_GGACTCCAGTTG</t>
  </si>
  <si>
    <t>d89_TACTAACCGCTA</t>
  </si>
  <si>
    <t>d89_ACCAGGTCAATG</t>
  </si>
  <si>
    <t>d89_TCAACACAGGGA</t>
  </si>
  <si>
    <t>d89_AATCGGGAATAC</t>
  </si>
  <si>
    <t>d89_GTCAATTTTGTT</t>
  </si>
  <si>
    <t>d89_GCGATGCGTCCT</t>
  </si>
  <si>
    <t>d89_GTTATGGTGACC</t>
  </si>
  <si>
    <t>d89_ATGCTATGACTT</t>
  </si>
  <si>
    <t>d89_TGCCAAATCTGT</t>
  </si>
  <si>
    <t>d89_CCTGAGCCAATC</t>
  </si>
  <si>
    <t>d89_GGTGAGCCTATA</t>
  </si>
  <si>
    <t>d89_GTCCAAATGCAT</t>
  </si>
  <si>
    <t>d89_GGAGAATCTTTT</t>
  </si>
  <si>
    <t>d89_GACAGGAGTAGG</t>
  </si>
  <si>
    <t>d89_GGACCATCCGAA</t>
  </si>
  <si>
    <t>d89_GGTTAGGGTGTT</t>
  </si>
  <si>
    <t>d89_ATGCGATCTTCC</t>
  </si>
  <si>
    <t>d89_ACCCAAACTCAG</t>
  </si>
  <si>
    <t>d89_CGACCGCGCGTA</t>
  </si>
  <si>
    <t>d89_ACACCAGGGAGG</t>
  </si>
  <si>
    <t>d89_TGAGCTTGTCGC</t>
  </si>
  <si>
    <t>d89_GTTTGTAGTGGC</t>
  </si>
  <si>
    <t>d89_AGTCAAATGATA</t>
  </si>
  <si>
    <t>d89_ACTCCATGATGA</t>
  </si>
  <si>
    <t>d89_TTGGCGTATCCT</t>
  </si>
  <si>
    <t>d89_ATGTAAACTTGG</t>
  </si>
  <si>
    <t>d89_CGTAAATCTCGC</t>
  </si>
  <si>
    <t>d89_GTGGCATAACTT</t>
  </si>
  <si>
    <t>d89_GCCAGCTTGTCG</t>
  </si>
  <si>
    <t>d89_TTTTGGAGCTCC</t>
  </si>
  <si>
    <t>d89_ACCAACAGTGAT</t>
  </si>
  <si>
    <t>d89_TGTACATAACGG</t>
  </si>
  <si>
    <t>d89_AATATGAATGCC</t>
  </si>
  <si>
    <t>d89_AAATCTCCGCCG</t>
  </si>
  <si>
    <t>d89_CCGTGGTTTCTC</t>
  </si>
  <si>
    <t>d89_ATACCGTTACGA</t>
  </si>
  <si>
    <t>d89_CCCCGTTTGATG</t>
  </si>
  <si>
    <t>d89_ATACACCTAGTC</t>
  </si>
  <si>
    <t>d89_TTCTCCCCGCAC</t>
  </si>
  <si>
    <t>d89_ACAGTAAGATTG</t>
  </si>
  <si>
    <t>d89_TCTTAGCCACCA</t>
  </si>
  <si>
    <t>d89_GGGCGCACATCG</t>
  </si>
  <si>
    <t>d89_CTGGGGTACATT</t>
  </si>
  <si>
    <t>d89_AGCGCCCATAAT</t>
  </si>
  <si>
    <t>d89_CCAGCGACCTAC</t>
  </si>
  <si>
    <t>d89_CTAATGCCTCTC</t>
  </si>
  <si>
    <t>d89_TGTTAGTGGGTA</t>
  </si>
  <si>
    <t>d89_GTGTCGTGGCTG</t>
  </si>
  <si>
    <t>d89_ATCCTTTTAGCG</t>
  </si>
  <si>
    <t>d89_CCGCCTAGCGTT</t>
  </si>
  <si>
    <t>d89_ATCAGGCTAATT</t>
  </si>
  <si>
    <t>d89_TGACCGTATGAT</t>
  </si>
  <si>
    <t>d89_TTCAAACGCGGG</t>
  </si>
  <si>
    <t>d89_ACGATCCAGCTA</t>
  </si>
  <si>
    <t>d89_GAAACACAAGTG</t>
  </si>
  <si>
    <t>d89_TAGGGCCGATAT</t>
  </si>
  <si>
    <t>d89_CGCATACTTTTC</t>
  </si>
  <si>
    <t>d89_TCAGCGCGCTAG</t>
  </si>
  <si>
    <t>d89_CTTGTGTAATAA</t>
  </si>
  <si>
    <t>d89_TCGAGTTAATGT</t>
  </si>
  <si>
    <t>d89_TTGGAGGGAATG</t>
  </si>
  <si>
    <t>d89_ACCATCATCAGG</t>
  </si>
  <si>
    <t>d89_CCGTTATCCGCT</t>
  </si>
  <si>
    <t>d89_AACGAGCACTAG</t>
  </si>
  <si>
    <t>d89_TATGTTGGGGGG</t>
  </si>
  <si>
    <t>d89_CAATAAAACATT</t>
  </si>
  <si>
    <t>d89_GTCTGTTAATAT</t>
  </si>
  <si>
    <t>d89_CGGCTATGAAAT</t>
  </si>
  <si>
    <t>d89_TGAGCGTGCCCC</t>
  </si>
  <si>
    <t>d89_AGCGAACCACGC</t>
  </si>
  <si>
    <t>d89_TGCCTACATTCA</t>
  </si>
  <si>
    <t>d89_ACGTTGCGATTA</t>
  </si>
  <si>
    <t>d89_TGGAAACTGACA</t>
  </si>
  <si>
    <t>d89_TTCAGGTGCATT</t>
  </si>
  <si>
    <t>d89_TAGTTCGAGGGA</t>
  </si>
  <si>
    <t>d89_TTAGGCCATACA</t>
  </si>
  <si>
    <t>d89_ATGTCCTGCCCG</t>
  </si>
  <si>
    <t>d89_CGCCTCAACCGG</t>
  </si>
  <si>
    <t>d89_GACCGGCGCCCC</t>
  </si>
  <si>
    <t>d89_AAAATGAGTGCT</t>
  </si>
  <si>
    <t>d89_CACCGTCGTACT</t>
  </si>
  <si>
    <t>d89_ACTGGTTATGTG</t>
  </si>
  <si>
    <t>d89_TATGCCGCACCT</t>
  </si>
  <si>
    <t>d89_TGGCTCGTTTTC</t>
  </si>
  <si>
    <t>d89_TAACCACAATAA</t>
  </si>
  <si>
    <t>d89_TTGTTCCGCGGC</t>
  </si>
  <si>
    <t>d89_TCCAAGAAATGC</t>
  </si>
  <si>
    <t>d89_ATCTTGCTGTTG</t>
  </si>
  <si>
    <t>d89_AGATCCCATTCA</t>
  </si>
  <si>
    <t>d89_ACTGTCTCCCGG</t>
  </si>
  <si>
    <t>d89_ACCGAACCATAT</t>
  </si>
  <si>
    <t>d89_TTCGTCATTACT</t>
  </si>
  <si>
    <t>d89_CGTGTATCTTCC</t>
  </si>
  <si>
    <t>d89_CTCGCACGCGAC</t>
  </si>
  <si>
    <t>d89_TTGGTCGCACGG</t>
  </si>
  <si>
    <t>d89_CTTTATACTCCT</t>
  </si>
  <si>
    <t>d89_CATGTCGCAACA</t>
  </si>
  <si>
    <t>d89_GTCCGGTGGCAG</t>
  </si>
  <si>
    <t>d89_GAAACGGTTTGA</t>
  </si>
  <si>
    <t>d89_TCTGGCAGCTGG</t>
  </si>
  <si>
    <t>d89_ATCCTCACTACT</t>
  </si>
  <si>
    <t>d89_AACATAGAACGG</t>
  </si>
  <si>
    <t>d89_AGTCTGAGCTGA</t>
  </si>
  <si>
    <t>d89_TGTGCTTATGAC</t>
  </si>
  <si>
    <t>d89_GGACCAATTTAT</t>
  </si>
  <si>
    <t>d89_CGAAATTAACCT</t>
  </si>
  <si>
    <t>d89_CAGTCAACGCGC</t>
  </si>
  <si>
    <t>d89_ATAGATCGTTAC</t>
  </si>
  <si>
    <t>d89_GACAACCGAACA</t>
  </si>
  <si>
    <t>d89_ACCCGATGTTGG</t>
  </si>
  <si>
    <t>d89_GATTACCTGGGA</t>
  </si>
  <si>
    <t>d89_GTCTACCTTGCA</t>
  </si>
  <si>
    <t>d89_GCTCATCTTCGG</t>
  </si>
  <si>
    <t>d89_GCGCCCTTGCTG</t>
  </si>
  <si>
    <t>d89_GTGTTCGCTTTA</t>
  </si>
  <si>
    <t>d89_TAATCGTACTAC</t>
  </si>
  <si>
    <t>d89_ACACTGACCCTT</t>
  </si>
  <si>
    <t>d89_TGGCAGCATCAG</t>
  </si>
  <si>
    <t>d89_GGGTTGGGATGC</t>
  </si>
  <si>
    <t>d89_TGTTTACGCGTT</t>
  </si>
  <si>
    <t>d89_TCCCACGCTTAC</t>
  </si>
  <si>
    <t>d89_GCGGCCTAGCCG</t>
  </si>
  <si>
    <t>d89_GTGGGACTAGTT</t>
  </si>
  <si>
    <t>d89_CAAGCTAAAGCT</t>
  </si>
  <si>
    <t>d89_GGTTCCCTCCCG</t>
  </si>
  <si>
    <t>d89_GCTTGTTTCGGC</t>
  </si>
  <si>
    <t>d89_ATGATACGACAC</t>
  </si>
  <si>
    <t>d89_AATTATAGTTCC</t>
  </si>
  <si>
    <t>d89_GGTGAGATGCAC</t>
  </si>
  <si>
    <t>d89_CAATACGGAGGG</t>
  </si>
  <si>
    <t>d89_GGTTTAACCCGG</t>
  </si>
  <si>
    <t>d89_GGAAAGTTTTGA</t>
  </si>
  <si>
    <t>d89_CGGCCCCGAGGG</t>
  </si>
  <si>
    <t>d89_TGTGGCCTTAGG</t>
  </si>
  <si>
    <t>d89_AACATTCTTATT</t>
  </si>
  <si>
    <t>d89_GTTCTTGGATCC</t>
  </si>
  <si>
    <t>d89_AATCTATCTAGC</t>
  </si>
  <si>
    <t>d89_AGCACACACACC</t>
  </si>
  <si>
    <t>d89_TAAAAGCAAGAA</t>
  </si>
  <si>
    <t>d89_CACGCGAAGCGG</t>
  </si>
  <si>
    <t>d89_CGTGACACCTCG</t>
  </si>
  <si>
    <t>d89_CTATATTTATTA</t>
  </si>
  <si>
    <t>d89_CGCGTAGGATTG</t>
  </si>
  <si>
    <t>d89_TGGCGTGTGCCG</t>
  </si>
  <si>
    <t>d89_GTGAGATTTCGT</t>
  </si>
  <si>
    <t>d89_GCTTTTGCAGAG</t>
  </si>
  <si>
    <t>d89_GGTTTTGACTGG</t>
  </si>
  <si>
    <t>d89_CATTATATCATA</t>
  </si>
  <si>
    <t>d89_CTAATGAAATAC</t>
  </si>
  <si>
    <t>d89_AGATAACCCCTT</t>
  </si>
  <si>
    <t>d89_TGTTACTTTTAG</t>
  </si>
  <si>
    <t>d89_GCGATTTGACAC</t>
  </si>
  <si>
    <t>d89_TCACGCCGTAGG</t>
  </si>
  <si>
    <t>d89_ATACTCCTCTTT</t>
  </si>
  <si>
    <t>d89_CCCAAGTATGAC</t>
  </si>
  <si>
    <t>d89_TTTTAACCAAAT</t>
  </si>
  <si>
    <t>d89_AGTTCTGGGCCC</t>
  </si>
  <si>
    <t>d89_TACGTACAGGAT</t>
  </si>
  <si>
    <t>d89_GAAAGACAACGT</t>
  </si>
  <si>
    <t>d89_TAGTGCTGGTCA</t>
  </si>
  <si>
    <t>d89_AGATAAGCAACG</t>
  </si>
  <si>
    <t>d89_GGGGGAGTTATC</t>
  </si>
  <si>
    <t>d89_TTTAGATCCTTT</t>
  </si>
  <si>
    <t>d89_CAGAGGCATTTG</t>
  </si>
  <si>
    <t>d89_AGTACCTCTTGG</t>
  </si>
  <si>
    <t>d89_AAGACCACGTAC</t>
  </si>
  <si>
    <t>d89_AGCCAGATTCAA</t>
  </si>
  <si>
    <t>d89_AACCTGGTGGCG</t>
  </si>
  <si>
    <t>d89_TAGGCTGCGTGA</t>
  </si>
  <si>
    <t>d89_ATCTTTACTCTC</t>
  </si>
  <si>
    <t>d89_TTCGGTCAAAGA</t>
  </si>
  <si>
    <t>d89_GCCCTCTTCGCA</t>
  </si>
  <si>
    <t>d89_ATCATGACTTGC</t>
  </si>
  <si>
    <t>d89_TGGTCTCCTATA</t>
  </si>
  <si>
    <t>d89_TCCCCTGCCTTC</t>
  </si>
  <si>
    <t>d89_GCCCACGCTCGC</t>
  </si>
  <si>
    <t>d89_ATTTACAATGGG</t>
  </si>
  <si>
    <t>d89_CCGATTGCTCTA</t>
  </si>
  <si>
    <t>d89_GACCCCCATTAA</t>
  </si>
  <si>
    <t>d89_ATACCAGGTAGT</t>
  </si>
  <si>
    <t>d89_CACCAGCAATAG</t>
  </si>
  <si>
    <t>d89_GGACGGCAATTT</t>
  </si>
  <si>
    <t>d89_GTGAGGCGAAAT</t>
  </si>
  <si>
    <t>d89_ACCACCAGAGCC</t>
  </si>
  <si>
    <t>d89_TTATTCCCTCTA</t>
  </si>
  <si>
    <t>d89_CACCAACCATTC</t>
  </si>
  <si>
    <t>d89_CGCCACGCTCTA</t>
  </si>
  <si>
    <t>d89_CAGTGACTACTG</t>
  </si>
  <si>
    <t>d89_CATAAGATCACC</t>
  </si>
  <si>
    <t>d89_CTTGACCCATTT</t>
  </si>
  <si>
    <t>d89_ACAATCTCGCCT</t>
  </si>
  <si>
    <t>d89_TGTCGTCGGCAT</t>
  </si>
  <si>
    <t>d89_GCTCCCTCAGAA</t>
  </si>
  <si>
    <t>d89_CCCGCTAATCTT</t>
  </si>
  <si>
    <t>d89_ATGCAGACGGCG</t>
  </si>
  <si>
    <t>d89_CCCATTTCGCAC</t>
  </si>
  <si>
    <t>d89_CCCTATGTGTGC</t>
  </si>
  <si>
    <t>d89_GACTATTAATCT</t>
  </si>
  <si>
    <t>d89_ATTTGCCCACTG</t>
  </si>
  <si>
    <t>d89_ACATTTAAGTCC</t>
  </si>
  <si>
    <t>d89_GATTCAAATGAC</t>
  </si>
  <si>
    <t>d89_CGCTCCATTCAA</t>
  </si>
  <si>
    <t>d89_CCAGATGGTTGT</t>
  </si>
  <si>
    <t>d89_CGATGTGCTAAT</t>
  </si>
  <si>
    <t>d89_CGCAGTTTTTAC</t>
  </si>
  <si>
    <t>d89_GGCTCCATAAGT</t>
  </si>
  <si>
    <t>d89_CATGATTTAAGG</t>
  </si>
  <si>
    <t>d89_CCGACGCCAGCA</t>
  </si>
  <si>
    <t>d89_CTTCGAATCTTC</t>
  </si>
  <si>
    <t>d89_ATAGTTGCTAGT</t>
  </si>
  <si>
    <t>d89_CGAGAGTATACT</t>
  </si>
  <si>
    <t>d89_TGGTTCGGATAC</t>
  </si>
  <si>
    <t>d89_ATGCTCGACTGG</t>
  </si>
  <si>
    <t>d89_GCGCTTTGTAGC</t>
  </si>
  <si>
    <t>d89_GCTCGAGTAATT</t>
  </si>
  <si>
    <t>d89_GGAGGTAAGAGT</t>
  </si>
  <si>
    <t>d89_CGGTATTTAATC</t>
  </si>
  <si>
    <t>d89_AGATATACCTGA</t>
  </si>
  <si>
    <t>d89_TTTTCGCTTATT</t>
  </si>
  <si>
    <t>d89_TGTTATGTGGCC</t>
  </si>
  <si>
    <t>d89_TCAAAGATGGCC</t>
  </si>
  <si>
    <t>d89_CAGGTTGAACGA</t>
  </si>
  <si>
    <t>d89_CTGGCCTCCAAG</t>
  </si>
  <si>
    <t>d89_GTTTGAACCGTT</t>
  </si>
  <si>
    <t>d89_TTCAAACTAACT</t>
  </si>
  <si>
    <t>d89_GGTTGTAACTCA</t>
  </si>
  <si>
    <t>d89_AGGCTGACGGGT</t>
  </si>
  <si>
    <t>d89_CTCGACGCTGAT</t>
  </si>
  <si>
    <t>d89_TTGGTCGCCCTA</t>
  </si>
  <si>
    <t>d89_GTACCAGACACC</t>
  </si>
  <si>
    <t>d89_GAAGATTTAACG</t>
  </si>
  <si>
    <t>d89_GAGCAGGGCGGT</t>
  </si>
  <si>
    <t>d89_TCCGAGAGCCCA</t>
  </si>
  <si>
    <t>d89_GCGACTTGGGTT</t>
  </si>
  <si>
    <t>d89_GCGCCTTAACAA</t>
  </si>
  <si>
    <t>d89_GCCTATCAGGTT</t>
  </si>
  <si>
    <t>d89_AAACCCATACGC</t>
  </si>
  <si>
    <t>d89_GGAAACTTGAGA</t>
  </si>
  <si>
    <t>d89_TAACTGGGGATT</t>
  </si>
  <si>
    <t>d89_GAGGATGGAACA</t>
  </si>
  <si>
    <t>d89_TGGACGTACCAA</t>
  </si>
  <si>
    <t>d89_GTCATTTATAGA</t>
  </si>
  <si>
    <t>d89_ACTTACGCATAG</t>
  </si>
  <si>
    <t>d89_ATCCCCATACTT</t>
  </si>
  <si>
    <t>d89_GAACCTTTCCTT</t>
  </si>
  <si>
    <t>d89_CTTTAACGCCTT</t>
  </si>
  <si>
    <t>d89_GAGAAAACATAA</t>
  </si>
  <si>
    <t>d89_TAGATATTCCTA</t>
  </si>
  <si>
    <t>d89_TCGAAAATATCT</t>
  </si>
  <si>
    <t>d89_CGTTCTGGGAGA</t>
  </si>
  <si>
    <t>d89_GGTGTTCCCCTA</t>
  </si>
  <si>
    <t>d89_CCCCCGGAGCGG</t>
  </si>
  <si>
    <t>d89_CAGGGCTAGCTG</t>
  </si>
  <si>
    <t>d89_CTAGGTAGAAGC</t>
  </si>
  <si>
    <t>d89_AGACGCTTGCCG</t>
  </si>
  <si>
    <t>d89_GAAACAAATCGT</t>
  </si>
  <si>
    <t>d89_GGACATTATCAA</t>
  </si>
  <si>
    <t>d89_CAAGCGGCGAAC</t>
  </si>
  <si>
    <t>d89_CTCTTGTCGACT</t>
  </si>
  <si>
    <t>d89_GGGCTACTACAT</t>
  </si>
  <si>
    <t>d89_ACTAATGTTTCA</t>
  </si>
  <si>
    <t>d89_ATCAAGTATATG</t>
  </si>
  <si>
    <t>d89_AAATCGTCTTGG</t>
  </si>
  <si>
    <t>d89_ATGCGCTCCGTT</t>
  </si>
  <si>
    <t>d89_TAAAATCCTGCT</t>
  </si>
  <si>
    <t>d89_TTCCTCGTCTCA</t>
  </si>
  <si>
    <t>d89_CCAGTGGTCAGG</t>
  </si>
  <si>
    <t>d89_AGACGGAAACTG</t>
  </si>
  <si>
    <t>d89_TTGCTTTCCGTG</t>
  </si>
  <si>
    <t>d89_AAATCGAGTATG</t>
  </si>
  <si>
    <t>d89_GTTAGTATGCGC</t>
  </si>
  <si>
    <t>d89_CTATCAATGTAT</t>
  </si>
  <si>
    <t>d89_GTCTGACCAAGG</t>
  </si>
  <si>
    <t>d89_GAACTCCGTTTA</t>
  </si>
  <si>
    <t>d89_GTTTAGGTCCAT</t>
  </si>
  <si>
    <t>d89_GCGCTGTGTAAC</t>
  </si>
  <si>
    <t>d89_ATTCTCAGGCAT</t>
  </si>
  <si>
    <t>d89_TCCACTGGCACG</t>
  </si>
  <si>
    <t>d89_ACCCATCCGAAG</t>
  </si>
  <si>
    <t>d89_CGTAAAAGCATC</t>
  </si>
  <si>
    <t>d89_GGATCGTGAATA</t>
  </si>
  <si>
    <t>d89_AGGGAGGTTTTG</t>
  </si>
  <si>
    <t>d89_AAGACGTAGAAG</t>
  </si>
  <si>
    <t>d89_AAGCTCTAATCC</t>
  </si>
  <si>
    <t>d89_GGTTAAGAACAA</t>
  </si>
  <si>
    <t>d89_TTGTGATACGGC</t>
  </si>
  <si>
    <t>d89_AGTTAGGCTCCT</t>
  </si>
  <si>
    <t>d89_GTCTGATTCGAT</t>
  </si>
  <si>
    <t>d89_TAATTGGGCAAA</t>
  </si>
  <si>
    <t>d89_AAGGTTGTAGCA</t>
  </si>
  <si>
    <t>d89_GGATGAGGTTGC</t>
  </si>
  <si>
    <t>d89_TGCCACAACCGC</t>
  </si>
  <si>
    <t>d89_AAGATCCCCACC</t>
  </si>
  <si>
    <t>d89_CCGTCTTACCCC</t>
  </si>
  <si>
    <t>d89_GAGGATACACGG</t>
  </si>
  <si>
    <t>d89_TTGGGAATACCA</t>
  </si>
  <si>
    <t>d89_ACATCATATCCC</t>
  </si>
  <si>
    <t>d89_TCCTCGTGAGGA</t>
  </si>
  <si>
    <t>d89_GGTCACGTCGGT</t>
  </si>
  <si>
    <t>d89_ACAGGTTACATA</t>
  </si>
  <si>
    <t>d89_TTTTGCATTCTA</t>
  </si>
  <si>
    <t>d89_TGGAAACCTAGG</t>
  </si>
  <si>
    <t>d89_AAACCTTAAGGA</t>
  </si>
  <si>
    <t>d89_TGGGCTTGTATA</t>
  </si>
  <si>
    <t>d89_CGGGACCCCTGC</t>
  </si>
  <si>
    <t>d89_GGCAATATCCTA</t>
  </si>
  <si>
    <t>d89_ACCTACTATAAT</t>
  </si>
  <si>
    <t>d89_CGCAGCCCCAGA</t>
  </si>
  <si>
    <t>d89_CCCGTCCCGCAT</t>
  </si>
  <si>
    <t>d89_CGTCGTTATATT</t>
  </si>
  <si>
    <t>d89_TTGTAAAGCGCC</t>
  </si>
  <si>
    <t>d89_GGGGCTCACCAG</t>
  </si>
  <si>
    <t>d89_CATCGAATCCTC</t>
  </si>
  <si>
    <t>d89_CACGGCACCACC</t>
  </si>
  <si>
    <t>d89_CTGTAAACGTAA</t>
  </si>
  <si>
    <t>d89_CAATCGTCGAGC</t>
  </si>
  <si>
    <t>d89_AAACGGCTCATT</t>
  </si>
  <si>
    <t>d89_TTAACGAACTTC</t>
  </si>
  <si>
    <t>d89_GGTTTCATCCTT</t>
  </si>
  <si>
    <t>d89_TCTTCTCACGTT</t>
  </si>
  <si>
    <t>d89_TGAATCCGCTAT</t>
  </si>
  <si>
    <t>d89_TTCCCCAGCATC</t>
  </si>
  <si>
    <t>d89_AAGTATAATTAT</t>
  </si>
  <si>
    <t>d89_CTCTGTGGTTAG</t>
  </si>
  <si>
    <t>d89_TGTCCCTTTGAG</t>
  </si>
  <si>
    <t>d89_ATGCGAGCTTAG</t>
  </si>
  <si>
    <t>d89_CCCTCGGTTTGT</t>
  </si>
  <si>
    <t>d89_CCATAATTTGGT</t>
  </si>
  <si>
    <t>d89_CGGTCAGAGCAG</t>
  </si>
  <si>
    <t>d89_CTTTCAGAAAAA</t>
  </si>
  <si>
    <t>d89_GGGGTACTACCT</t>
  </si>
  <si>
    <t>d89_GTAATGACTAAA</t>
  </si>
  <si>
    <t>d89_TTGGATAAATCA</t>
  </si>
  <si>
    <t>d89_CCGGCTACGATA</t>
  </si>
  <si>
    <t>d89_TCAGAGACCCCT</t>
  </si>
  <si>
    <t>d89_TCGTACATTACG</t>
  </si>
  <si>
    <t>d89_AGATATTCATCA</t>
  </si>
  <si>
    <t>d89_CGGAGGTACCGT</t>
  </si>
  <si>
    <t>d89_GCAGATTCCCAT</t>
  </si>
  <si>
    <t>d89_TAGTGCAGGTAC</t>
  </si>
  <si>
    <t>d89_AGACGGGTCTTT</t>
  </si>
  <si>
    <t>d89_GCCATAGATCAT</t>
  </si>
  <si>
    <t>d89_AGCTCTGAGACC</t>
  </si>
  <si>
    <t>d89_TAGCTGAGTGCA</t>
  </si>
  <si>
    <t>d89_CTCTCAATCCGT</t>
  </si>
  <si>
    <t>d89_GATGATTGCCTA</t>
  </si>
  <si>
    <t>d89_GACAAAAGGGGG</t>
  </si>
  <si>
    <t>d89_AGGGCTTTCACT</t>
  </si>
  <si>
    <t>d89_TGGGTAGTATAG</t>
  </si>
  <si>
    <t>d89_TCTCTTTACGTT</t>
  </si>
  <si>
    <t>d89_AAACAGCAAAGG</t>
  </si>
  <si>
    <t>d89_ACGAACTTGTGA</t>
  </si>
  <si>
    <t>d89_TAGGGCAAACTC</t>
  </si>
  <si>
    <t>d89_GTGGGGTATGCG</t>
  </si>
  <si>
    <t>d89_GGCGTCGCAGAG</t>
  </si>
  <si>
    <t>d89_TCCATCGGTTCT</t>
  </si>
  <si>
    <t>d89_GAAATTTATATT</t>
  </si>
  <si>
    <t>d89_GGTTTGCGGACT</t>
  </si>
  <si>
    <t>d89_ATCCCCTTACCA</t>
  </si>
  <si>
    <t>d89_GCTGTTCCCATA</t>
  </si>
  <si>
    <t>d89_CTTCAGTTGAGA</t>
  </si>
  <si>
    <t>d89_ACGCGTTCGGTT</t>
  </si>
  <si>
    <t>d89_TGTGGAATGATA</t>
  </si>
  <si>
    <t>d89_CGTTTGTTCGTT</t>
  </si>
  <si>
    <t>d89_AACCTAACCTAG</t>
  </si>
  <si>
    <t>d89_CGCGGTTCACCC</t>
  </si>
  <si>
    <t>d89_CTGGTCTATTAC</t>
  </si>
  <si>
    <t>d89_CTGACCGCAGAT</t>
  </si>
  <si>
    <t>d89_GGTTAAGGTCGC</t>
  </si>
  <si>
    <t>d89_AACCGGCATTAT</t>
  </si>
  <si>
    <t>d89_GGTTGCATACGG</t>
  </si>
  <si>
    <t>d89_TCAGCTGCTTGG</t>
  </si>
  <si>
    <t>d89_CAGTAATAGAAC</t>
  </si>
  <si>
    <t>d89_ATAATGTAGCGT</t>
  </si>
  <si>
    <t>d89_ACACACATTGTT</t>
  </si>
  <si>
    <t>d89_TTGCCGGTATTA</t>
  </si>
  <si>
    <t>d89_AGCCATAAGGAG</t>
  </si>
  <si>
    <t>d89_GCCAGTTTCCAC</t>
  </si>
  <si>
    <t>d89_GTGGTGATCCCT</t>
  </si>
  <si>
    <t>d89_ATCGCGGGATAT</t>
  </si>
  <si>
    <t>d89_TGTGCGCATCTG</t>
  </si>
  <si>
    <t>d89_TCAGTCATAAAC</t>
  </si>
  <si>
    <t>d89_GCTGAGTGGTTC</t>
  </si>
  <si>
    <t>d89_ACCGTTTTTTAG</t>
  </si>
  <si>
    <t>d89_CGAGTCTCTACA</t>
  </si>
  <si>
    <t>d89_GGGGCCGTTAAG</t>
  </si>
  <si>
    <t>d89_GGGGTGCCTTAC</t>
  </si>
  <si>
    <t>d89_CGAACTGAATCT</t>
  </si>
  <si>
    <t>d89_GTTGCGCCAGAC</t>
  </si>
  <si>
    <t>d89_AGTACCATACGA</t>
  </si>
  <si>
    <t>d89_CGGATGAGGCAG</t>
  </si>
  <si>
    <t>d89_GAGATTATCCCA</t>
  </si>
  <si>
    <t>d89_GTGCACCATTAA</t>
  </si>
  <si>
    <t>d89_GACTCCGCTCTA</t>
  </si>
  <si>
    <t>d89_ACCTATTTATTA</t>
  </si>
  <si>
    <t>d89_TCGCCCCTGTCG</t>
  </si>
  <si>
    <t>d89_ATAACTACTCAT</t>
  </si>
  <si>
    <t>d89_TACACTAATTCA</t>
  </si>
  <si>
    <t>d89_GTTATATTTATG</t>
  </si>
  <si>
    <t>d89_CGTTGTGACGTG</t>
  </si>
  <si>
    <t>d89_AACAGCCATAGA</t>
  </si>
  <si>
    <t>d89_ATCGTGCCTACG</t>
  </si>
  <si>
    <t>d89_CCGGTAGCACCG</t>
  </si>
  <si>
    <t>d89_GCGGTCGGGGAG</t>
  </si>
  <si>
    <t>d89_GGCACTTGTTGC</t>
  </si>
  <si>
    <t>d89_ATACAGGACTGC</t>
  </si>
  <si>
    <t>d89_ACAGCCGTCTAG</t>
  </si>
  <si>
    <t>d89_TCGGTCGCTCGA</t>
  </si>
  <si>
    <t>d89_GCAGGTATAGAC</t>
  </si>
  <si>
    <t>d89_GGCTCCATCTGC</t>
  </si>
  <si>
    <t>d89_AGTGATAACGCG</t>
  </si>
  <si>
    <t>d89_TCTTGTACACTT</t>
  </si>
  <si>
    <t>d89_AGTTATTCATTA</t>
  </si>
  <si>
    <t>d89_GTAAAGTCAGAC</t>
  </si>
  <si>
    <t>d89_AAGAACAGTGCC</t>
  </si>
  <si>
    <t>d89_AGCGTCCACGTC</t>
  </si>
  <si>
    <t>d89_TATTACACGGAC</t>
  </si>
  <si>
    <t>d89_TCACTCCCGCGT</t>
  </si>
  <si>
    <t>d89_CGAAGCATTTCT</t>
  </si>
  <si>
    <t>d89_GCTTTGGCGTAT</t>
  </si>
  <si>
    <t>d89_GGCAGCTTAATC</t>
  </si>
  <si>
    <t>d89_GATGAAGTTGCA</t>
  </si>
  <si>
    <t>d89_GTGGTAACTGTT</t>
  </si>
  <si>
    <t>d89_CAGTCACTGGTT</t>
  </si>
  <si>
    <t>d89_CTAGGAAAACCC</t>
  </si>
  <si>
    <t>d89_GGACCCGTGGGT</t>
  </si>
  <si>
    <t>d89_CTTCAACCACTC</t>
  </si>
  <si>
    <t>d89_GACCGCTGACTT</t>
  </si>
  <si>
    <t>d89_AAGGGGTACCGT</t>
  </si>
  <si>
    <t>d89_TTCGTTAAGAAC</t>
  </si>
  <si>
    <t>d89_GAATTTGTATTC</t>
  </si>
  <si>
    <t>d89_AACCACGTATAA</t>
  </si>
  <si>
    <t>d89_CACTTGCCTAGG</t>
  </si>
  <si>
    <t>d89_CTCCTACGGACA</t>
  </si>
  <si>
    <t>d89_CGAATAGGACTA</t>
  </si>
  <si>
    <t>d89_GTGAAATTCACC</t>
  </si>
  <si>
    <t>d89_CGCCCCTCACGG</t>
  </si>
  <si>
    <t>d89_TCAGACCCCTTT</t>
  </si>
  <si>
    <t>d89_ACGGCCGTCCCC</t>
  </si>
  <si>
    <t>d89_CTACATAACCAT</t>
  </si>
  <si>
    <t>d89_GGTGGCAGGACT</t>
  </si>
  <si>
    <t>d89_GATTCCCCGCTC</t>
  </si>
  <si>
    <t>d89_GTCACTCTCCAT</t>
  </si>
  <si>
    <t>d89_ACAACAAGCTTC</t>
  </si>
  <si>
    <t>d89_CCTGGACATCTG</t>
  </si>
  <si>
    <t>d89_TAGTTTTTACTG</t>
  </si>
  <si>
    <t>d89_GTAATCACCGCT</t>
  </si>
  <si>
    <t>d89_GAGTCTATTTCC</t>
  </si>
  <si>
    <t>d89_ACAGAACCTAAA</t>
  </si>
  <si>
    <t>d89_GCAGGAATAGGA</t>
  </si>
  <si>
    <t>d89_GGCGAGTTGGGT</t>
  </si>
  <si>
    <t>d89_GCTGCTAACGGT</t>
  </si>
  <si>
    <t>d89_TTAACCTTACCG</t>
  </si>
  <si>
    <t>d89_GTTGGTCTAAGA</t>
  </si>
  <si>
    <t>d89_CAATGCTCTATA</t>
  </si>
  <si>
    <t>d89_CTCACCCCATAC</t>
  </si>
  <si>
    <t>d89_TAAGGCCATCAC</t>
  </si>
  <si>
    <t>d89_ATTGAAACAGTA</t>
  </si>
  <si>
    <t>d89_TTGACTGTATTT</t>
  </si>
  <si>
    <t>d89_GATTCTTATATT</t>
  </si>
  <si>
    <t>d89_CCTGGCACGTGA</t>
  </si>
  <si>
    <t>d89_CACGTCTGCCCG</t>
  </si>
  <si>
    <t>d89_AGGGCTCATCCT</t>
  </si>
  <si>
    <t>d89_TAGGTCTCGACT</t>
  </si>
  <si>
    <t>d89_GACGGTAATCCA</t>
  </si>
  <si>
    <t>d89_ACACAAAGTAGG</t>
  </si>
  <si>
    <t>d89_ATGTCACCCTAG</t>
  </si>
  <si>
    <t>d89_CGCATTCGCCAC</t>
  </si>
  <si>
    <t>d89_CGAAGTCTCAGG</t>
  </si>
  <si>
    <t>d89_TCCGCGGGCACA</t>
  </si>
  <si>
    <t>d89_GAACGGGAAATA</t>
  </si>
  <si>
    <t>d89_AGGAGGTCTCGA</t>
  </si>
  <si>
    <t>d89_CATACGAAGCGA</t>
  </si>
  <si>
    <t>d89_CATATTGAACAC</t>
  </si>
  <si>
    <t>d89_ATCGGACCACCC</t>
  </si>
  <si>
    <t>d89_CCAAATCGATGA</t>
  </si>
  <si>
    <t>d89_CAGGTGAATACT</t>
  </si>
  <si>
    <t>d89_GAGCCTTGTCTC</t>
  </si>
  <si>
    <t>d89_CCATCGAGTACG</t>
  </si>
  <si>
    <t>d89_AGACATCGTGGC</t>
  </si>
  <si>
    <t>d89_AAGGTATTGGAG</t>
  </si>
  <si>
    <t>d89_GAATAAAGACCC</t>
  </si>
  <si>
    <t>d89_AATCTCTTCTGG</t>
  </si>
  <si>
    <t>d89_CTCGTTCCTAAG</t>
  </si>
  <si>
    <t>d89_GATTTTAGTGTT</t>
  </si>
  <si>
    <t>d89_CCCCAAGTCCCA</t>
  </si>
  <si>
    <t>d89_TAGTCAGCTCAG</t>
  </si>
  <si>
    <t>d89_TCCGACGCAGCA</t>
  </si>
  <si>
    <t>d89_TCCGTTGCCGTC</t>
  </si>
  <si>
    <t>d89_GGAATGATGCAG</t>
  </si>
  <si>
    <t>d89_GGCACGCAACGA</t>
  </si>
  <si>
    <t>d89_GAAAATTATGGG</t>
  </si>
  <si>
    <t>d89_CAAGAAGCGTTC</t>
  </si>
  <si>
    <t>d89_ATTGTAAGGTGG</t>
  </si>
  <si>
    <t>d89_TCAGTATCAGAG</t>
  </si>
  <si>
    <t>d89_TCTTGTCTACCA</t>
  </si>
  <si>
    <t>d89_CAGTGACTTCTG</t>
  </si>
  <si>
    <t>d89_TATTTGCATCTT</t>
  </si>
  <si>
    <t>d89_TGATTTTTCCTA</t>
  </si>
  <si>
    <t>d89_CAACAATTATGT</t>
  </si>
  <si>
    <t>d89_ACCGAAAACGCC</t>
  </si>
  <si>
    <t>d89_ACAGGTTAGCTA</t>
  </si>
  <si>
    <t>d89_TAGATTATCCGG</t>
  </si>
  <si>
    <t>d89_ATGCCACCCTCG</t>
  </si>
  <si>
    <t>d89_ATGCTATCGGTT</t>
  </si>
  <si>
    <t>d89_AAAAAGTACTTA</t>
  </si>
  <si>
    <t>d89_TAATCTGAGCCT</t>
  </si>
  <si>
    <t>d89_AACCCTATGCTG</t>
  </si>
  <si>
    <t>d89_GTCGTTTGGAGC</t>
  </si>
  <si>
    <t>d89_CGATGATTGGTG</t>
  </si>
  <si>
    <t>d89_GTGCTTCTCACT</t>
  </si>
  <si>
    <t>d89_GTGCTTCACTAG</t>
  </si>
  <si>
    <t>d89_CATGAGCAGACC</t>
  </si>
  <si>
    <t>d89_CTGGGATATGAC</t>
  </si>
  <si>
    <t>d89_AAAAATGTGCCT</t>
  </si>
  <si>
    <t>d89_CAGAACTTTGCT</t>
  </si>
  <si>
    <t>d89_CAGTGCCCGATA</t>
  </si>
  <si>
    <t>d89_ATGCTAACCGTC</t>
  </si>
  <si>
    <t>d89_AAAATTTCTAAA</t>
  </si>
  <si>
    <t>d89_TCTGTTCACTAA</t>
  </si>
  <si>
    <t>d89_GTGTCTACGATC</t>
  </si>
  <si>
    <t>d89_CGGGTTGGTGAC</t>
  </si>
  <si>
    <t>d89_GATTGATCATCC</t>
  </si>
  <si>
    <t>d89_TGTGCGTATTGG</t>
  </si>
  <si>
    <t>d89_GCTCAGGCAGAG</t>
  </si>
  <si>
    <t>d89_GCTGTACCCTTG</t>
  </si>
  <si>
    <t>d89_TAACACCGCTCT</t>
  </si>
  <si>
    <t>d89_TCCACACCGGTG</t>
  </si>
  <si>
    <t>d89_GACAAGATACGC</t>
  </si>
  <si>
    <t>d89_CCCCAAAAATTC</t>
  </si>
  <si>
    <t>d89_GTTAAGCGTCTC</t>
  </si>
  <si>
    <t>d89_ATGGACAATGAT</t>
  </si>
  <si>
    <t>d89_GAATGTCTGACG</t>
  </si>
  <si>
    <t>d89_TCGGCAATCCGA</t>
  </si>
  <si>
    <t>d89_ATTTGCGTAACT</t>
  </si>
  <si>
    <t>d89_GATATAACACCA</t>
  </si>
  <si>
    <t>d89_GCGTATGCATAT</t>
  </si>
  <si>
    <t>d89_CTGTTACTCCGA</t>
  </si>
  <si>
    <t>d89_CCATAGAGACGT</t>
  </si>
  <si>
    <t>d89_GTGGGGCCACTG</t>
  </si>
  <si>
    <t>d89_CAGACTAGCGAG</t>
  </si>
  <si>
    <t>d89_CAACTTTGGTGA</t>
  </si>
  <si>
    <t>d89_GTTATGCCTTGG</t>
  </si>
  <si>
    <t>d89_GGATGCATAACG</t>
  </si>
  <si>
    <t>d89_GCTGCGGTCACT</t>
  </si>
  <si>
    <t>d89_CGAATGCCCAGA</t>
  </si>
  <si>
    <t>d89_CAACAGGGTCGT</t>
  </si>
  <si>
    <t>d89_GAAGTCTGCACT</t>
  </si>
  <si>
    <t>d89_CCTGCGTCTGGT</t>
  </si>
  <si>
    <t>d89_GTGTCACGAGTC</t>
  </si>
  <si>
    <t>d89_TAGAGGTTTCAG</t>
  </si>
  <si>
    <t>d89_GTATCTAGGCGC</t>
  </si>
  <si>
    <t>d89_CTGAGGGCCGTC</t>
  </si>
  <si>
    <t>d89_AACATTATATAT</t>
  </si>
  <si>
    <t>d89_GAGAACATCCCG</t>
  </si>
  <si>
    <t>d89_TTGCTTTTGCGA</t>
  </si>
  <si>
    <t>d89_ACTTCCTAAACC</t>
  </si>
  <si>
    <t>d89_TTGGTGTGACTG</t>
  </si>
  <si>
    <t>d89_GGGTTGACAAAT</t>
  </si>
  <si>
    <t>d89_AACAGTTACGTA</t>
  </si>
  <si>
    <t>d89_GCAAGGTTGCTG</t>
  </si>
  <si>
    <t>d89_TGAACGGTGATA</t>
  </si>
  <si>
    <t>d89_TTTATGTCTGTA</t>
  </si>
  <si>
    <t>d89_CATCATCTTGAG</t>
  </si>
  <si>
    <t>d89_TTGGGTGGACGC</t>
  </si>
  <si>
    <t>d89_GCACCTTTCGCA</t>
  </si>
  <si>
    <t>d89_TTCCCACAAATA</t>
  </si>
  <si>
    <t>d89_AACATACGTCAA</t>
  </si>
  <si>
    <t>d89_GGAAAAGACCGT</t>
  </si>
  <si>
    <t>d89_GCTAGCTTGCCT</t>
  </si>
  <si>
    <t>d89_CGGATACGGCTA</t>
  </si>
  <si>
    <t>d89_CATTATTACATT</t>
  </si>
  <si>
    <t>d89_GGGGCTACAGAA</t>
  </si>
  <si>
    <t>d89_TTACCGGCAGAG</t>
  </si>
  <si>
    <t>d89_AACTATCTCCAG</t>
  </si>
  <si>
    <t>d89_GGAGCGCACTGA</t>
  </si>
  <si>
    <t>d89_GACCTGTGGATT</t>
  </si>
  <si>
    <t>d89_AGAATGTAGTCG</t>
  </si>
  <si>
    <t>d89_AGGTTGTGCGCC</t>
  </si>
  <si>
    <t>d89_TGACCGGGGCAG</t>
  </si>
  <si>
    <t>d89_AACCGCTGTTAG</t>
  </si>
  <si>
    <t>d89_CCTTCCCTGAGG</t>
  </si>
  <si>
    <t>d89_GGGTTTGGGGGG</t>
  </si>
  <si>
    <t>d89_GCTCAAACACTA</t>
  </si>
  <si>
    <t>d89_AATTCCCTGGCT</t>
  </si>
  <si>
    <t>d89_CTGTGGTGCCTG</t>
  </si>
  <si>
    <t>d89_ACAGATGCGCCC</t>
  </si>
  <si>
    <t>d89_TCCTAGTATTCG</t>
  </si>
  <si>
    <t>d89_TGCCCTTTCGTT</t>
  </si>
  <si>
    <t>d89_GGATATGCCTAT</t>
  </si>
  <si>
    <t>d89_TGTCTTTACCTA</t>
  </si>
  <si>
    <t>d89_TGCGACGCGTGA</t>
  </si>
  <si>
    <t>d89_CGCGGCCCGGCG</t>
  </si>
  <si>
    <t>d89_CGTTAGAGGAAG</t>
  </si>
  <si>
    <t>d89_CTCCAACGACGT</t>
  </si>
  <si>
    <t>d89_CGATCCCGTAGC</t>
  </si>
  <si>
    <t>d89_GCGCTACTAAGG</t>
  </si>
  <si>
    <t>d89_GGCAGCAGCACG</t>
  </si>
  <si>
    <t>d89_GGCAATCTCAGG</t>
  </si>
  <si>
    <t>d89_AGGTCCCACTAA</t>
  </si>
  <si>
    <t>d89_ACTTGCAAAGTC</t>
  </si>
  <si>
    <t>d89_GCTATCTATGCC</t>
  </si>
  <si>
    <t>d89_TAGCCGGGGCTA</t>
  </si>
  <si>
    <t>d89_TTAGAAAGTTGC</t>
  </si>
  <si>
    <t>d89_TTCTAAGGAATG</t>
  </si>
  <si>
    <t>d89_CACCTTTCACAT</t>
  </si>
  <si>
    <t>d89_ACGCCTAACGCT</t>
  </si>
  <si>
    <t>d89_ATTGTGTGCTAG</t>
  </si>
  <si>
    <t>d89_CTAACATGATAA</t>
  </si>
  <si>
    <t>d89_CCAAAAGCTTAA</t>
  </si>
  <si>
    <t>d89_CACAACCCTTGC</t>
  </si>
  <si>
    <t>d89_TGTTGTCAAATG</t>
  </si>
  <si>
    <t>d89_CCCGACGCCCGT</t>
  </si>
  <si>
    <t>d89_TGCCACTAGCTC</t>
  </si>
  <si>
    <t>d89_TGGCACCAAGTG</t>
  </si>
  <si>
    <t>d89_AGAGTGCACCCT</t>
  </si>
  <si>
    <t>d89_CTGTGTTTTCGG</t>
  </si>
  <si>
    <t>d89_GCCCAGAGAGAA</t>
  </si>
  <si>
    <t>d89_CCACTGAGGTCG</t>
  </si>
  <si>
    <t>d89_GTCCAAGGTGGG</t>
  </si>
  <si>
    <t>d89_TGTCGTTTGACC</t>
  </si>
  <si>
    <t>d89_AGAGATCCATAA</t>
  </si>
  <si>
    <t>d89_GGTGTTGATGCG</t>
  </si>
  <si>
    <t>d89_GTACGAAAGGAA</t>
  </si>
  <si>
    <t>d89_TCTCATCCTCAG</t>
  </si>
  <si>
    <t>d89_GCCAACGTACCT</t>
  </si>
  <si>
    <t>d89_GGGCCGCTGCAT</t>
  </si>
  <si>
    <t>d89_GTGTTTTCGCGC</t>
  </si>
  <si>
    <t>d89_CATGCGGATCAA</t>
  </si>
  <si>
    <t>d89_GGGGAGGTTGGA</t>
  </si>
  <si>
    <t>d89_ACGTCGTAACAT</t>
  </si>
  <si>
    <t>d89_CACCTATACTAA</t>
  </si>
  <si>
    <t>d89_TGGGTGTCACCG</t>
  </si>
  <si>
    <t>d89_GGACTATGGTGG</t>
  </si>
  <si>
    <t>d89_GTCGAGTGCTTA</t>
  </si>
  <si>
    <t>d89_TAACCTCTGTAC</t>
  </si>
  <si>
    <t>d89_TTTTGTGCAAAG</t>
  </si>
  <si>
    <t>d89_GTAAAACTTACC</t>
  </si>
  <si>
    <t>d89_AGACCCTGATGC</t>
  </si>
  <si>
    <t>d89_AGTTGGTCTATA</t>
  </si>
  <si>
    <t>d89_GTTTATGCGTCT</t>
  </si>
  <si>
    <t>d89_CAGTGGGCAGCG</t>
  </si>
  <si>
    <t>d89_CCCTCTATATCC</t>
  </si>
  <si>
    <t>d89_AGCAGCTTGTTA</t>
  </si>
  <si>
    <t>d89_GGAACGATGTTC</t>
  </si>
  <si>
    <t>d89_ATCATTGAGCAT</t>
  </si>
  <si>
    <t>d89_AGCGACCCGATG</t>
  </si>
  <si>
    <t>d89_GGTAGTGCTGCC</t>
  </si>
  <si>
    <t>d89_TTGTAGTATTAT</t>
  </si>
  <si>
    <t>d89_CAGTTGGTGATG</t>
  </si>
  <si>
    <t>d89_ATGACGAGCTCA</t>
  </si>
  <si>
    <t>d89_CAGGGCGAAACG</t>
  </si>
  <si>
    <t>d89_ACCGATGTTTGA</t>
  </si>
  <si>
    <t>d89_GATTCATATGCC</t>
  </si>
  <si>
    <t>d89_TAAGGAACATCG</t>
  </si>
  <si>
    <t>d89_CGTAAGATAAAC</t>
  </si>
  <si>
    <t>d89_GCTTCGTTAGCA</t>
  </si>
  <si>
    <t>d89_ATAGATCAGGGC</t>
  </si>
  <si>
    <t>d89_GCCACTACTGTC</t>
  </si>
  <si>
    <t>d89_CGCGCCTGCTGC</t>
  </si>
  <si>
    <t>d89_CGCGGAAGGTAT</t>
  </si>
  <si>
    <t>d89_TGAATCATAGCC</t>
  </si>
  <si>
    <t>d89_GCTCTCGCGGGC</t>
  </si>
  <si>
    <t>d89_AAGACTGCGGCC</t>
  </si>
  <si>
    <t>d89_CGTCTCAATACT</t>
  </si>
  <si>
    <t>d89_TCCTTGTTTGGA</t>
  </si>
  <si>
    <t>d89_GCCATGTCCGGG</t>
  </si>
  <si>
    <t>d89_GTAAGAGTTTTT</t>
  </si>
  <si>
    <t>d89_ACTTGCCGATGT</t>
  </si>
  <si>
    <t>d89_AATATGCAATTG</t>
  </si>
  <si>
    <t>d89_AATTAGGTTTTC</t>
  </si>
  <si>
    <t>d89_GTTTGTTTACGG</t>
  </si>
  <si>
    <t>d89_CTACAAGGCTGG</t>
  </si>
  <si>
    <t>d89_ACTCCCGGCGCC</t>
  </si>
  <si>
    <t>d89_GGGTGAACGTTA</t>
  </si>
  <si>
    <t>d89_CGTTAAACAGGT</t>
  </si>
  <si>
    <t>d89_CCAGACAGGGAT</t>
  </si>
  <si>
    <t>d89_CTCACCTAATGA</t>
  </si>
  <si>
    <t>d89_CGTCGGCTGTGT</t>
  </si>
  <si>
    <t>d89_CTAATCAGGGTA</t>
  </si>
  <si>
    <t>d89_AGAAATGTACCA</t>
  </si>
  <si>
    <t>d89_TTGAAGTTGTCA</t>
  </si>
  <si>
    <t>d89_AGCGTTTGTCCG</t>
  </si>
  <si>
    <t>d89_GTTTATGGGCTA</t>
  </si>
  <si>
    <t>d89_CGCCGCAGCATT</t>
  </si>
  <si>
    <t>d89_CTCTGGCACCCC</t>
  </si>
  <si>
    <t>d89_ACCACGTTGATG</t>
  </si>
  <si>
    <t>d89_ATCTGGTGCACG</t>
  </si>
  <si>
    <t>d89_CCGAGGGCTGTA</t>
  </si>
  <si>
    <t>d89_GACGCCGCACGT</t>
  </si>
  <si>
    <t>d89_GCCTGGGGTACG</t>
  </si>
  <si>
    <t>d89_CACATCTACCTG</t>
  </si>
  <si>
    <t>d89_CGGTAAGGACGT</t>
  </si>
  <si>
    <t>d89_CTTTCCTGCAAA</t>
  </si>
  <si>
    <t>d89_TACCCAAGGGGG</t>
  </si>
  <si>
    <t>d89_CCGCGGTCTGGA</t>
  </si>
  <si>
    <t>d89_TCGGCAGCTATA</t>
  </si>
  <si>
    <t>d89_AGTGAAAGTGAC</t>
  </si>
  <si>
    <t>d89_GGGGAGTCTCGT</t>
  </si>
  <si>
    <t>d89_GGGCCCGTTATT</t>
  </si>
  <si>
    <t>d89_TGTAGTTGTACG</t>
  </si>
  <si>
    <t>d89_TGTATATTTACC</t>
  </si>
  <si>
    <t>d89_TTCGCTTACTCA</t>
  </si>
  <si>
    <t>d89_GAGGGTCCGTTC</t>
  </si>
  <si>
    <t>d89_TGCACACCCGGC</t>
  </si>
  <si>
    <t>d89_CAGAGAAGGGTT</t>
  </si>
  <si>
    <t>d89_ACTTTGGCATTG</t>
  </si>
  <si>
    <t>d89_CTGTGAAGTGGT</t>
  </si>
  <si>
    <t>d89_ACTAAAATATTA</t>
  </si>
  <si>
    <t>d89_AAGTATTGAACC</t>
  </si>
  <si>
    <t>d89_TTCCTCTGACGA</t>
  </si>
  <si>
    <t>d89_GGACTAGTTCAC</t>
  </si>
  <si>
    <t>d89_GTGCCGCGGCTT</t>
  </si>
  <si>
    <t>d89_AGGCCTCTCCTG</t>
  </si>
  <si>
    <t>d89_GAAAATACTGGT</t>
  </si>
  <si>
    <t>d89_TATTCTTGTCCT</t>
  </si>
  <si>
    <t>d89_GGGAACATCCCA</t>
  </si>
  <si>
    <t>d89_ATTAACATCTGG</t>
  </si>
  <si>
    <t>d89_TACTCTTTTTGC</t>
  </si>
  <si>
    <t>d89_ATTCGCATCCAC</t>
  </si>
  <si>
    <t>d89_TGTCCCAGCTAC</t>
  </si>
  <si>
    <t>d89_ACTAGCATTGCG</t>
  </si>
  <si>
    <t>d89_CGCAAGACCCGC</t>
  </si>
  <si>
    <t>d89_CTGGTTCTCGAA</t>
  </si>
  <si>
    <t>d89_ACACCCCATTAG</t>
  </si>
  <si>
    <t>d89_TCTTAAGAGCCG</t>
  </si>
  <si>
    <t>d89_TGCGACTGTAAG</t>
  </si>
  <si>
    <t>d89_AACTCCGTGAAC</t>
  </si>
  <si>
    <t>d89_TGACCTATCCCC</t>
  </si>
  <si>
    <t>d89_ATATGCAGACTA</t>
  </si>
  <si>
    <t>d89_AGACATTACTGT</t>
  </si>
  <si>
    <t>d89_AGGCACCCGGGT</t>
  </si>
  <si>
    <t>d89_GTGCCGCAATCA</t>
  </si>
  <si>
    <t>d89_GACCCGCAAGGC</t>
  </si>
  <si>
    <t>d89_ATTTCTGTGATG</t>
  </si>
  <si>
    <t>d89_AATGGCGTAGTC</t>
  </si>
  <si>
    <t>d89_ACAAAGTAAGGA</t>
  </si>
  <si>
    <t>d89_GAGCCGGCATCA</t>
  </si>
  <si>
    <t>d89_GGTTGGCCGGCA</t>
  </si>
  <si>
    <t>d89_TGTCAAGCGGCA</t>
  </si>
  <si>
    <t>d89_AGGCGGGGTTGT</t>
  </si>
  <si>
    <t>d89_GCGTAAGTCGTG</t>
  </si>
  <si>
    <t>d89_ACGTTCAGCGCC</t>
  </si>
  <si>
    <t>d89_CAGATAGCCTAT</t>
  </si>
  <si>
    <t>d89_CACAACGTCGGC</t>
  </si>
  <si>
    <t>d89_AACAAGCCCAGT</t>
  </si>
  <si>
    <t>d89_AACTGCATAGCT</t>
  </si>
  <si>
    <t>d89_AAAGCTATCAGT</t>
  </si>
  <si>
    <t>d89_GTTCCTTAACCG</t>
  </si>
  <si>
    <t>d89_GGCGACCCACCA</t>
  </si>
  <si>
    <t>d89_GTTCCGCACGTC</t>
  </si>
  <si>
    <t>d89_CGACAGGAGGTT</t>
  </si>
  <si>
    <t>d89_CTTTCAGTTAGT</t>
  </si>
  <si>
    <t>d89_ATCCATAATCTT</t>
  </si>
  <si>
    <t>d89_GGCAGGCTCCGG</t>
  </si>
  <si>
    <t>d89_AGCGACGCGATA</t>
  </si>
  <si>
    <t>d89_AGGGCCGGCGGA</t>
  </si>
  <si>
    <t>d89_AGGCGACATAAT</t>
  </si>
  <si>
    <t>d89_CAATCCTATATG</t>
  </si>
  <si>
    <t>d89_TAGTGCCGCCCA</t>
  </si>
  <si>
    <t>d89_GGGTAAGCTGAG</t>
  </si>
  <si>
    <t>d89_TCAAAGGTGGCC</t>
  </si>
  <si>
    <t>d89_CGACACCCGATG</t>
  </si>
  <si>
    <t>d89_GTGAGTCTGAAG</t>
  </si>
  <si>
    <t>d89_CGCAGTACTTAG</t>
  </si>
  <si>
    <t>d89_GGATCGTACCAG</t>
  </si>
  <si>
    <t>d89_TTAGAAACCTAA</t>
  </si>
  <si>
    <t>d89_ATAAGCATGCTT</t>
  </si>
  <si>
    <t>d89_CGAGCGCAATCA</t>
  </si>
  <si>
    <t>d89_TGCCAGCGTGGC</t>
  </si>
  <si>
    <t>d89_CGTGGAAGCTTG</t>
  </si>
  <si>
    <t>d89_CGACCTGGTTCA</t>
  </si>
  <si>
    <t>d89_CATCATAGGGTT</t>
  </si>
  <si>
    <t>d89_GTAGTGTCACAT</t>
  </si>
  <si>
    <t>d89_TGCGCGTCTCGG</t>
  </si>
  <si>
    <t>d89_ATTGTTGACGAT</t>
  </si>
  <si>
    <t>d89_CTTCCTTGAGTC</t>
  </si>
  <si>
    <t>d89_AGGTATTCTTGG</t>
  </si>
  <si>
    <t>d89_ATCTGTTTAGTG</t>
  </si>
  <si>
    <t>d89_TCAGGGAATATG</t>
  </si>
  <si>
    <t>d89_TTCCTTACGTGT</t>
  </si>
  <si>
    <t>d89_CTCGACACGTAT</t>
  </si>
  <si>
    <t>d89_CGCCACCGACCA</t>
  </si>
  <si>
    <t>d89_TAAAATTGGAGA</t>
  </si>
  <si>
    <t>d89_GGCTAAACGGCA</t>
  </si>
  <si>
    <t>d89_GTCAATACCTAA</t>
  </si>
  <si>
    <t>d89_TTGTCAAGCTGA</t>
  </si>
  <si>
    <t>d89_TTGGAGTATTCA</t>
  </si>
  <si>
    <t>d89_CGGTCGCTTCTG</t>
  </si>
  <si>
    <t>d89_CCCAACACCAGG</t>
  </si>
  <si>
    <t>d89_ATTTTCAAAAAT</t>
  </si>
  <si>
    <t>d89_AACGCCAGCCCT</t>
  </si>
  <si>
    <t>d89_CAGCACATCTAA</t>
  </si>
  <si>
    <t>d89_GAGTTCATCAAG</t>
  </si>
  <si>
    <t>d89_TAGGAGGCATGA</t>
  </si>
  <si>
    <t>d89_CCTGGAATAACG</t>
  </si>
  <si>
    <t>d89_GCCAGAGTCAGG</t>
  </si>
  <si>
    <t>d89_TAACCGAAAGTG</t>
  </si>
  <si>
    <t>d89_ACGTGGAGGGCT</t>
  </si>
  <si>
    <t>d89_TACGCTTTGATA</t>
  </si>
  <si>
    <t>d89_TAAAAATAGTAA</t>
  </si>
  <si>
    <t>d89_CATTGATATGGA</t>
  </si>
  <si>
    <t>d89_GGACCCACTCGG</t>
  </si>
  <si>
    <t>d89_CAAGCGACCAGG</t>
  </si>
  <si>
    <t>d89_GGAGGCATGCTC</t>
  </si>
  <si>
    <t>d89_TTGCTCCGACTA</t>
  </si>
  <si>
    <t>d89_CAAGGTCCAGAC</t>
  </si>
  <si>
    <t>d89_TTTCATTGGGCG</t>
  </si>
  <si>
    <t>d89_GTAGTTTAATCC</t>
  </si>
  <si>
    <t>d89_TGATCGAGGGAG</t>
  </si>
  <si>
    <t>d89_GTTGGAGCCCAA</t>
  </si>
  <si>
    <t>d89_TTTGACGTATAC</t>
  </si>
  <si>
    <t>d89_CGCCTAAGTCTG</t>
  </si>
  <si>
    <t>d89_TTTCGAGTCTCA</t>
  </si>
  <si>
    <t>d89_CCGTTGGCGACA</t>
  </si>
  <si>
    <t>d89_GGTAAAACTTTA</t>
  </si>
  <si>
    <t>d89_GCAACCGCCTTC</t>
  </si>
  <si>
    <t>d89_GTGAGCATAGGT</t>
  </si>
  <si>
    <t>d89_CCTGTCGCGAGT</t>
  </si>
  <si>
    <t>d89_GGCTGACGCGCT</t>
  </si>
  <si>
    <t>d89_CACACCGGGCAG</t>
  </si>
  <si>
    <t>d89_TATATACGGCTA</t>
  </si>
  <si>
    <t>d89_GTGCTTGGCGCA</t>
  </si>
  <si>
    <t>d89_TGTTCGACGATA</t>
  </si>
  <si>
    <t>d89_CTGCACCGTTAA</t>
  </si>
  <si>
    <t>d89_TTGTGCGGATCG</t>
  </si>
  <si>
    <t>d89_ACTAGTGAGTGG</t>
  </si>
  <si>
    <t>d89_CTTCTCTCTCGC</t>
  </si>
  <si>
    <t>d89_CGCCGGGCAGAA</t>
  </si>
  <si>
    <t>d89_TGCGGGCAGGGT</t>
  </si>
  <si>
    <t>d89_GATTCCTGGACA</t>
  </si>
  <si>
    <t>d89_TACACGTTCCAT</t>
  </si>
  <si>
    <t>d89_TAGGTTGCTAAC</t>
  </si>
  <si>
    <t>d89_GGTGGTTTCGAG</t>
  </si>
  <si>
    <t>d89_CACCACACTCGC</t>
  </si>
  <si>
    <t>d89_ATCCCTACACAA</t>
  </si>
  <si>
    <t>d89_GGTCCAGCTTGG</t>
  </si>
  <si>
    <t>d89_GGTTCCACCCAC</t>
  </si>
  <si>
    <t>d89_GGACTCGTCTAT</t>
  </si>
  <si>
    <t>d89_GATTTCCAAGCG</t>
  </si>
  <si>
    <t>d89_TCTCTGGTTGTA</t>
  </si>
  <si>
    <t>d89_CGTTCCGCGACG</t>
  </si>
  <si>
    <t>d89_GGCAGTTGCCGT</t>
  </si>
  <si>
    <t>d89_GTTCCCCAGAAT</t>
  </si>
  <si>
    <t>d89_ACTTCTTCGGAT</t>
  </si>
  <si>
    <t>d89_CGTGGGAGTGGC</t>
  </si>
  <si>
    <t>d89_TCAGGTCACGTT</t>
  </si>
  <si>
    <t>d89_AGGTCAATTGAC</t>
  </si>
  <si>
    <t>d89_AATAATTATGGT</t>
  </si>
  <si>
    <t>d89_GACCTTAACGCG</t>
  </si>
  <si>
    <t>d89_TTAGCCTAGGTC</t>
  </si>
  <si>
    <t>d89_CGCCCAAACGGA</t>
  </si>
  <si>
    <t>d89_ACGATTACGGAC</t>
  </si>
  <si>
    <t>d89_CCGGTAGACTAA</t>
  </si>
  <si>
    <t>d89_CCCGAGTGTAGC</t>
  </si>
  <si>
    <t>d89_GGTTGGCCGTTG</t>
  </si>
  <si>
    <t>d89_TTTGGAGTTACT</t>
  </si>
  <si>
    <t>d89_CTTCTACTCCAT</t>
  </si>
  <si>
    <t>d89_CCAGGAGTAGAG</t>
  </si>
  <si>
    <t>d89_GAGCCAATGACC</t>
  </si>
  <si>
    <t>d89_ATCCGTGCAAAA</t>
  </si>
  <si>
    <t>d89_TACTCCGTCCCT</t>
  </si>
  <si>
    <t>d89_GACAGGGTAGTA</t>
  </si>
  <si>
    <t>d89_TTGAGGGCGTCA</t>
  </si>
  <si>
    <t>d89_AAGTGTGTAGAA</t>
  </si>
  <si>
    <t>d89_AAGATCTACGGC</t>
  </si>
  <si>
    <t>d89_CCTCTCCCTGTG</t>
  </si>
  <si>
    <t>d89_TCACATTGGTGT</t>
  </si>
  <si>
    <t>d89_CACATAATCAAA</t>
  </si>
  <si>
    <t>d89_TTCCTCGCCCTT</t>
  </si>
  <si>
    <t>d89_TGACCGTTCTTG</t>
  </si>
  <si>
    <t>d89_TGTCAACAAGTC</t>
  </si>
  <si>
    <t>d89_AACGCCTTGACA</t>
  </si>
  <si>
    <t>d89_ACTTCTGAATCT</t>
  </si>
  <si>
    <t>d89_GAAAGCGAGTCG</t>
  </si>
  <si>
    <t>d89_TATGTTCGTCAC</t>
  </si>
  <si>
    <t>d89_TCATTAAGTCGG</t>
  </si>
  <si>
    <t>d89_CGCTATATTTAG</t>
  </si>
  <si>
    <t>d89_GGTTTTGCTCTC</t>
  </si>
  <si>
    <t>d89_TGTGGCCTGTAA</t>
  </si>
  <si>
    <t>d89_AGTAGGGCCCAC</t>
  </si>
  <si>
    <t>d89_AAGGAAAGCGTT</t>
  </si>
  <si>
    <t>d89_GCTGACTAACAC</t>
  </si>
  <si>
    <t>d89_TTAAATATGTAC</t>
  </si>
  <si>
    <t>d89_TATACGCCCAGT</t>
  </si>
  <si>
    <t>d89_TCCAGAGATTAT</t>
  </si>
  <si>
    <t>d89_TCAGGAATCAGG</t>
  </si>
  <si>
    <t>d89_ATGATAAACCAG</t>
  </si>
  <si>
    <t>d89_CCTTCCAGGGGA</t>
  </si>
  <si>
    <t>d89_GCCGTCCTACAG</t>
  </si>
  <si>
    <t>d89_TGCATAGCTTGG</t>
  </si>
  <si>
    <t>d89_CGCCTGATTTAA</t>
  </si>
  <si>
    <t>d89_AATCGATAACAT</t>
  </si>
  <si>
    <t>d89_CCAGACGTCATA</t>
  </si>
  <si>
    <t>d89_GTGCCACAATCC</t>
  </si>
  <si>
    <t>d89_ATGCGGTTTTAA</t>
  </si>
  <si>
    <t>d89_GTTTTCATACAT</t>
  </si>
  <si>
    <t>d89_TTCGAGGGTGCA</t>
  </si>
  <si>
    <t>d89_ACACGCTCTTAG</t>
  </si>
  <si>
    <t>d89_CAGTAATACATT</t>
  </si>
  <si>
    <t>d89_GTTACTCAAAGC</t>
  </si>
  <si>
    <t>d89_GCCGCTAACGTG</t>
  </si>
  <si>
    <t>d89_CGTTGCTGCCTT</t>
  </si>
  <si>
    <t>d89_CTTAGAGACCTT</t>
  </si>
  <si>
    <t>d89_TCCATTTATCTT</t>
  </si>
  <si>
    <t>d89_GCACACCTCGTA</t>
  </si>
  <si>
    <t>d89_GGGGAACACATC</t>
  </si>
  <si>
    <t>d89_CTCTCCATGATT</t>
  </si>
  <si>
    <t>d89_TGCCTTTGCCTA</t>
  </si>
  <si>
    <t>d89_TAACTACCACAT</t>
  </si>
  <si>
    <t>d89_GTAGGAAGGTAC</t>
  </si>
  <si>
    <t>d89_GTCACTGCTATC</t>
  </si>
  <si>
    <t>d89_ATAAGCGATAGT</t>
  </si>
  <si>
    <t>d89_AAGCGCATTGAT</t>
  </si>
  <si>
    <t>d89_ATTACAGCGTGG</t>
  </si>
  <si>
    <t>d89_CGGGCACCGCAA</t>
  </si>
  <si>
    <t>d89_GATTGCATTATT</t>
  </si>
  <si>
    <t>d89_TTGGTCCAGGGT</t>
  </si>
  <si>
    <t>d89_TATACGGTGCTT</t>
  </si>
  <si>
    <t>d89_GGCTTACAAAAC</t>
  </si>
  <si>
    <t>d89_GTCATCGTGGCT</t>
  </si>
  <si>
    <t>d89_TTTTGTGTTCAG</t>
  </si>
  <si>
    <t>d89_AGGATCTTCCTG</t>
  </si>
  <si>
    <t>d89_TTCGGGGTGGGT</t>
  </si>
  <si>
    <t>d89_GCCCCAAGGGTA</t>
  </si>
  <si>
    <t>d89_TAAACAAAGCTT</t>
  </si>
  <si>
    <t>d89_TAAGTAACTGAT</t>
  </si>
  <si>
    <t>d89_CGTGGGTACCAA</t>
  </si>
  <si>
    <t>d89_GAGCCAATACGG</t>
  </si>
  <si>
    <t>d89_CGACAGGAACGT</t>
  </si>
  <si>
    <t>d89_TGACGGAGCAAT</t>
  </si>
  <si>
    <t>d89_AAGGGACTTGGG</t>
  </si>
  <si>
    <t>d89_ATTTAAGAGCTA</t>
  </si>
  <si>
    <t>d89_GGTCGTGGGATC</t>
  </si>
  <si>
    <t>d89_ATACACACTCGT</t>
  </si>
  <si>
    <t>d89_AAAAATCATCCT</t>
  </si>
  <si>
    <t>d89_AATCCTGCGAGT</t>
  </si>
  <si>
    <t>d89_TCCGTCCACAAC</t>
  </si>
  <si>
    <t>d89_GTGGTTGTACAC</t>
  </si>
  <si>
    <t>d89_AGAGGCGTGCAA</t>
  </si>
  <si>
    <t>d89_CATATCTGTTCT</t>
  </si>
  <si>
    <t>d89_GTGTTCCAGTTA</t>
  </si>
  <si>
    <t>d89_TGGCTGAATACA</t>
  </si>
  <si>
    <t>d89_CCTCTGTATTGG</t>
  </si>
  <si>
    <t>d89_AGAACGTCACTA</t>
  </si>
  <si>
    <t>d89_CCTTCGCTTGTA</t>
  </si>
  <si>
    <t>d89_TTACCTGCGTAT</t>
  </si>
  <si>
    <t>d89_CCGAGGATACTG</t>
  </si>
  <si>
    <t>d89_GGAAGGGCATCG</t>
  </si>
  <si>
    <t>d89_CACCAGCGTGGT</t>
  </si>
  <si>
    <t>d89_TCAGTGCTCTGA</t>
  </si>
  <si>
    <t>d89_CTGCGGAGTCTC</t>
  </si>
  <si>
    <t>d89_AGAAAGCGTGTT</t>
  </si>
  <si>
    <t>d89_GGATGGGAATTC</t>
  </si>
  <si>
    <t>d89_ATATGTTGTTCT</t>
  </si>
  <si>
    <t>d89_CTTGCTATGCGC</t>
  </si>
  <si>
    <t>d89_CTCGAACAGCGG</t>
  </si>
  <si>
    <t>d89_GATCTAAGTTCC</t>
  </si>
  <si>
    <t>d89_AGGAGTACCGTA</t>
  </si>
  <si>
    <t>d89_GAGTATTGAGAA</t>
  </si>
  <si>
    <t>d89_GCATTCATTTCA</t>
  </si>
  <si>
    <t>d89_CTAAGCGCTTTG</t>
  </si>
  <si>
    <t>d89_TACCCCCTCCTC</t>
  </si>
  <si>
    <t>d89_ATACCTGAGTAT</t>
  </si>
  <si>
    <t>d89_GAGCAGCTCTCT</t>
  </si>
  <si>
    <t>d89_AGTGCTCCGACC</t>
  </si>
  <si>
    <t>d89_GGGGCCTGAGGA</t>
  </si>
  <si>
    <t>d89_AAACTTTCGCTA</t>
  </si>
  <si>
    <t>d89_ATATCTGCCAGT</t>
  </si>
  <si>
    <t>d89_CGAGGGGCGGTA</t>
  </si>
  <si>
    <t>d89_GGGCAACATTGG</t>
  </si>
  <si>
    <t>d89_GGTTAAATCTGA</t>
  </si>
  <si>
    <t>d89_CCCCTGAGAAAA</t>
  </si>
  <si>
    <t>d89_GAGGGGCACATC</t>
  </si>
  <si>
    <t>d89_GCACGTGCTTAT</t>
  </si>
  <si>
    <t>d89_GTGGATGAACTG</t>
  </si>
  <si>
    <t>d89_TGCCACTAAGCT</t>
  </si>
  <si>
    <t>d89_GGGCCCGGAAGC</t>
  </si>
  <si>
    <t>d89_TCGTCATAAGAT</t>
  </si>
  <si>
    <t>d89_CGCTGCCGAGTG</t>
  </si>
  <si>
    <t>d89_TTGGCGTAGCGG</t>
  </si>
  <si>
    <t>d89_AATCTGGTGAAA</t>
  </si>
  <si>
    <t>d89_CACGACTCAGTA</t>
  </si>
  <si>
    <t>d89_AGTCGAAATAGG</t>
  </si>
  <si>
    <t>d89_GTAGGCGGGAAG</t>
  </si>
  <si>
    <t>d89_CTAAAATGATAC</t>
  </si>
  <si>
    <t>d89_ACGTCGGTTTGG</t>
  </si>
  <si>
    <t>d89_TCTCGTCGATCC</t>
  </si>
  <si>
    <t>d89_TGAGCGTATTCG</t>
  </si>
  <si>
    <t>d89_CTTGTCGGTCGA</t>
  </si>
  <si>
    <t>d89_GACCAGACGACC</t>
  </si>
  <si>
    <t>d89_ACGGTCGCCATC</t>
  </si>
  <si>
    <t>d89_TCAGTACGACCC</t>
  </si>
  <si>
    <t>d89_CCCGGGAGTTAG</t>
  </si>
  <si>
    <t>d89_GGTATCTACTAA</t>
  </si>
  <si>
    <t>d89_AGTGTACTTAGG</t>
  </si>
  <si>
    <t>d89_GAGCAATACATA</t>
  </si>
  <si>
    <t>d89_TGATCTGTACGT</t>
  </si>
  <si>
    <t>d89_GGGGCATACGTG</t>
  </si>
  <si>
    <t>d89_TCTGGGCTACCG</t>
  </si>
  <si>
    <t>d89_GGCGGCGATGGG</t>
  </si>
  <si>
    <t>d89_CATGAGAGGTCT</t>
  </si>
  <si>
    <t>d89_CTTCATCAGCCA</t>
  </si>
  <si>
    <t>d89_TACGCCTCGGAC</t>
  </si>
  <si>
    <t>d89_CCATATTATTGG</t>
  </si>
  <si>
    <t>d89_TCGTGCCTTCAG</t>
  </si>
  <si>
    <t>d89_TCCCGGTTCGAA</t>
  </si>
  <si>
    <t>d89_AAGCACCCGCGG</t>
  </si>
  <si>
    <t>d89_AACATCGGTCGT</t>
  </si>
  <si>
    <t>d89_GTGGTTCGCGAT</t>
  </si>
  <si>
    <t>d89_AGAAGTCCCTTA</t>
  </si>
  <si>
    <t>d89_ACGAAGAGTGCG</t>
  </si>
  <si>
    <t>d89_CACACGGTGATG</t>
  </si>
  <si>
    <t>d89_TCCGGTCGTTGT</t>
  </si>
  <si>
    <t>d89_AACGCACCCGCG</t>
  </si>
  <si>
    <t>d89_GCTCATGGGCGT</t>
  </si>
  <si>
    <t>d89_CGGCTGTCTCGA</t>
  </si>
  <si>
    <t>d89_TTGCCCTTCAGA</t>
  </si>
  <si>
    <t>d89_AGAGTGACAACG</t>
  </si>
  <si>
    <t>d89_TGTATGGAGGAA</t>
  </si>
  <si>
    <t>d89_ATCCCACGAAGG</t>
  </si>
  <si>
    <t>d89_TACGTGATTTGC</t>
  </si>
  <si>
    <t>d89_GAAGTTCAGGGC</t>
  </si>
  <si>
    <t>d89_ATGCACTCTACT</t>
  </si>
  <si>
    <t>d89_TACCGCGATAGA</t>
  </si>
  <si>
    <t>d89_GATTAACACCAT</t>
  </si>
  <si>
    <t>d89_GCACGGACGGGA</t>
  </si>
  <si>
    <t>d89_CGATGGTACTGG</t>
  </si>
  <si>
    <t>d89_CCCCAAGTGCGA</t>
  </si>
  <si>
    <t>d89_AAACTCGGCCCA</t>
  </si>
  <si>
    <t>d89_TGTGCCTATTCG</t>
  </si>
  <si>
    <t>d89_CGTTAGTTTCCC</t>
  </si>
  <si>
    <t>d89_CTTTACAGTTGA</t>
  </si>
  <si>
    <t>d89_TAAGAATGGTGG</t>
  </si>
  <si>
    <t>d89_CTAGGTCGTTAA</t>
  </si>
  <si>
    <t>d89_GGGACAATTAAG</t>
  </si>
  <si>
    <t>d89_GCACGCGATCCG</t>
  </si>
  <si>
    <t>d89_TACTGGACCCGC</t>
  </si>
  <si>
    <t>d89_TATGCAGGTCCT</t>
  </si>
  <si>
    <t>d89_GCGTCTTTAGAC</t>
  </si>
  <si>
    <t>d89_CTAGGGGTTGAC</t>
  </si>
  <si>
    <t>d89_TGAGTTACACAG</t>
  </si>
  <si>
    <t>d89_CGTGTTGACATC</t>
  </si>
  <si>
    <t>d89_ATAAACTAAACT</t>
  </si>
  <si>
    <t>d89_TCATTCGTGGGA</t>
  </si>
  <si>
    <t>d89_TGCGACGACGCA</t>
  </si>
  <si>
    <t>d89_GCTTGTAGCACG</t>
  </si>
  <si>
    <t>d89_GGGGTATCATCT</t>
  </si>
  <si>
    <t>d89_AAATGCTGCGAG</t>
  </si>
  <si>
    <t>d89_AAAGTAGTCCCG</t>
  </si>
  <si>
    <t>d89_TGAAAATTAGGC</t>
  </si>
  <si>
    <t>d89_GATGACTACGTT</t>
  </si>
  <si>
    <t>d89_CGACTGGATCAA</t>
  </si>
  <si>
    <t>d89_CACCGGACTCGT</t>
  </si>
  <si>
    <t>d89_CATGCGAGATCA</t>
  </si>
  <si>
    <t>d89_CATGAAAGTCTT</t>
  </si>
  <si>
    <t>d89_CACGTCGTCTGT</t>
  </si>
  <si>
    <t>d89_AAGTGCGAAGGG</t>
  </si>
  <si>
    <t>d89_AGCACTTTGGAC</t>
  </si>
  <si>
    <t>d89_CCATAAAATCTT</t>
  </si>
  <si>
    <t>d89_CTTGTTCTCGAG</t>
  </si>
  <si>
    <t>d89_GTCTCCCTGTAC</t>
  </si>
  <si>
    <t>d89_CACATGGAATAA</t>
  </si>
  <si>
    <t>d89_CAGGTGCGCAAT</t>
  </si>
  <si>
    <t>d89_TGACATGTATAC</t>
  </si>
  <si>
    <t>d89_TTGTCTCGAAAA</t>
  </si>
  <si>
    <t>d89_TGGGCAAGGGCA</t>
  </si>
  <si>
    <t>d89_ATAGGCATCAAC</t>
  </si>
  <si>
    <t>d89_GAGACGGAGCGC</t>
  </si>
  <si>
    <t>d89_ACAGAAATTAAA</t>
  </si>
  <si>
    <t>d89_ATGGTCATCGGA</t>
  </si>
  <si>
    <t>d89_TATGGTGCCATA</t>
  </si>
  <si>
    <t>d89_AATACTAAATGA</t>
  </si>
  <si>
    <t>d89_ACTGTCACTTCA</t>
  </si>
  <si>
    <t>d89_GGTAGCTTTAAC</t>
  </si>
  <si>
    <t>d89_CGTTCCCACGTC</t>
  </si>
  <si>
    <t>d89_CAGCGTATATGG</t>
  </si>
  <si>
    <t>d89_AGGACGGTGCAA</t>
  </si>
  <si>
    <t>d89_ACGTCGGAATCA</t>
  </si>
  <si>
    <t>d89_GCCTCTTTCGGC</t>
  </si>
  <si>
    <t>d89_TTTTAATCACTG</t>
  </si>
  <si>
    <t>d89_ACCCGCTGGTCA</t>
  </si>
  <si>
    <t>d89_ACAAATCAGAAT</t>
  </si>
  <si>
    <t>d89_TCTATAGGAAAC</t>
  </si>
  <si>
    <t>d89_CGCTGGAGGTAT</t>
  </si>
  <si>
    <t>d89_AGAGAGCTGGTC</t>
  </si>
  <si>
    <t>d89_TCAACCATTTGC</t>
  </si>
  <si>
    <t>d89_AACGTTGCTGTC</t>
  </si>
  <si>
    <t>d89_GCTAAAGCTGTC</t>
  </si>
  <si>
    <t>d89_CTAGGGCTTTTG</t>
  </si>
  <si>
    <t>d89_CCCGTTTAGCGG</t>
  </si>
  <si>
    <t>d89_ACAGTGGGATTG</t>
  </si>
  <si>
    <t>d89_GGATCAACAGCG</t>
  </si>
  <si>
    <t>d89_AACTCCACGAAT</t>
  </si>
  <si>
    <t>d89_GCAGTAACTGGT</t>
  </si>
  <si>
    <t>d89_GTGCCTTTATGT</t>
  </si>
  <si>
    <t>d89_ATATATAGTCTG</t>
  </si>
  <si>
    <t>d89_GGAACATCTATG</t>
  </si>
  <si>
    <t>d89_GCGAGAAGCTCC</t>
  </si>
  <si>
    <t>d89_TTCATCTAGCGC</t>
  </si>
  <si>
    <t>d89_ATTCGCTTCTGA</t>
  </si>
  <si>
    <t>d89_GGCCACGGATCG</t>
  </si>
  <si>
    <t>d89_TCATAAGTACAT</t>
  </si>
  <si>
    <t>d89_TTGTCTCCTGCA</t>
  </si>
  <si>
    <t>d89_AAGGAACCTGAC</t>
  </si>
  <si>
    <t>d89_TACCTTACTATT</t>
  </si>
  <si>
    <t>d89_CAAGTAGGCGCA</t>
  </si>
  <si>
    <t>d89_CGGGTGTATATA</t>
  </si>
  <si>
    <t>d89_TGGGCGCATCAT</t>
  </si>
  <si>
    <t>d89_CTTCACTCGCCC</t>
  </si>
  <si>
    <t>d89_GTGTATAGCAGA</t>
  </si>
  <si>
    <t>d89_CCTCGAAAACAC</t>
  </si>
  <si>
    <t>d89_ATGAGTACTACA</t>
  </si>
  <si>
    <t>d89_GCGATACTCTAG</t>
  </si>
  <si>
    <t>d89_AACTATATCATG</t>
  </si>
  <si>
    <t>d89_AACTCGTGGGGA</t>
  </si>
  <si>
    <t>d89_GAAGTTGCACTA</t>
  </si>
  <si>
    <t>d89_CGGTGTGTGAAT</t>
  </si>
  <si>
    <t>d89_GGGCTAATACTG</t>
  </si>
  <si>
    <t>d89_TCTTAAGCTGCA</t>
  </si>
  <si>
    <t>d89_GACCTGAGATAC</t>
  </si>
  <si>
    <t>d89_ATGTGTGCGATG</t>
  </si>
  <si>
    <t>d89_TAGCGCGACTCC</t>
  </si>
  <si>
    <t>d89_TCCTCTAGCGCC</t>
  </si>
  <si>
    <t>d89_TGACACGGGCGA</t>
  </si>
  <si>
    <t>d89_GGTGGAGATGGG</t>
  </si>
  <si>
    <t>d89_TGCTCTTAATAT</t>
  </si>
  <si>
    <t>d89_TATGGCTCGGCT</t>
  </si>
  <si>
    <t>d89_TCAATATAACAA</t>
  </si>
  <si>
    <t>d89_AGTACTTAGGTC</t>
  </si>
  <si>
    <t>d89_CACAAGCCAGAA</t>
  </si>
  <si>
    <t>d89_CGTGTTTCCGAT</t>
  </si>
  <si>
    <t>d89_GTTGGGTCCATC</t>
  </si>
  <si>
    <t>d89_AACCATAAACCA</t>
  </si>
  <si>
    <t>d89_CCCCTAGTCGCA</t>
  </si>
  <si>
    <t>d89_AGCCGGGGATAA</t>
  </si>
  <si>
    <t>d89_CGGTGACATTCA</t>
  </si>
  <si>
    <t>d89_TCTTACGCTACT</t>
  </si>
  <si>
    <t>d89_AGCTATTTTGCC</t>
  </si>
  <si>
    <t>d89_TGCCTCTGGCTC</t>
  </si>
  <si>
    <t>d89_AGTGCTGGTGTT</t>
  </si>
  <si>
    <t>d89_CACCCCGTTTAG</t>
  </si>
  <si>
    <t>d89_TTATCCCGCCAA</t>
  </si>
  <si>
    <t>d89_AGACGCGGCGCC</t>
  </si>
  <si>
    <t>d89_AATTCCACTATT</t>
  </si>
  <si>
    <t>d89_CACACCCGTCGA</t>
  </si>
  <si>
    <t>d89_TTTCATGGCGTT</t>
  </si>
  <si>
    <t>d89_AGGCACCGTGGC</t>
  </si>
  <si>
    <t>d89_CTCACGTGAAGC</t>
  </si>
  <si>
    <t>d89_ACCGGGGGGTCA</t>
  </si>
  <si>
    <t>d89_GATGGAGCGGAG</t>
  </si>
  <si>
    <t>d89_GTCAGAGCCACG</t>
  </si>
  <si>
    <t>d89_GGATCCACTTGA</t>
  </si>
  <si>
    <t>d89_CAGACCCTAGGG</t>
  </si>
  <si>
    <t>d89_CAAAGCGTGACT</t>
  </si>
  <si>
    <t>d89_AAAATTTTGCAC</t>
  </si>
  <si>
    <t>d89_GGTAATGAATAG</t>
  </si>
  <si>
    <t>d89_TTTTTAGGTCTT</t>
  </si>
  <si>
    <t>d89_TACGTCGGATTG</t>
  </si>
  <si>
    <t>d89_AATTCTAGTCTC</t>
  </si>
  <si>
    <t>d89_AATATGATTGGC</t>
  </si>
  <si>
    <t>d89_GGTGGGGGCGAT</t>
  </si>
  <si>
    <t>d89_CCCGAGAGGAAA</t>
  </si>
  <si>
    <t>d89_AATTGGGACAAA</t>
  </si>
  <si>
    <t>d89_AAGCGGGGTTAG</t>
  </si>
  <si>
    <t>d89_CCACTAGTGCAA</t>
  </si>
  <si>
    <t>d89_TATGCTCTTTCG</t>
  </si>
  <si>
    <t>d89_CGATAATGAGTG</t>
  </si>
  <si>
    <t>d89_GACTACGGGATT</t>
  </si>
  <si>
    <t>d89_GTTGCGTGAATG</t>
  </si>
  <si>
    <t>d89_TCGAAGAACTAT</t>
  </si>
  <si>
    <t>d89_GGATACCGTTGA</t>
  </si>
  <si>
    <t>d89_TACAACCATCGA</t>
  </si>
  <si>
    <t>d89_CGAACGGCCTTA</t>
  </si>
  <si>
    <t>d89_CTTATGTGACCG</t>
  </si>
  <si>
    <t>d89_CAAGGATTCGTC</t>
  </si>
  <si>
    <t>d89_TATCTAATTGCG</t>
  </si>
  <si>
    <t>d89_AACGGGCATTGC</t>
  </si>
  <si>
    <t>d89_TGAGTTCTGCCT</t>
  </si>
  <si>
    <t>d89_ACTGCGGGGTCG</t>
  </si>
  <si>
    <t>d89_CAATAATTCTGA</t>
  </si>
  <si>
    <t>d89_TCGACTCGACGA</t>
  </si>
  <si>
    <t>d89_CATGCCATGGTA</t>
  </si>
  <si>
    <t>d89_CCGATGCGTTCT</t>
  </si>
  <si>
    <t>d89_GATGACATACAA</t>
  </si>
  <si>
    <t>d89_ACGGGGGGGACA</t>
  </si>
  <si>
    <t>d89_GTAACAGGATGG</t>
  </si>
  <si>
    <t>d89_GGGTGCATCCTG</t>
  </si>
  <si>
    <t>d89_TGAACCTTACTC</t>
  </si>
  <si>
    <t>d89_GACGTTATTGGA</t>
  </si>
  <si>
    <t>d89_TATTGTCGACAG</t>
  </si>
  <si>
    <t>d89_AGGACGACGGAA</t>
  </si>
  <si>
    <t>d89_TATTCAACGCGC</t>
  </si>
  <si>
    <t>d89_CGCAACGGATAA</t>
  </si>
  <si>
    <t>d89_TACATTACTAAG</t>
  </si>
  <si>
    <t>d89_CACTGTAATCTC</t>
  </si>
  <si>
    <t>d89_ACTAAGTGTAAT</t>
  </si>
  <si>
    <t>d89_CGGCCCGCGCGC</t>
  </si>
  <si>
    <t>d89_GAAACTTACGGC</t>
  </si>
  <si>
    <t>d89_GTGTCTTCTTGA</t>
  </si>
  <si>
    <t>d89_TAGGGTAGTCCC</t>
  </si>
  <si>
    <t>d89_GGCTACAATGGC</t>
  </si>
  <si>
    <t>d89_AAAACGAAACCA</t>
  </si>
  <si>
    <t>d89_TGCCGGGATACA</t>
  </si>
  <si>
    <t>d89_AACGTGCGCCGC</t>
  </si>
  <si>
    <t>d89_GAACACCGCCTA</t>
  </si>
  <si>
    <t>d89_AGTTTCTCAGCC</t>
  </si>
  <si>
    <t>d89_GATAGGAAGAGT</t>
  </si>
  <si>
    <t>d89_GAGTGGCGGCGG</t>
  </si>
  <si>
    <t>d89_TGATCAAAAGAC</t>
  </si>
  <si>
    <t>d89_AGTGGGATTTGG</t>
  </si>
  <si>
    <t>d89_GAGTAAAGTAAA</t>
  </si>
  <si>
    <t>d89_TTAAGGGAAGGA</t>
  </si>
  <si>
    <t>d89_CTTTAAAGCGAA</t>
  </si>
  <si>
    <t>d89_AATGGGCGCAAG</t>
  </si>
  <si>
    <t>d89_AGTCGAGGCCGA</t>
  </si>
  <si>
    <t>d89_AACGGCAGACTA</t>
  </si>
  <si>
    <t>d89_CGGGTCATGCGT</t>
  </si>
  <si>
    <t>d89_GATGAGGGCCCT</t>
  </si>
  <si>
    <t>d89_GAACACAGAACA</t>
  </si>
  <si>
    <t>d89_GGCCTGCACTAG</t>
  </si>
  <si>
    <t>d89_GGACTACCCACA</t>
  </si>
  <si>
    <t>d89_CGCACTCCCCAA</t>
  </si>
  <si>
    <t>d89_CAGTGCGTAAAG</t>
  </si>
  <si>
    <t>d89_CAGGAACGCCTC</t>
  </si>
  <si>
    <t>d89_CAGTCAAGCACT</t>
  </si>
  <si>
    <t>d89_AACTGCGGTAAG</t>
  </si>
  <si>
    <t>d89_GGAGATTCCCGT</t>
  </si>
  <si>
    <t>d89_GCGTACTCGATC</t>
  </si>
  <si>
    <t>d89_CGGCAAGTTTGT</t>
  </si>
  <si>
    <t>d89_CAAGGACCCGAA</t>
  </si>
  <si>
    <t>d89_CCCGCGGTCACA</t>
  </si>
  <si>
    <t>d89_TTATCAGGGGGT</t>
  </si>
  <si>
    <t>d89_ACACTAATATTT</t>
  </si>
  <si>
    <t>d89_TTAGTTGGAATC</t>
  </si>
  <si>
    <t>d89_GCCTGACGATAG</t>
  </si>
  <si>
    <t>d89_GTGTACGCTTCC</t>
  </si>
  <si>
    <t>d89_TAGGAGGAACGA</t>
  </si>
  <si>
    <t>d89_TACAAGGGGACC</t>
  </si>
  <si>
    <t>d89_TTGTCGTTACAG</t>
  </si>
  <si>
    <t>d89_GGGTGCTAGCGG</t>
  </si>
  <si>
    <t>d89_TATCATAAGCTT</t>
  </si>
  <si>
    <t>d89_ACGATTGGATAA</t>
  </si>
  <si>
    <t>d89_CATTGCTCGTCT</t>
  </si>
  <si>
    <t>d89_CTGGAAACCGGT</t>
  </si>
  <si>
    <t>d89_ACACTCGTGCAC</t>
  </si>
  <si>
    <t>d89_CCAGCATACACC</t>
  </si>
  <si>
    <t>d89_AGAGAGGGCCAT</t>
  </si>
  <si>
    <t>d89_GGGGGGTCCGCT</t>
  </si>
  <si>
    <t>d89_AATGCTGAGGAC</t>
  </si>
  <si>
    <t>d89_AATGATCATAGG</t>
  </si>
  <si>
    <t>d89_ATACACATCCCA</t>
  </si>
  <si>
    <t>d89_ATGATGACCACA</t>
  </si>
  <si>
    <t>d89_TGAGTGTAAGCC</t>
  </si>
  <si>
    <t>d89_GTTCCGTTGGTT</t>
  </si>
  <si>
    <t>d89_AGGCCTAGAAGA</t>
  </si>
  <si>
    <t>d89_GAGCCTGACACT</t>
  </si>
  <si>
    <t>d89_CAGAGGGTGGTG</t>
  </si>
  <si>
    <t>d89_GCGAGTTTGATG</t>
  </si>
  <si>
    <t>d89_TGGTCACCCGGC</t>
  </si>
  <si>
    <t>d89_ACGGGTTTCATG</t>
  </si>
  <si>
    <t>d89_AGCTGCACTCGG</t>
  </si>
  <si>
    <t>d89_GTCGGCTTGCGC</t>
  </si>
  <si>
    <t>d89_CTACAGGATGAG</t>
  </si>
  <si>
    <t>d89_GCTGTCGCCAGT</t>
  </si>
  <si>
    <t>d89_ATGAAAAAAGTA</t>
  </si>
  <si>
    <t>d89_TTCCAATGCCGA</t>
  </si>
  <si>
    <t>d89_TGCGCGAGATAG</t>
  </si>
  <si>
    <t>d89_AGCCAGGTGCAT</t>
  </si>
  <si>
    <t>d89_ACGGGTGAGAGC</t>
  </si>
  <si>
    <t>d89_TATCAAACACAG</t>
  </si>
  <si>
    <t>d89_GCCGTGGACCGA</t>
  </si>
  <si>
    <t>d89_TGGTACCAACGT</t>
  </si>
  <si>
    <t>d89_GGGTAATACCCG</t>
  </si>
  <si>
    <t>d89_ACCATCGTTAGG</t>
  </si>
  <si>
    <t>d89_GTTGTAAGAAAC</t>
  </si>
  <si>
    <t>d89_CACCTCCTAGCT</t>
  </si>
  <si>
    <t>d89_GCAGGTGGGGTT</t>
  </si>
  <si>
    <t>d89_GATCCTACTGAG</t>
  </si>
  <si>
    <t>d89_GTTGAGCGTGGA</t>
  </si>
  <si>
    <t>d89_CTGAACGAAAAA</t>
  </si>
  <si>
    <t>d89_GAACCCAAGGTA</t>
  </si>
  <si>
    <t>d89_TGACTACCGTAT</t>
  </si>
  <si>
    <t>d89_GAGCAAGCGCCC</t>
  </si>
  <si>
    <t>d89_CATCCGCCTGTA</t>
  </si>
  <si>
    <t>d89_ATAACCGACAAA</t>
  </si>
  <si>
    <t>d89_TGGCATTCCGTT</t>
  </si>
  <si>
    <t>d89_CGCGGTAGTCGA</t>
  </si>
  <si>
    <t>d89_TATTCGGCGTGC</t>
  </si>
  <si>
    <t>d89_GAAGTCCCAATG</t>
  </si>
  <si>
    <t>d89_AACGTCGAAATA</t>
  </si>
  <si>
    <t>d89_CGTTGCTTGCGC</t>
  </si>
  <si>
    <t>d89_GTCAGGGGGGCA</t>
  </si>
  <si>
    <t>d89_AGCGCTCTGCGT</t>
  </si>
  <si>
    <t>d89_AAGCCGGACGTT</t>
  </si>
  <si>
    <t>d89_AAGCTGGGAACT</t>
  </si>
  <si>
    <t>d89_TATCGCTGTAGC</t>
  </si>
  <si>
    <t>d89_GCGCCGAGGCTA</t>
  </si>
  <si>
    <t>d89_ATTGGCTGTTAG</t>
  </si>
  <si>
    <t>d89_CCTACTTTTTCT</t>
  </si>
  <si>
    <t>d89_GTAAAATTGACC</t>
  </si>
  <si>
    <t>d89_TAATGCTCTGCT</t>
  </si>
  <si>
    <t>d89_GGCCGTTCGTCG</t>
  </si>
  <si>
    <t>d89_TTACCGTTCTGC</t>
  </si>
  <si>
    <t>d89_ATACCGGGCCTC</t>
  </si>
  <si>
    <t>d89_GCGGAGGCTCAT</t>
  </si>
  <si>
    <t>d89_CGGGGTTCTTGA</t>
  </si>
  <si>
    <t>d89_CGGCTGACCGTC</t>
  </si>
  <si>
    <t>d89_AGGAAGACGAGT</t>
  </si>
  <si>
    <t>d89_TTGGCCCATGGA</t>
  </si>
  <si>
    <t>d89_CCCTACACGCTA</t>
  </si>
  <si>
    <t>d89_CTGCGCCTGACT</t>
  </si>
  <si>
    <t>d89_ACTCGGGGGAGC</t>
  </si>
  <si>
    <t>d89_TATTTAAACGAT</t>
  </si>
  <si>
    <t>d89_GAGCAAGCGCCT</t>
  </si>
  <si>
    <t>d89_AGGACCCTGGTC</t>
  </si>
  <si>
    <t>d89_GTTCCGTTGGTC</t>
  </si>
  <si>
    <t>d89_TTACCGGAGTGT</t>
  </si>
  <si>
    <t>d89_TCGCGTACCCAC</t>
  </si>
  <si>
    <t>d89_TCCTGCCACTGT</t>
  </si>
  <si>
    <t>d89_CTTGCGCGGGCT</t>
  </si>
  <si>
    <t>d89_TTTCGCGATGGC</t>
  </si>
  <si>
    <t>d89_CAGCCCAGGCAA</t>
  </si>
  <si>
    <t>d89_AACAGAACTCAA</t>
  </si>
  <si>
    <t>d89_ATTAAAATCAGG</t>
  </si>
  <si>
    <t>d89_AAATTAACTGAT</t>
  </si>
  <si>
    <t>d89_GAATAAATGCGT</t>
  </si>
  <si>
    <t>d89_CATAGGGAGGGA</t>
  </si>
  <si>
    <t>d89_AGATTATAGGGA</t>
  </si>
  <si>
    <t>d89_AGTGTATCACCC</t>
  </si>
  <si>
    <t>d89_TGACGTCGGGAG</t>
  </si>
  <si>
    <t>d89_TCGAAGTACTCT</t>
  </si>
  <si>
    <t>d89_TATAGCCATACC</t>
  </si>
  <si>
    <t>d89_TTTGATTCGCCA</t>
  </si>
  <si>
    <t>d89_TTGCTTATTCAA</t>
  </si>
  <si>
    <t>d89_TTCATTTTCATA</t>
  </si>
  <si>
    <t>d89_GGGGCTGGTTAC</t>
  </si>
  <si>
    <t>d89_GATGTGAGTCGC</t>
  </si>
  <si>
    <t>d89_AGGGGACCCTGT</t>
  </si>
  <si>
    <t>d89_GCACGGGACGTG</t>
  </si>
  <si>
    <t>d89_AAGGGTGCTTGG</t>
  </si>
  <si>
    <t>d89_GTCCCACATCGC</t>
  </si>
  <si>
    <t>d89_CTCAGCTCAAGT</t>
  </si>
  <si>
    <t>d89_GTTCCGTTGGTG</t>
  </si>
  <si>
    <t>d89_CCCTGGGCTCAC</t>
  </si>
  <si>
    <t>d89_AAGAAATCAGGA</t>
  </si>
  <si>
    <t>d89_GTTAATTCAGAA</t>
  </si>
  <si>
    <t>d89_ACAGGGGCGAGT</t>
  </si>
  <si>
    <t>d89_GGAGATGAGGAG</t>
  </si>
  <si>
    <t>d89_TAAAACTGTTAC</t>
  </si>
  <si>
    <t>d89_GGCATGGAATAG</t>
  </si>
  <si>
    <t>d89_TACTGTTCCGGA</t>
  </si>
  <si>
    <t>d89_CTGCCTCCGAAA</t>
  </si>
  <si>
    <t>d89_TGGTTCAAGCCC</t>
  </si>
  <si>
    <t>d89_CGAGGTAGGCAC</t>
  </si>
  <si>
    <t>d89_AATCATGGTTGT</t>
  </si>
  <si>
    <t>d89_GATGGGATCCTA</t>
  </si>
  <si>
    <t>d89_AGTTGCGAGGCC</t>
  </si>
  <si>
    <t>d89_AGAACGTCTGTA</t>
  </si>
  <si>
    <t>d89_GCGCCCTCTGCG</t>
  </si>
  <si>
    <t>d89_TAGAGTTCGCGC</t>
  </si>
  <si>
    <t>d89_ATCACTCGAGAA</t>
  </si>
  <si>
    <t>d89_TATCCTCTATAG</t>
  </si>
  <si>
    <t>d89_GCAATCCGCCGT</t>
  </si>
  <si>
    <t>d89_CAAGCCGTCAGT</t>
  </si>
  <si>
    <t>d89_GTACCGAAAGCG</t>
  </si>
  <si>
    <t>d89_TGCCGCAAGCCT</t>
  </si>
  <si>
    <t>d89_CCTCAGTACCTA</t>
  </si>
  <si>
    <t>d89_TGGGTCCTACAA</t>
  </si>
  <si>
    <t>d89_AAAACTTACCAA</t>
  </si>
  <si>
    <t>d89_GAGCAAGCGCCA</t>
  </si>
  <si>
    <t>d89_GTTGAAGTCATC</t>
  </si>
  <si>
    <t>d89_CGAGGACTGATG</t>
  </si>
  <si>
    <t>d89_GTAAGCATCAGT</t>
  </si>
  <si>
    <t>d89_AAACATTTGATC</t>
  </si>
  <si>
    <t>d89_CAAGGGACGGGG</t>
  </si>
  <si>
    <t>d89_CCCTGGTACAAT</t>
  </si>
  <si>
    <t>d89_CCTCTTTGCGAT</t>
  </si>
  <si>
    <t>d89_GTTCCGTTGGTA</t>
  </si>
  <si>
    <t>d89_CCGCCGACACGA</t>
  </si>
  <si>
    <t>d89_GACTTCATGACA</t>
  </si>
  <si>
    <t>d89_CTCCAAGTGTAA</t>
  </si>
  <si>
    <t>d89_GCCCCCCGGCCA</t>
  </si>
  <si>
    <t>d89_CGGTCGTGGGCT</t>
  </si>
  <si>
    <t>d89_ACTGCTACGTCC</t>
  </si>
  <si>
    <t>d89_TGGTCACCAGAA</t>
  </si>
  <si>
    <t>d89_AAGGTACGTACC</t>
  </si>
  <si>
    <t>d89_CAAGGAGCTCAA</t>
  </si>
  <si>
    <t>d89_CAATAGGGACCG</t>
  </si>
  <si>
    <t>d89_GAGGCGCTTCTA</t>
  </si>
  <si>
    <t>d89_GTTGTGGTGAAC</t>
  </si>
  <si>
    <t>d89_CTTGGTATATAT</t>
  </si>
  <si>
    <t>d89_CAGAGTGTACTT</t>
  </si>
  <si>
    <t>d89_CAAGTTCTGAGC</t>
  </si>
  <si>
    <t>d89_AGTGTCAACTGG</t>
  </si>
  <si>
    <t>d89_GGCACCGCCTAA</t>
  </si>
  <si>
    <t>d89_AATATCCAACGG</t>
  </si>
  <si>
    <t>d89_AATAGGACAGCC</t>
  </si>
  <si>
    <t>d89_AATACCTGGATG</t>
  </si>
  <si>
    <t>d89_TACCAGGGGCTA</t>
  </si>
  <si>
    <t>d89_GGCAACGAGCAT</t>
  </si>
  <si>
    <t>d89_ACGACTAATAAG</t>
  </si>
  <si>
    <t>d89_CAGGATTAGGGG</t>
  </si>
  <si>
    <t>d89_AACCCCACTCTT</t>
  </si>
  <si>
    <t>d89_CAAACGGAGCCC</t>
  </si>
  <si>
    <t>d89_CTTGTCGCCGTC</t>
  </si>
  <si>
    <t>d89_TGTTGCCTTATC</t>
  </si>
  <si>
    <t>d89_CGCAAAGTCTAC</t>
  </si>
  <si>
    <t>d89_TTCTTTTGCTAA</t>
  </si>
  <si>
    <t>d89_TAGCGCGCCTCC</t>
  </si>
  <si>
    <t>d89_TGCGATACTTGG</t>
  </si>
  <si>
    <t>d89_AGAGTACATAGC</t>
  </si>
  <si>
    <t>d89_AACAGTCACGCG</t>
  </si>
  <si>
    <t>d89_TTGGGAGAGATT</t>
  </si>
  <si>
    <t>d89_TTGCTTTAACGA</t>
  </si>
  <si>
    <t>d89_TTAGAGTTATCC</t>
  </si>
  <si>
    <t>d89_TGGACGTAAACA</t>
  </si>
  <si>
    <t>d89_TTTGTGTACTAG</t>
  </si>
  <si>
    <t>d104_GCATTAGATTCT</t>
  </si>
  <si>
    <t>d104_GTTGTCTCGTCT</t>
  </si>
  <si>
    <t>d104_ATGTCGATCGGT</t>
  </si>
  <si>
    <t>d104_CTTATCTAAACG</t>
  </si>
  <si>
    <t>d104_TCAGAAATTGGT</t>
  </si>
  <si>
    <t>d104_CTTCCGTGTTTT</t>
  </si>
  <si>
    <t>d104_GAAAGGATATTA</t>
  </si>
  <si>
    <t>d104_CACCGCAAACGA</t>
  </si>
  <si>
    <t>d104_CCCCTCAAATTC</t>
  </si>
  <si>
    <t>d104_CACCTGTCCCGA</t>
  </si>
  <si>
    <t>d104_AGACATAACTTC</t>
  </si>
  <si>
    <t>d104_TTAGATATATTG</t>
  </si>
  <si>
    <t>d104_AACGGGTCAAAT</t>
  </si>
  <si>
    <t>d104_GTAACCAATTTT</t>
  </si>
  <si>
    <t>d104_TATACCGCTAGT</t>
  </si>
  <si>
    <t>d104_CGCGGGCCTAGT</t>
  </si>
  <si>
    <t>d104_GCGTGATTCCTA</t>
  </si>
  <si>
    <t>d104_ATGCTCTGTTTA</t>
  </si>
  <si>
    <t>d104_GCTACTTATACC</t>
  </si>
  <si>
    <t>d104_CACGAAGGAATC</t>
  </si>
  <si>
    <t>d104_CGTTCAGCAGCA</t>
  </si>
  <si>
    <t>d104_CTGAGCATAGAT</t>
  </si>
  <si>
    <t>d104_CCGCATTTTCCA</t>
  </si>
  <si>
    <t>d104_TTCCCACTACGC</t>
  </si>
  <si>
    <t>d104_ACTTATCTTCTG</t>
  </si>
  <si>
    <t>d104_TCCTAGACAACG</t>
  </si>
  <si>
    <t>d104_GTGTCGATGTCC</t>
  </si>
  <si>
    <t>d104_ACGGCTGAAGAC</t>
  </si>
  <si>
    <t>d104_TCCTAGGAACTG</t>
  </si>
  <si>
    <t>d104_GCACAAATTGAG</t>
  </si>
  <si>
    <t>d104_CTAAGGTGGCGA</t>
  </si>
  <si>
    <t>d104_GCCAACGTAGGA</t>
  </si>
  <si>
    <t>d104_TACCGACTAATT</t>
  </si>
  <si>
    <t>d104_ACCGTCGGGGCT</t>
  </si>
  <si>
    <t>d104_CGGATTTCTGGA</t>
  </si>
  <si>
    <t>d104_CTTCGTTCTCGA</t>
  </si>
  <si>
    <t>d104_TATATGCTGAGC</t>
  </si>
  <si>
    <t>d104_CCACCCAGTTAC</t>
  </si>
  <si>
    <t>d104_TGAGCGCGAACG</t>
  </si>
  <si>
    <t>d104_GGGCCAACCCGG</t>
  </si>
  <si>
    <t>d104_GATTTACTGATC</t>
  </si>
  <si>
    <t>d104_CTGAATAGAATT</t>
  </si>
  <si>
    <t>d104_GCAAGCAGGATC</t>
  </si>
  <si>
    <t>d104_ATGAAAATTTAG</t>
  </si>
  <si>
    <t>d104_GTCAACATCATC</t>
  </si>
  <si>
    <t>d104_CAGTGGGCTTAC</t>
  </si>
  <si>
    <t>d104_ACGGGTTCTTAA</t>
  </si>
  <si>
    <t>d104_CTAATTTAAGAG</t>
  </si>
  <si>
    <t>d104_GGTAACAAGACG</t>
  </si>
  <si>
    <t>d104_GCTATTGAATCG</t>
  </si>
  <si>
    <t>d104_TGCGCCTACCTC</t>
  </si>
  <si>
    <t>d104_CCTTACATTGCC</t>
  </si>
  <si>
    <t>d104_TTGCAAATTCTT</t>
  </si>
  <si>
    <t>d104_CCGTCCGGCATT</t>
  </si>
  <si>
    <t>d104_GTATAAATGAAA</t>
  </si>
  <si>
    <t>d104_TCAATCGATCTT</t>
  </si>
  <si>
    <t>d104_GTTTGGCATTCC</t>
  </si>
  <si>
    <t>d104_TTCAGAGGAAAA</t>
  </si>
  <si>
    <t>d104_ACCCAATGACAA</t>
  </si>
  <si>
    <t>d104_TGTATCGTACCT</t>
  </si>
  <si>
    <t>d104_GAGAATATTGAT</t>
  </si>
  <si>
    <t>d104_TGCCATGCTAAA</t>
  </si>
  <si>
    <t>d104_GTGCATTGCAAA</t>
  </si>
  <si>
    <t>d104_GAAGTACGTTAC</t>
  </si>
  <si>
    <t>d104_TCAAAAGACCTG</t>
  </si>
  <si>
    <t>d104_CTGCAGCAGGGC</t>
  </si>
  <si>
    <t>d104_GATGGCCAGTCG</t>
  </si>
  <si>
    <t>d104_TTATGCCCACCA</t>
  </si>
  <si>
    <t>d104_CCCGAGTACTCA</t>
  </si>
  <si>
    <t>d104_CTCGCTAAAACG</t>
  </si>
  <si>
    <t>d104_CCCCCCAGCCAA</t>
  </si>
  <si>
    <t>d104_TCCCCTCGCCCA</t>
  </si>
  <si>
    <t>d104_TAGGACATTGTC</t>
  </si>
  <si>
    <t>d104_AGTCCTATACGA</t>
  </si>
  <si>
    <t>d104_CAGGGAGGCTCA</t>
  </si>
  <si>
    <t>d104_TCTTATTACCCC</t>
  </si>
  <si>
    <t>d104_GATTGTTTGATT</t>
  </si>
  <si>
    <t>d104_CGTAGGGAAATA</t>
  </si>
  <si>
    <t>d104_AATGCAAGATGA</t>
  </si>
  <si>
    <t>d104_GAGATCATAGGT</t>
  </si>
  <si>
    <t>d104_TAGAGGTGCATA</t>
  </si>
  <si>
    <t>d104_GTTTACCACGAT</t>
  </si>
  <si>
    <t>d104_CTCCGTTGGTAA</t>
  </si>
  <si>
    <t>d104_TCGCGTTAGCTC</t>
  </si>
  <si>
    <t>d104_GGGTTGTTCAGA</t>
  </si>
  <si>
    <t>d104_TAAGGTTATCGA</t>
  </si>
  <si>
    <t>d104_TGGGCTTACATG</t>
  </si>
  <si>
    <t>d104_ATTTACTAAGTC</t>
  </si>
  <si>
    <t>d104_ACCATCGCTCCT</t>
  </si>
  <si>
    <t>d104_GGAGATGCCGGT</t>
  </si>
  <si>
    <t>d104_ACTACCGATTAT</t>
  </si>
  <si>
    <t>d104_GTAAAATGAGAG</t>
  </si>
  <si>
    <t>d104_GACGAAGGGGTG</t>
  </si>
  <si>
    <t>d104_AAGACTGTCTTA</t>
  </si>
  <si>
    <t>d104_ACGATTTTCAAA</t>
  </si>
  <si>
    <t>d104_GTTCAAAGGATA</t>
  </si>
  <si>
    <t>d104_AACTCTTGGCAG</t>
  </si>
  <si>
    <t>d104_CGCCTCTCTCGG</t>
  </si>
  <si>
    <t>d104_CATGCTGCCTGC</t>
  </si>
  <si>
    <t>d104_CAAAATCGCCCG</t>
  </si>
  <si>
    <t>d104_CCGGGTTGGCTA</t>
  </si>
  <si>
    <t>d104_ACTTCGCTCTAT</t>
  </si>
  <si>
    <t>d104_GCCGCTACCCTG</t>
  </si>
  <si>
    <t>d104_TAAAAGGCCTCG</t>
  </si>
  <si>
    <t>d104_ATTTCGCGACCT</t>
  </si>
  <si>
    <t>d104_GCACCATTCATT</t>
  </si>
  <si>
    <t>d104_CCCTCTTATCCC</t>
  </si>
  <si>
    <t>d104_CTTTACAAGAAA</t>
  </si>
  <si>
    <t>d104_CTTAGCAAAACA</t>
  </si>
  <si>
    <t>d104_TGATGGTTTGCA</t>
  </si>
  <si>
    <t>d104_GGTAATTATTCC</t>
  </si>
  <si>
    <t>d104_TCGAGTGAACGA</t>
  </si>
  <si>
    <t>d104_GAGCCTGGCAAC</t>
  </si>
  <si>
    <t>d104_AATTAGCTCCAC</t>
  </si>
  <si>
    <t>d104_TTTTGCTGTTAT</t>
  </si>
  <si>
    <t>d104_TTGAGCACCAAA</t>
  </si>
  <si>
    <t>d104_TTGCAGCAAAGC</t>
  </si>
  <si>
    <t>d104_GCTTATAGTGTC</t>
  </si>
  <si>
    <t>d104_TAAATCATCCAA</t>
  </si>
  <si>
    <t>d104_GTCTGGCCACCA</t>
  </si>
  <si>
    <t>d104_AGGATGTGGTTG</t>
  </si>
  <si>
    <t>d104_CGCTCGATCGGG</t>
  </si>
  <si>
    <t>d104_GTAATTTTTGAC</t>
  </si>
  <si>
    <t>d104_TTCGATTTAAAA</t>
  </si>
  <si>
    <t>d104_AGGTGATGGGCT</t>
  </si>
  <si>
    <t>d104_TACTGCATATTT</t>
  </si>
  <si>
    <t>d104_GTAGACGACCGT</t>
  </si>
  <si>
    <t>d104_ACGCGGCAAGTA</t>
  </si>
  <si>
    <t>d104_TGTGGCCAACCT</t>
  </si>
  <si>
    <t>d104_TGTTGCCATGCG</t>
  </si>
  <si>
    <t>d104_AGTGTTTGTATG</t>
  </si>
  <si>
    <t>d104_ATTTCTCTTCGA</t>
  </si>
  <si>
    <t>d104_ATCGGGCGAGCC</t>
  </si>
  <si>
    <t>d104_CTTACAGCAGAT</t>
  </si>
  <si>
    <t>d104_TTACTTGGCTTT</t>
  </si>
  <si>
    <t>d104_GCACTTTCAAGG</t>
  </si>
  <si>
    <t>d104_GGCTTTGTAGTC</t>
  </si>
  <si>
    <t>d104_TTTTTAGTGGCC</t>
  </si>
  <si>
    <t>d104_AAACTCATACGT</t>
  </si>
  <si>
    <t>d104_TATGCCCCTACG</t>
  </si>
  <si>
    <t>d104_TTCATGTCCACA</t>
  </si>
  <si>
    <t>d104_TGACCCTAAAGG</t>
  </si>
  <si>
    <t>d104_AATCAACTAATG</t>
  </si>
  <si>
    <t>d104_GGTCGGCCGCAC</t>
  </si>
  <si>
    <t>d104_TTGCATATCAGT</t>
  </si>
  <si>
    <t>d104_GCCATGTATTGA</t>
  </si>
  <si>
    <t>d104_CAGTAGCTCTTT</t>
  </si>
  <si>
    <t>d104_CGGAACAGCAGC</t>
  </si>
  <si>
    <t>d104_TCGCAACTGCAC</t>
  </si>
  <si>
    <t>d104_GAACGGCCGCAC</t>
  </si>
  <si>
    <t>d104_AGAAGAAGTATA</t>
  </si>
  <si>
    <t>d104_CACATGTACCCC</t>
  </si>
  <si>
    <t>d104_TTTACCATCGAA</t>
  </si>
  <si>
    <t>d104_AGGGTTCCGACA</t>
  </si>
  <si>
    <t>d104_GGCAATCACCCG</t>
  </si>
  <si>
    <t>d104_CTTTCCTTCGGT</t>
  </si>
  <si>
    <t>d104_GTGGGCATACAT</t>
  </si>
  <si>
    <t>d104_GAGTCATGCACA</t>
  </si>
  <si>
    <t>d104_ATCGTAGCCGAC</t>
  </si>
  <si>
    <t>d104_CCCCGCAGAATA</t>
  </si>
  <si>
    <t>d104_AACCCCGAATCT</t>
  </si>
  <si>
    <t>d104_CAGTTACGCTCG</t>
  </si>
  <si>
    <t>d104_GTGTCCATTTTG</t>
  </si>
  <si>
    <t>d104_ACACTTATGATA</t>
  </si>
  <si>
    <t>d104_GTAGTCCTGCAG</t>
  </si>
  <si>
    <t>d104_ATCTAGAGCGTT</t>
  </si>
  <si>
    <t>d104_TGACAAATAAAT</t>
  </si>
  <si>
    <t>d104_CGAGACATCGCA</t>
  </si>
  <si>
    <t>d104_TGATATAATGGT</t>
  </si>
  <si>
    <t>d104_TGGAAGTTGGTC</t>
  </si>
  <si>
    <t>d104_GATTTAATGTGA</t>
  </si>
  <si>
    <t>d104_CATTTACATGGT</t>
  </si>
  <si>
    <t>d104_CACCTGAATCGA</t>
  </si>
  <si>
    <t>d104_AGTGTAGCAAAT</t>
  </si>
  <si>
    <t>d104_TCAAGGTCGGGA</t>
  </si>
  <si>
    <t>d104_ACGTGCGCTTAT</t>
  </si>
  <si>
    <t>d104_GAAGGGCCGATG</t>
  </si>
  <si>
    <t>d104_TGCATGCAAGGA</t>
  </si>
  <si>
    <t>d104_CCTCAGCAATCA</t>
  </si>
  <si>
    <t>d104_CCACGCTAACTT</t>
  </si>
  <si>
    <t>d104_CAAGTGCAATTT</t>
  </si>
  <si>
    <t>d104_AAGGTACCCATT</t>
  </si>
  <si>
    <t>d104_CACATTAACTGT</t>
  </si>
  <si>
    <t>d104_ATGCCTATAGTC</t>
  </si>
  <si>
    <t>d104_CCGAGCGCTGTT</t>
  </si>
  <si>
    <t>d104_GATCCTCTCTGC</t>
  </si>
  <si>
    <t>d104_TAGCGTGGCAGG</t>
  </si>
  <si>
    <t>d104_ACGATGTAGAGA</t>
  </si>
  <si>
    <t>d104_CCTCGAACGCCG</t>
  </si>
  <si>
    <t>d104_GGTGCCCAGAGT</t>
  </si>
  <si>
    <t>d104_GCCCCCGAGGAC</t>
  </si>
  <si>
    <t>d104_AAAAGAGGGTAT</t>
  </si>
  <si>
    <t>d104_GATTTCCGCTAG</t>
  </si>
  <si>
    <t>d104_GCTTACGCATAG</t>
  </si>
  <si>
    <t>d104_GGTGAGGAATTA</t>
  </si>
  <si>
    <t>d104_CCGTAGGCTTGG</t>
  </si>
  <si>
    <t>d104_ACTAGGGCATCG</t>
  </si>
  <si>
    <t>d104_TATTCGCTCCCA</t>
  </si>
  <si>
    <t>d104_CGACGGATGTCT</t>
  </si>
  <si>
    <t>d104_CGCTCTTGCCCA</t>
  </si>
  <si>
    <t>d104_CTGCCCTCTCAA</t>
  </si>
  <si>
    <t>d104_TGCTCCCGTGTT</t>
  </si>
  <si>
    <t>d104_GACCAAGCGGTG</t>
  </si>
  <si>
    <t>d104_ATCAGGGCCCAG</t>
  </si>
  <si>
    <t>d104_GACCCTATCCAA</t>
  </si>
  <si>
    <t>d104_GAGGAATTCGAG</t>
  </si>
  <si>
    <t>d104_TGAATAACACAT</t>
  </si>
  <si>
    <t>d104_TAAGGGCTGTCT</t>
  </si>
  <si>
    <t>d104_CCCTCTGTGGGT</t>
  </si>
  <si>
    <t>d104_ACAGGCGCTCTT</t>
  </si>
  <si>
    <t>d104_TACAAGTTCCCA</t>
  </si>
  <si>
    <t>d104_GCGAACTATCAT</t>
  </si>
  <si>
    <t>d104_CCAAAGCCCGAG</t>
  </si>
  <si>
    <t>d104_TAGACTAGGTCT</t>
  </si>
  <si>
    <t>d104_GAAGAGTCAAGC</t>
  </si>
  <si>
    <t>d104_AAGTATCCTACT</t>
  </si>
  <si>
    <t>d104_GATCATGAATGT</t>
  </si>
  <si>
    <t>d104_ATACCTCTTCAA</t>
  </si>
  <si>
    <t>d104_CCCGGTACTCAT</t>
  </si>
  <si>
    <t>d104_GTTCTAATCGTT</t>
  </si>
  <si>
    <t>d104_GAGAGCTAGCTT</t>
  </si>
  <si>
    <t>d104_CTCCCTAATACA</t>
  </si>
  <si>
    <t>d104_ATGACGGAAACT</t>
  </si>
  <si>
    <t>d104_TCATACTGGCGG</t>
  </si>
  <si>
    <t>d104_TGTTAACCAGAT</t>
  </si>
  <si>
    <t>d104_GGACTTCCACTT</t>
  </si>
  <si>
    <t>d104_TGCGTAAGTCAT</t>
  </si>
  <si>
    <t>d104_TGGTTAGGCTTT</t>
  </si>
  <si>
    <t>d104_AACAAGTGAAAG</t>
  </si>
  <si>
    <t>d104_ACAATGATTTTC</t>
  </si>
  <si>
    <t>d104_CTGGCGTGATCC</t>
  </si>
  <si>
    <t>d104_AGTTCTGTCGCT</t>
  </si>
  <si>
    <t>d104_AATAACCGTTCG</t>
  </si>
  <si>
    <t>d104_GGTTGTATATAC</t>
  </si>
  <si>
    <t>d104_ATTGGCTGCAGA</t>
  </si>
  <si>
    <t>d104_CCCAGTCTTCAT</t>
  </si>
  <si>
    <t>d104_ACACGTGTGCCA</t>
  </si>
  <si>
    <t>d104_TTTTCCTGTTAC</t>
  </si>
  <si>
    <t>d104_CTCGCGGATTTC</t>
  </si>
  <si>
    <t>d104_TTGCGACTCATA</t>
  </si>
  <si>
    <t>d104_CCAGGAACCTAA</t>
  </si>
  <si>
    <t>d104_CACCCACCTAGC</t>
  </si>
  <si>
    <t>d104_ACCGGTAACAGA</t>
  </si>
  <si>
    <t>d104_GGTGCCCTCTTA</t>
  </si>
  <si>
    <t>d104_GGTAGTTCCATG</t>
  </si>
  <si>
    <t>d104_CGACTAGCACGG</t>
  </si>
  <si>
    <t>d104_TGGTCGCCGATG</t>
  </si>
  <si>
    <t>d104_ACACTGTGATCT</t>
  </si>
  <si>
    <t>d104_TCATGATATAGT</t>
  </si>
  <si>
    <t>d104_GTCCCTTCGAAT</t>
  </si>
  <si>
    <t>d104_TAATAGTGCTGA</t>
  </si>
  <si>
    <t>d104_TTCGCTATAGTT</t>
  </si>
  <si>
    <t>d104_GGACTCATTTAC</t>
  </si>
  <si>
    <t>d104_GGGTTGAACACG</t>
  </si>
  <si>
    <t>d104_CCTAGGTTGCTA</t>
  </si>
  <si>
    <t>d104_CGGAGAAACTCC</t>
  </si>
  <si>
    <t>d104_AAAAAAGGTAAC</t>
  </si>
  <si>
    <t>d104_ATAGAGCAACAT</t>
  </si>
  <si>
    <t>d104_ATTGAATCATTC</t>
  </si>
  <si>
    <t>d104_TTGAGAGTCCGG</t>
  </si>
  <si>
    <t>d104_TCAGGGAGATCT</t>
  </si>
  <si>
    <t>d104_CCTCGTTTGTGA</t>
  </si>
  <si>
    <t>d104_GTAGGGACCGTC</t>
  </si>
  <si>
    <t>d104_CGCGCGTCACTT</t>
  </si>
  <si>
    <t>d104_AAATGATAATGT</t>
  </si>
  <si>
    <t>d104_ACCATCCACCTG</t>
  </si>
  <si>
    <t>d104_ACGGCGAATCCT</t>
  </si>
  <si>
    <t>d104_CGCTCCACCGTC</t>
  </si>
  <si>
    <t>d104_GTTGTCTGTGGA</t>
  </si>
  <si>
    <t>d104_CGAATTCGTTAT</t>
  </si>
  <si>
    <t>d104_CGGGACAGACAG</t>
  </si>
  <si>
    <t>d104_CTATACTTATGT</t>
  </si>
  <si>
    <t>d104_TAGCTGGCGGGA</t>
  </si>
  <si>
    <t>d104_TACTGGCTACAT</t>
  </si>
  <si>
    <t>d104_GTACCCTTATTT</t>
  </si>
  <si>
    <t>d104_ACTTGCCTATAA</t>
  </si>
  <si>
    <t>d104_GTGATAACCGAT</t>
  </si>
  <si>
    <t>d104_TCGGTTGAAGGT</t>
  </si>
  <si>
    <t>d104_TACTGCTCCATT</t>
  </si>
  <si>
    <t>d104_GGAGGCAGGAAC</t>
  </si>
  <si>
    <t>d104_CCAGGTAAAAAT</t>
  </si>
  <si>
    <t>d104_CAAATAACTTAT</t>
  </si>
  <si>
    <t>d104_TAGCTCATGGGC</t>
  </si>
  <si>
    <t>d104_AGGAGGTGAGGT</t>
  </si>
  <si>
    <t>d104_ACTTGAAAACCC</t>
  </si>
  <si>
    <t>d104_GAATCATACACG</t>
  </si>
  <si>
    <t>d104_CATTCCCTCATA</t>
  </si>
  <si>
    <t>d104_TGAGCTTAGCAC</t>
  </si>
  <si>
    <t>d104_CATCTTGCGCGA</t>
  </si>
  <si>
    <t>d104_CGCGTTCGATTT</t>
  </si>
  <si>
    <t>d104_GCGAATAGTTGC</t>
  </si>
  <si>
    <t>d104_ATACTTCTTACA</t>
  </si>
  <si>
    <t>d104_TGGTCTGTTAGC</t>
  </si>
  <si>
    <t>d104_TTTTACAGTAGT</t>
  </si>
  <si>
    <t>d104_AGCATCTTCAGG</t>
  </si>
  <si>
    <t>d104_CGAATTGACACT</t>
  </si>
  <si>
    <t>d104_TCCAAGGCCTAT</t>
  </si>
  <si>
    <t>d104_TATTTCACACTG</t>
  </si>
  <si>
    <t>d104_ACTGGAAATGTC</t>
  </si>
  <si>
    <t>d104_GCTTCCCGGTCT</t>
  </si>
  <si>
    <t>d104_GATCATATCCAT</t>
  </si>
  <si>
    <t>d104_CAAACGCTCTTC</t>
  </si>
  <si>
    <t>d104_GGTTTCCAGCTG</t>
  </si>
  <si>
    <t>d104_CTATATGACGGC</t>
  </si>
  <si>
    <t>d104_TTAATGGATACC</t>
  </si>
  <si>
    <t>d104_CCTTGAGCCACT</t>
  </si>
  <si>
    <t>d104_AAGCCGGGTTAG</t>
  </si>
  <si>
    <t>d104_TCGTTTGCCCCA</t>
  </si>
  <si>
    <t>d104_GACGCAACTGGA</t>
  </si>
  <si>
    <t>d104_GATTGATGTACA</t>
  </si>
  <si>
    <t>d104_TCACTGTGATAT</t>
  </si>
  <si>
    <t>d104_CTCAAGGTAGGA</t>
  </si>
  <si>
    <t>d104_ACTCACGTGCAT</t>
  </si>
  <si>
    <t>d104_GGCAGGGGAGCG</t>
  </si>
  <si>
    <t>d104_GCGGGAGATGAA</t>
  </si>
  <si>
    <t>d104_GTCGCACAACAT</t>
  </si>
  <si>
    <t>d104_AAACGGACTCTC</t>
  </si>
  <si>
    <t>d104_TGGGGAAGGATG</t>
  </si>
  <si>
    <t>d104_TCAAACAAACTA</t>
  </si>
  <si>
    <t>d104_GAAGCCCCTAAC</t>
  </si>
  <si>
    <t>d104_CACCGCATGGGT</t>
  </si>
  <si>
    <t>d104_GTATAGTCACCA</t>
  </si>
  <si>
    <t>d104_TTCTCATCATGA</t>
  </si>
  <si>
    <t>d104_CAACTCCAGGTT</t>
  </si>
  <si>
    <t>d104_CCCGCGCTGCTG</t>
  </si>
  <si>
    <t>d104_GCGACTGTTTTG</t>
  </si>
  <si>
    <t>d104_TACATTCCCAGC</t>
  </si>
  <si>
    <t>d104_AGAACGCCATAC</t>
  </si>
  <si>
    <t>d104_CACACTGGCAGC</t>
  </si>
  <si>
    <t>d104_CACCAAGATATG</t>
  </si>
  <si>
    <t>d104_AGAACGGGATAA</t>
  </si>
  <si>
    <t>d104_TGGCTTTACAAG</t>
  </si>
  <si>
    <t>d104_ATCCTTAACACC</t>
  </si>
  <si>
    <t>d104_ACCAGTACTGAT</t>
  </si>
  <si>
    <t>d104_AGATGCGTGAAG</t>
  </si>
  <si>
    <t>d104_TAACGCTCCTCA</t>
  </si>
  <si>
    <t>d104_TCGTGACATTAT</t>
  </si>
  <si>
    <t>d104_TACAGACGGCCA</t>
  </si>
  <si>
    <t>d104_AGTCTGGGCCCC</t>
  </si>
  <si>
    <t>d104_GGTCTTACTATA</t>
  </si>
  <si>
    <t>d104_CTCAGTCATGCG</t>
  </si>
  <si>
    <t>d104_CCGAATCCTGAT</t>
  </si>
  <si>
    <t>d104_TATCCTATGTGA</t>
  </si>
  <si>
    <t>d104_AGCAACGCACGT</t>
  </si>
  <si>
    <t>d104_TGTGCATATACC</t>
  </si>
  <si>
    <t>d104_GATCCTCCCGGA</t>
  </si>
  <si>
    <t>d104_GGGGCACATAGG</t>
  </si>
  <si>
    <t>d104_CTTCATTGATCG</t>
  </si>
  <si>
    <t>d104_AAATGTTGGGAC</t>
  </si>
  <si>
    <t>d104_CGGAACGTGTCT</t>
  </si>
  <si>
    <t>d104_AGTGGTGGGTTA</t>
  </si>
  <si>
    <t>d104_TCTCTCCCGTGG</t>
  </si>
  <si>
    <t>d104_TTCCGATCACGC</t>
  </si>
  <si>
    <t>d104_ATATACACCGAG</t>
  </si>
  <si>
    <t>d104_AGCGAATCGTGT</t>
  </si>
  <si>
    <t>d104_TATGCCCATCTA</t>
  </si>
  <si>
    <t>d104_CAACGATCCGCG</t>
  </si>
  <si>
    <t>d104_TTGTTTTATCGA</t>
  </si>
  <si>
    <t>d104_CCTTGAGGGCGA</t>
  </si>
  <si>
    <t>d104_GGCAGTCCACTC</t>
  </si>
  <si>
    <t>d104_TCATTGCTGTAT</t>
  </si>
  <si>
    <t>d104_TTTGACATGTGA</t>
  </si>
  <si>
    <t>d104_GGGCTGGCCACC</t>
  </si>
  <si>
    <t>d104_AAGTTTAAATCT</t>
  </si>
  <si>
    <t>d104_GGTAGATAATCT</t>
  </si>
  <si>
    <t>d104_GTGGGTGAAACT</t>
  </si>
  <si>
    <t>d104_GGTTACGGTACT</t>
  </si>
  <si>
    <t>d104_ATTTGTGGGCTC</t>
  </si>
  <si>
    <t>d104_TTCGCATGATGT</t>
  </si>
  <si>
    <t>d104_TTAATTCCTGAC</t>
  </si>
  <si>
    <t>d104_CCCACGATGCTA</t>
  </si>
  <si>
    <t>d104_CGTTTCCTCCAA</t>
  </si>
  <si>
    <t>d104_CGCCGGTTATCT</t>
  </si>
  <si>
    <t>d104_CTATTCGCGACT</t>
  </si>
  <si>
    <t>d104_GTATATCCATCG</t>
  </si>
  <si>
    <t>d104_AGCAAACACGAC</t>
  </si>
  <si>
    <t>d104_AAAGGGGATTCC</t>
  </si>
  <si>
    <t>d104_GGCCTTCAACCA</t>
  </si>
  <si>
    <t>d104_GGGAGCCTCGTC</t>
  </si>
  <si>
    <t>d104_GCAATAATTGAG</t>
  </si>
  <si>
    <t>d104_TTTACAAGACAG</t>
  </si>
  <si>
    <t>d104_CTAATACGTTCA</t>
  </si>
  <si>
    <t>d104_GTCCAGTGTTGA</t>
  </si>
  <si>
    <t>d104_TCTTTCACAAGT</t>
  </si>
  <si>
    <t>d104_AAGGCGACCGCC</t>
  </si>
  <si>
    <t>d104_TACACAATACAG</t>
  </si>
  <si>
    <t>d104_CCGGTCAAACTT</t>
  </si>
  <si>
    <t>d104_TGTGCTCTAGGC</t>
  </si>
  <si>
    <t>d104_GGTGACTTGAGC</t>
  </si>
  <si>
    <t>d104_ATAGACCCCGAT</t>
  </si>
  <si>
    <t>d104_AACTCCCACCTT</t>
  </si>
  <si>
    <t>d104_CACTCTCCTGTT</t>
  </si>
  <si>
    <t>d104_GGCTATTCCAGC</t>
  </si>
  <si>
    <t>d104_AGCAGCATCGTC</t>
  </si>
  <si>
    <t>d104_GGCGTTTATGCG</t>
  </si>
  <si>
    <t>d104_GTGCCTACCCGT</t>
  </si>
  <si>
    <t>d104_GTCTCAGGCGTG</t>
  </si>
  <si>
    <t>d104_AATACGCTTCTG</t>
  </si>
  <si>
    <t>d104_CCCAGCCTCTCA</t>
  </si>
  <si>
    <t>d104_CGCTCTGTTTCG</t>
  </si>
  <si>
    <t>d104_GACTGGCTCACT</t>
  </si>
  <si>
    <t>d104_ATCGCAAGACGT</t>
  </si>
  <si>
    <t>d104_TATCATACGCTG</t>
  </si>
  <si>
    <t>d104_TGTTGGCAATTA</t>
  </si>
  <si>
    <t>d104_GGTACTGCCACC</t>
  </si>
  <si>
    <t>d104_AACACGTTCGTT</t>
  </si>
  <si>
    <t>d104_ACTTCGACCTGT</t>
  </si>
  <si>
    <t>d104_CTATGCGACTTC</t>
  </si>
  <si>
    <t>d104_TCTCTCTGGGGG</t>
  </si>
  <si>
    <t>d104_GACATGCAAGTT</t>
  </si>
  <si>
    <t>d104_ACCAAGCCCCTA</t>
  </si>
  <si>
    <t>d104_AAAGGTCCCCTA</t>
  </si>
  <si>
    <t>d104_ACACCCTATCGA</t>
  </si>
  <si>
    <t>d104_CAAGCGAGATGG</t>
  </si>
  <si>
    <t>d104_TTTGGAATCATA</t>
  </si>
  <si>
    <t>d104_AAAAGCATTGCC</t>
  </si>
  <si>
    <t>d104_GAGTACGTCATC</t>
  </si>
  <si>
    <t>d104_TAACTGCATGTT</t>
  </si>
  <si>
    <t>d104_GGAGGTACCCGT</t>
  </si>
  <si>
    <t>d104_TTCCGACTCTCT</t>
  </si>
  <si>
    <t>d104_GTTTTCAAGGAA</t>
  </si>
  <si>
    <t>d104_GGCGACTCGGAG</t>
  </si>
  <si>
    <t>d104_ACGCGGGCGGTT</t>
  </si>
  <si>
    <t>d104_ACGTCTGCCTAT</t>
  </si>
  <si>
    <t>d104_TGAAATAGATGC</t>
  </si>
  <si>
    <t>d104_TTTCGCCTCAAC</t>
  </si>
  <si>
    <t>d104_TCGCCCCAGTTC</t>
  </si>
  <si>
    <t>d104_TGGCCTCAGAAG</t>
  </si>
  <si>
    <t>d104_CTTATCTTACCA</t>
  </si>
  <si>
    <t>d104_GCGCGGGCCCGT</t>
  </si>
  <si>
    <t>d104_CCCAGAAGCTGG</t>
  </si>
  <si>
    <t>d104_GGGGTCGTAAGT</t>
  </si>
  <si>
    <t>d104_CCCTAATTCCAT</t>
  </si>
  <si>
    <t>d104_TCGATGTATCTG</t>
  </si>
  <si>
    <t>d104_GGCAGCAATTCG</t>
  </si>
  <si>
    <t>d104_TAATCGTGGCAG</t>
  </si>
  <si>
    <t>d104_CGCACTGGGAAT</t>
  </si>
  <si>
    <t>d104_GTTAGAGAAGAA</t>
  </si>
  <si>
    <t>d104_TGTTCAATCCTT</t>
  </si>
  <si>
    <t>d104_GGCGTATCACAA</t>
  </si>
  <si>
    <t>d104_TTCAGCCGCCTG</t>
  </si>
  <si>
    <t>d104_AAGTCGCACAGT</t>
  </si>
  <si>
    <t>d104_AAATGAGACTCC</t>
  </si>
  <si>
    <t>d104_ATTTGGGGCTAG</t>
  </si>
  <si>
    <t>d104_GCAAGTGACCTT</t>
  </si>
  <si>
    <t>d104_AACTGGCCACTC</t>
  </si>
  <si>
    <t>d104_GAGTCATGGAGG</t>
  </si>
  <si>
    <t>d104_GATGCAAATCTG</t>
  </si>
  <si>
    <t>d104_GGCCGGGAGTAA</t>
  </si>
  <si>
    <t>d104_TTAGGGCCGGAC</t>
  </si>
  <si>
    <t>d104_ACCCATGCCATA</t>
  </si>
  <si>
    <t>d104_CCGCTGTCTGTC</t>
  </si>
  <si>
    <t>d104_TGGGGTACATCG</t>
  </si>
  <si>
    <t>d104_TGGAGCAGGGAC</t>
  </si>
  <si>
    <t>d104_TCCGGTTCCACT</t>
  </si>
  <si>
    <t>d104_CCAAGTTCTTAG</t>
  </si>
  <si>
    <t>d104_GGGCTGTTCCCC</t>
  </si>
  <si>
    <t>d104_GGTTGTCGTGAC</t>
  </si>
  <si>
    <t>d104_GTACCTTAACGT</t>
  </si>
  <si>
    <t>d104_CGAAATGGCTAC</t>
  </si>
  <si>
    <t>d104_CGTATCAAGGAA</t>
  </si>
  <si>
    <t>d104_ATCGCAGTTACG</t>
  </si>
  <si>
    <t>d104_TCCAGGAAGGTG</t>
  </si>
  <si>
    <t>d104_CGCAGCTGTCAC</t>
  </si>
  <si>
    <t>d104_GGTAGTAGGATG</t>
  </si>
  <si>
    <t>d104_TACAGTGTTGCG</t>
  </si>
  <si>
    <t>d104_GTGCAATGCTAT</t>
  </si>
  <si>
    <t>d104_GTTCATATCAAG</t>
  </si>
  <si>
    <t>d104_TTGCTCTAATAA</t>
  </si>
  <si>
    <t>d104_TTCCAGTATCCG</t>
  </si>
  <si>
    <t>d104_AGTCCTGTTGGG</t>
  </si>
  <si>
    <t>d104_GGGAGGCACTCT</t>
  </si>
  <si>
    <t>d104_CATGCTCCCCTC</t>
  </si>
  <si>
    <t>d104_TTGGGTAAGGTA</t>
  </si>
  <si>
    <t>d104_TCCTCGATTATA</t>
  </si>
  <si>
    <t>d104_TAATGAGTACTT</t>
  </si>
  <si>
    <t>d104_ACCGATCCCGGA</t>
  </si>
  <si>
    <t>d104_ATGGGCCCCCCA</t>
  </si>
  <si>
    <t>d104_CTCGGGAGCATT</t>
  </si>
  <si>
    <t>d104_TATGTATGAAGA</t>
  </si>
  <si>
    <t>d104_CAACGGTCTTGT</t>
  </si>
  <si>
    <t>d104_AGACAGAAACTC</t>
  </si>
  <si>
    <t>d104_ATCGCGTGTTGT</t>
  </si>
  <si>
    <t>d104_GACCTAAATAGC</t>
  </si>
  <si>
    <t>d104_GGCGATGCTGTT</t>
  </si>
  <si>
    <t>d104_CCAGGCCACCAC</t>
  </si>
  <si>
    <t>d104_ATCGGTTAAGGA</t>
  </si>
  <si>
    <t>d104_GTTCAAAAAACA</t>
  </si>
  <si>
    <t>d104_TGCGCCTCCCAT</t>
  </si>
  <si>
    <t>d104_GCAAACGCCCAA</t>
  </si>
  <si>
    <t>d104_ACGACTTACTAT</t>
  </si>
  <si>
    <t>d104_GCACGCAGCAGC</t>
  </si>
  <si>
    <t>d104_GTCAGCACGAGA</t>
  </si>
  <si>
    <t>d104_TGGACAGTGTCG</t>
  </si>
  <si>
    <t>d104_TCTATCCTCTAT</t>
  </si>
  <si>
    <t>d104_GTATAACGTGTG</t>
  </si>
  <si>
    <t>d104_CACGACCCCTGG</t>
  </si>
  <si>
    <t>d104_AGCTCGTTGAAA</t>
  </si>
  <si>
    <t>d104_GTTCCTCGCTCC</t>
  </si>
  <si>
    <t>d104_GCTTAACAAGCT</t>
  </si>
  <si>
    <t>d104_GCAGTGGAGGCA</t>
  </si>
  <si>
    <t>d104_TACGGATTCTCA</t>
  </si>
  <si>
    <t>d104_CCTCCTATGTAA</t>
  </si>
  <si>
    <t>d104_CTGAAACCTAGG</t>
  </si>
  <si>
    <t>d104_AATAAGGGTTTG</t>
  </si>
  <si>
    <t>d104_GCCGTTCTTGGG</t>
  </si>
  <si>
    <t>d104_GAAGTTCGATGG</t>
  </si>
  <si>
    <t>d104_CGGGACAGGGCC</t>
  </si>
  <si>
    <t>d104_TCATCCTGCATG</t>
  </si>
  <si>
    <t>d104_GGTGGGTCAGGC</t>
  </si>
  <si>
    <t>d104_TGTAGCTCGCAT</t>
  </si>
  <si>
    <t>d104_CCTAGGGGGATA</t>
  </si>
  <si>
    <t>d104_TAAACTGAGCAA</t>
  </si>
  <si>
    <t>d104_GCCACGAAGCAT</t>
  </si>
  <si>
    <t>d104_TCGCCTGCTGAG</t>
  </si>
  <si>
    <t>d104_TCGTCCTGATAT</t>
  </si>
  <si>
    <t>d104_CGTAATACTACC</t>
  </si>
  <si>
    <t>d104_TTTTCCGTGACA</t>
  </si>
  <si>
    <t>d104_TGATGGAATACC</t>
  </si>
  <si>
    <t>d104_CAATGTCGCGCG</t>
  </si>
  <si>
    <t>d104_GTCAGTATGAGG</t>
  </si>
  <si>
    <t>d104_ACACAGTTTGCC</t>
  </si>
  <si>
    <t>d104_GGAACAGCGACT</t>
  </si>
  <si>
    <t>d104_ATGTGGCACGAA</t>
  </si>
  <si>
    <t>d104_ATAGACTTCCGC</t>
  </si>
  <si>
    <t>d104_TACTCAGAGCTT</t>
  </si>
  <si>
    <t>d104_GCGACTTACAAG</t>
  </si>
  <si>
    <t>d104_CGAGCGTAAGAA</t>
  </si>
  <si>
    <t>d104_AGTTTTGTCAAA</t>
  </si>
  <si>
    <t>d104_TCAAGTATCCTC</t>
  </si>
  <si>
    <t>d104_TTTGAAATCTAA</t>
  </si>
  <si>
    <t>d104_GTGTTACCGTGC</t>
  </si>
  <si>
    <t>d104_GTATAACTAGTG</t>
  </si>
  <si>
    <t>d104_TGCCTTGACGGA</t>
  </si>
  <si>
    <t>d104_GACGCCCAGCGC</t>
  </si>
  <si>
    <t>d104_CGAGTTCTTTCA</t>
  </si>
  <si>
    <t>d104_TGACGTATTATT</t>
  </si>
  <si>
    <t>d104_GTGTGAAATCCA</t>
  </si>
  <si>
    <t>d104_CGTAATACTACG</t>
  </si>
  <si>
    <t>d104_GTAGTCTCGGTA</t>
  </si>
  <si>
    <t>d104_GCGGATGGATAG</t>
  </si>
  <si>
    <t>d104_CGGCACAAACAC</t>
  </si>
  <si>
    <t>d104_GTCATGTGGACG</t>
  </si>
  <si>
    <t>d104_TTAGCGAATCAG</t>
  </si>
  <si>
    <t>d104_TACTCCCTTCCG</t>
  </si>
  <si>
    <t>d104_GCATCGAGCCCC</t>
  </si>
  <si>
    <t>d104_TATGCGATCCCC</t>
  </si>
  <si>
    <t>d104_GCTTAACGTGGT</t>
  </si>
  <si>
    <t>d104_GTGCGGAGGGCG</t>
  </si>
  <si>
    <t>d104_TAAGGTTGCGTT</t>
  </si>
  <si>
    <t>d104_TAAGGGTATAAG</t>
  </si>
  <si>
    <t>d104_TAGAATAGAACT</t>
  </si>
  <si>
    <t>d104_TAGCACTACCAA</t>
  </si>
  <si>
    <t>d104_CCTACTACGTCA</t>
  </si>
  <si>
    <t>d104_GGCGCGTACCAA</t>
  </si>
  <si>
    <t>d104_CGTGGCGTTGAC</t>
  </si>
  <si>
    <t>d104_TCTGTGGCGCGT</t>
  </si>
  <si>
    <t>d104_TAGGTTAAAGGG</t>
  </si>
  <si>
    <t>d104_GGGTACAAAGAG</t>
  </si>
  <si>
    <t>d104_ATGACGGCCGAA</t>
  </si>
  <si>
    <t>d104_CGTAATACTACA</t>
  </si>
  <si>
    <t>d104_AACTCTGCGACA</t>
  </si>
  <si>
    <t>d104_TCCAGCTAAAGA</t>
  </si>
  <si>
    <t>d104_AGCTATACCGTT</t>
  </si>
  <si>
    <t>d104_CCTGGATCACCT</t>
  </si>
  <si>
    <t>d104_CAACGTGTTCAA</t>
  </si>
  <si>
    <t>d104_GGGGTGTGACAT</t>
  </si>
  <si>
    <t>d104_GTTGCTAATGTC</t>
  </si>
  <si>
    <t>d104_TCAGAGGAAAAG</t>
  </si>
  <si>
    <t>d104_TTGCTTGGATAT</t>
  </si>
  <si>
    <t>d104_TGCGGGAATAGC</t>
  </si>
  <si>
    <t>d104_CCTACAAGCAAG</t>
  </si>
  <si>
    <t>d104_AAAATTAGCGTA</t>
  </si>
  <si>
    <t>d104_CCTAATCGACAC</t>
  </si>
  <si>
    <t>d104_CACTGTTTGTAT</t>
  </si>
  <si>
    <t>d104_ATTGGTTTCCAG</t>
  </si>
  <si>
    <t>d104_GGCGTGGGGCTC</t>
  </si>
  <si>
    <t>d104_CTGTACCGGCCA</t>
  </si>
  <si>
    <t>d104_AAACCGGGATCA</t>
  </si>
  <si>
    <t>d104_AAGAGCCGGGAG</t>
  </si>
  <si>
    <t>d104_GTTTTAGCGCAA</t>
  </si>
  <si>
    <t>d104_CGCCACTGGTGT</t>
  </si>
  <si>
    <t>d104_CGCATGACGTCT</t>
  </si>
  <si>
    <t>d104_GTCCACTACTAC</t>
  </si>
  <si>
    <t>d104_TGTTAACGCTGC</t>
  </si>
  <si>
    <t>d104_TTTTCTGGTCGA</t>
  </si>
  <si>
    <t>d104_TCCTAAATCGCG</t>
  </si>
  <si>
    <t>d104_GACTGTTCGAGT</t>
  </si>
  <si>
    <t>d104_CGGTAGGGGCAT</t>
  </si>
  <si>
    <t>d104_TAAGTCGATCGT</t>
  </si>
  <si>
    <t>d104_AGAATTGAGAGA</t>
  </si>
  <si>
    <t>d104_TCTTCGGCGAAA</t>
  </si>
  <si>
    <t>d104_GTACCGAGAATA</t>
  </si>
  <si>
    <t>d104_GCATTAGCTTCT</t>
  </si>
  <si>
    <t>d104_AGCACAGTGATT</t>
  </si>
  <si>
    <t>d104_CAGAGACCTATG</t>
  </si>
  <si>
    <t>d104_AACTAAGCTCTG</t>
  </si>
  <si>
    <t>d104_CCTATTCAACGA</t>
  </si>
  <si>
    <t>d104_GGCAAAAACGCG</t>
  </si>
  <si>
    <t>d104_GATGCCAGCAAG</t>
  </si>
  <si>
    <t>d104_AAACCAAGGGCC</t>
  </si>
  <si>
    <t>d104_CGGATAGAAAGG</t>
  </si>
  <si>
    <t>d104_CGTAATACTACT</t>
  </si>
  <si>
    <t>d104_GTAAGAGTCCGC</t>
  </si>
  <si>
    <t>d104_TTTTGCCGTACA</t>
  </si>
  <si>
    <t>d104_GGACCTTCACAT</t>
  </si>
  <si>
    <t>d104_AGACGCCTATAG</t>
  </si>
  <si>
    <t>d104_GAGCGTTTACTC</t>
  </si>
  <si>
    <t>d104_CTGCTGTACCTG</t>
  </si>
  <si>
    <t>d104_CTCGGCGGATGG</t>
  </si>
  <si>
    <t>d104_CGCTGGGTGGAA</t>
  </si>
  <si>
    <t>d104_AGGAGGTGATTC</t>
  </si>
  <si>
    <t>d104_TCAACTAACCAA</t>
  </si>
  <si>
    <t>d104_GGGACTCCACTA</t>
  </si>
  <si>
    <t>d104_GCTTAGAACAAC</t>
  </si>
  <si>
    <t>d104_TGTAAAGCGCGA</t>
  </si>
  <si>
    <t>d104_GGCATGTCGTGA</t>
  </si>
  <si>
    <t>d104_AGGACCGAAGGC</t>
  </si>
  <si>
    <t>d104_CTATGCGCGTGA</t>
  </si>
  <si>
    <t>d104_GGCTACGTATGA</t>
  </si>
  <si>
    <t>d104_CTCACAATGCAC</t>
  </si>
  <si>
    <t>d104_TTCTGGTTTGTC</t>
  </si>
  <si>
    <t>d104_ATGGGAGTAGTA</t>
  </si>
  <si>
    <t>d104_TCTGTACTCACA</t>
  </si>
  <si>
    <t>d104_GGGATCACCGTT</t>
  </si>
  <si>
    <t>d104_GGTAATTCTCCG</t>
  </si>
  <si>
    <t>d104_AGTACCCCTCCC</t>
  </si>
  <si>
    <t>d104_TACGTGAGCACA</t>
  </si>
  <si>
    <t>d104_AAGGAGAGAGGA</t>
  </si>
  <si>
    <t>d104_TGTGAGTACAGC</t>
  </si>
  <si>
    <t>d104_GAATGATTCATC</t>
  </si>
  <si>
    <t>d104_CGATTTTAATGC</t>
  </si>
  <si>
    <t>d104_GATCGGCCCAGG</t>
  </si>
  <si>
    <t>d104_GTAACGTTTCGT</t>
  </si>
  <si>
    <t>d104_CCGCGGGGATGC</t>
  </si>
  <si>
    <t>d104_TAACTGAAGTTG</t>
  </si>
  <si>
    <t>d104_CTTATCTCAACG</t>
  </si>
  <si>
    <t>d104_CCCTATGCTAGC</t>
  </si>
  <si>
    <t>d104_CGTAGTTCTCCC</t>
  </si>
  <si>
    <t>d104_CTGGGTAAATCC</t>
  </si>
  <si>
    <t>d104_ACCTAGGCTTAG</t>
  </si>
  <si>
    <t>d104_CTGACGGATTGG</t>
  </si>
  <si>
    <t>d104_CTCTTGGGGGAT</t>
  </si>
  <si>
    <t>d104_GAAAGATATACC</t>
  </si>
  <si>
    <t>d104_CGCCGAGGGACG</t>
  </si>
  <si>
    <t>d104_AAACTAAGCCTA</t>
  </si>
  <si>
    <t>d104_TGGAACCCTCAT</t>
  </si>
  <si>
    <t>d104_ATTAAAATGCGT</t>
  </si>
  <si>
    <t>d104_TGGGTAGCCCTG</t>
  </si>
  <si>
    <t>d104_CCATGGGGGCCG</t>
  </si>
  <si>
    <t>d104_CCCACCAAGAAA</t>
  </si>
  <si>
    <t>d104_GAGGGGACTTCT</t>
  </si>
  <si>
    <t>d104_GGAGCACCGGCG</t>
  </si>
  <si>
    <t>d104_ATGTTGGGGGCA</t>
  </si>
  <si>
    <t>d104_CACCTGTCTTGT</t>
  </si>
  <si>
    <t>d104_GGATTTCCACCC</t>
  </si>
  <si>
    <t>d104_GCAACGATTAGT</t>
  </si>
  <si>
    <t>d104_GTTACGGAAGGG</t>
  </si>
  <si>
    <t>d104_AACGTTTTTCCT</t>
  </si>
  <si>
    <t>d104_GTTTGGGTACGG</t>
  </si>
  <si>
    <t>d104_AGTCAGTGATGA</t>
  </si>
  <si>
    <t>d104_TACGCGCGTTGT</t>
  </si>
  <si>
    <t>d104_GCCCCCCATACA</t>
  </si>
  <si>
    <t>d104_AACGCAGAGTAG</t>
  </si>
  <si>
    <t>d104_CTCCAGATTCTG</t>
  </si>
  <si>
    <t>d104_AGAAATTATTGT</t>
  </si>
  <si>
    <t>d104_TGAGATGTGTCG</t>
  </si>
  <si>
    <t>d104_TAAGCTACTACT</t>
  </si>
  <si>
    <t>d104_CTCACCCCAAAG</t>
  </si>
  <si>
    <t>d104_GCTGCGCCGAGA</t>
  </si>
  <si>
    <t>d104_TGTCTGCTTATT</t>
  </si>
  <si>
    <t>d104_ATCGGTTGGCTG</t>
  </si>
  <si>
    <t>d104_AGTAGCGGTACA</t>
  </si>
  <si>
    <t>d104_GGGACGCCGCTG</t>
  </si>
  <si>
    <t>d104_TACCCGCTTTCT</t>
  </si>
  <si>
    <t>d104_AAGTAGGCCCTA</t>
  </si>
  <si>
    <t>d104_CATCGTGGGATA</t>
  </si>
  <si>
    <t>d104_TCTCTAATAGTG</t>
  </si>
  <si>
    <t>d104_GGTGGGTAAGTA</t>
  </si>
  <si>
    <t>d104_TTAGTCTGTTAT</t>
  </si>
  <si>
    <t>d104_GATGCTAAAAAT</t>
  </si>
  <si>
    <t>d104_GTCCGTCAAGCG</t>
  </si>
  <si>
    <t>d104_CCCGGAAGGACT</t>
  </si>
  <si>
    <t>d104_TTCGGGAGTGGG</t>
  </si>
  <si>
    <t>d104_GAGGTCATTTAG</t>
  </si>
  <si>
    <t>d104_AATTATAGTCGG</t>
  </si>
  <si>
    <t>d104_CGTTATTGGGTA</t>
  </si>
  <si>
    <t>d104_CCCGTTTGCGAT</t>
  </si>
  <si>
    <t>d104_GACCGAGCTGTT</t>
  </si>
  <si>
    <t>d104_ATGCTGTCGCAT</t>
  </si>
  <si>
    <t>d104_ATCGGACCTGTC</t>
  </si>
  <si>
    <t>d104_TGGTTTTGAAAA</t>
  </si>
  <si>
    <t>d104_CAATGGTGGGGC</t>
  </si>
  <si>
    <t>d104_CGTGAGGTGTGT</t>
  </si>
  <si>
    <t>d104_GGCGTTGTCTGG</t>
  </si>
  <si>
    <t>d104_TCAGCAGTCATT</t>
  </si>
  <si>
    <t>d104_TGCAGTCGTCAG</t>
  </si>
  <si>
    <t>d104_ACGGGGTCCGCG</t>
  </si>
  <si>
    <t>d104_TAAGATCCTCCG</t>
  </si>
  <si>
    <t>d104_TCGGGTGAATTA</t>
  </si>
  <si>
    <t>d104_CACCTGTATAAC</t>
  </si>
  <si>
    <t>d104_CACCGCACACGA</t>
  </si>
  <si>
    <t>d104_TGGTCACCCAGG</t>
  </si>
  <si>
    <t>d104_AAAGCGGATCCC</t>
  </si>
  <si>
    <t>d104_GCAAGGACCATG</t>
  </si>
  <si>
    <t>d104_TCTCGTTACCAG</t>
  </si>
  <si>
    <t>d104_CAAGCAGTGGTA</t>
  </si>
  <si>
    <t>d104_CCCCTCACATTC</t>
  </si>
  <si>
    <t>d104_GTTTGGCCTTCC</t>
  </si>
  <si>
    <t>d104_CTCGATCGTAGC</t>
  </si>
  <si>
    <t>d104_AGGAAGCGCACG</t>
  </si>
  <si>
    <t>d104_GCGATCTCGAGT</t>
  </si>
  <si>
    <t>d104_CCAAGCTGCAGG</t>
  </si>
  <si>
    <t>d104_CCTTCGATCAAC</t>
  </si>
  <si>
    <t>d104_CTCTGTGAAACC</t>
  </si>
  <si>
    <t>d104_GTCAGGTTATCG</t>
  </si>
  <si>
    <t>d104_GACATCACGTAT</t>
  </si>
  <si>
    <t>d104_AAACCTGGGCGA</t>
  </si>
  <si>
    <t>d104_GTCTGCGACCAT</t>
  </si>
  <si>
    <t>d104_TCTAACCGGGCA</t>
  </si>
  <si>
    <t>d104_CCAAGGGGTATG</t>
  </si>
  <si>
    <t>d104_GCTACTTCTACC</t>
  </si>
  <si>
    <t>d104_AAAAAAACAGAT</t>
  </si>
  <si>
    <t>d104_TGAGTACCCATG</t>
  </si>
  <si>
    <t>d104_CTCAGTTCGAAT</t>
  </si>
  <si>
    <t>d104_ATACTGTACGAG</t>
  </si>
  <si>
    <t>d104_GCGGCGGCCACA</t>
  </si>
  <si>
    <t>d104_AATATAGAGATC</t>
  </si>
  <si>
    <t>d104_CGGTTCCACATG</t>
  </si>
  <si>
    <t>d104_TGGTCGTTTTTA</t>
  </si>
  <si>
    <t>d104_GCCCGAAGGGGG</t>
  </si>
  <si>
    <t>d104_TAGAGGTCAACG</t>
  </si>
  <si>
    <t>d104_CCCGAGTCCTCA</t>
  </si>
  <si>
    <t>d104_TTGTTGAAAGGT</t>
  </si>
  <si>
    <t>d104_GGAGGTCCAATT</t>
  </si>
  <si>
    <t>d104_TCTTGCCGTGAA</t>
  </si>
  <si>
    <t>d104_TTGATTTGGGCT</t>
  </si>
  <si>
    <t>d104_TGATGGACGCTA</t>
  </si>
  <si>
    <t>d104_CGCTAAATATAG</t>
  </si>
  <si>
    <t>d104_ATCTCTCTTGAG</t>
  </si>
  <si>
    <t>d104_GACAAGGAAAGC</t>
  </si>
  <si>
    <t>d104_ATTTGACCGATG</t>
  </si>
  <si>
    <t>d104_GCCTTCCTTGTA</t>
  </si>
  <si>
    <t>d104_TTAGGAGGCATT</t>
  </si>
  <si>
    <t>d104_AGATGGAGTCAT</t>
  </si>
  <si>
    <t>d104_GAACCCTCGAGC</t>
  </si>
  <si>
    <t>d104_TGGGGTCCTGGC</t>
  </si>
  <si>
    <t>d104_CTGAACATCCAC</t>
  </si>
  <si>
    <t>d104_TCCGCCGGAGTG</t>
  </si>
  <si>
    <t>d104_AGGACCACTTCG</t>
  </si>
  <si>
    <t>d104_ATGAGCGCTATA</t>
  </si>
  <si>
    <t>d104_CCTATATAGAGT</t>
  </si>
  <si>
    <t>d104_CGTCGTGCACAC</t>
  </si>
  <si>
    <t>d104_CGTCGTGCACAT</t>
  </si>
  <si>
    <t>d104_GCCGATTCGAGC</t>
  </si>
  <si>
    <t>d104_ACCGGTTGCTAC</t>
  </si>
  <si>
    <t>d104_GCGTCCAGCGGA</t>
  </si>
  <si>
    <t>d104_TTAGGAGGCATC</t>
  </si>
  <si>
    <t>d104_AGCCCTTGCTCG</t>
  </si>
  <si>
    <t>d104_TTCGATCAACTC</t>
  </si>
  <si>
    <t>d104_TTCACTCATGTC</t>
  </si>
  <si>
    <t>d104_TTAGGAGGCATA</t>
  </si>
  <si>
    <t>d104_TACAGACATATA</t>
  </si>
  <si>
    <t>d104_TGATTGTTCCCG</t>
  </si>
  <si>
    <t>d104_GTCTACGACAGG</t>
  </si>
  <si>
    <t>d104_CCACTCCGTTAC</t>
  </si>
  <si>
    <t>d104_CGTCGTGCACAA</t>
  </si>
  <si>
    <t>d104_TGTACTGAATAT</t>
  </si>
  <si>
    <t>d104_CCGCGCGTCTGA</t>
  </si>
  <si>
    <t>d104_TTTCGACGATCC</t>
  </si>
  <si>
    <t>d104_TTAGGAGGCATG</t>
  </si>
  <si>
    <t>d104_GCATATGCGCAC</t>
  </si>
  <si>
    <t>d104_GCATCGGCGTAC</t>
  </si>
  <si>
    <t>d104_GTCCGCCTCTCG</t>
  </si>
  <si>
    <t>d104_TCCTACGGTAGC</t>
  </si>
  <si>
    <t>d104_AATTGGTGGTGG</t>
  </si>
  <si>
    <t>d104_AGTGGCTTACTC</t>
  </si>
  <si>
    <t>Cell ID</t>
  </si>
  <si>
    <t>cluster</t>
  </si>
  <si>
    <t>d77 count</t>
  </si>
  <si>
    <t>d77 %</t>
  </si>
  <si>
    <t>d89 count</t>
  </si>
  <si>
    <t>d89 %</t>
  </si>
  <si>
    <t>d104 count</t>
  </si>
  <si>
    <t>d104 %</t>
  </si>
  <si>
    <t>c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272"/>
  <sheetViews>
    <sheetView tabSelected="1" workbookViewId="0">
      <selection sqref="A1:D1"/>
    </sheetView>
  </sheetViews>
  <sheetFormatPr baseColWidth="10" defaultRowHeight="16" x14ac:dyDescent="0.2"/>
  <cols>
    <col min="1" max="1" width="19.5" customWidth="1"/>
    <col min="4" max="4" width="12.5" customWidth="1"/>
  </cols>
  <sheetData>
    <row r="1" spans="1:4" x14ac:dyDescent="0.2">
      <c r="A1" s="1" t="s">
        <v>3274</v>
      </c>
      <c r="B1" s="1" t="s">
        <v>0</v>
      </c>
      <c r="C1" s="1" t="s">
        <v>1</v>
      </c>
      <c r="D1" s="1" t="s">
        <v>2</v>
      </c>
    </row>
    <row r="2" spans="1:4" x14ac:dyDescent="0.2">
      <c r="A2" t="s">
        <v>3</v>
      </c>
      <c r="B2">
        <v>5166</v>
      </c>
      <c r="C2">
        <v>16745</v>
      </c>
      <c r="D2">
        <v>4.0550239234449802E-2</v>
      </c>
    </row>
    <row r="3" spans="1:4" x14ac:dyDescent="0.2">
      <c r="A3" t="s">
        <v>4</v>
      </c>
      <c r="B3">
        <v>4700</v>
      </c>
      <c r="C3">
        <v>13728</v>
      </c>
      <c r="D3">
        <v>3.8099408802277197E-2</v>
      </c>
    </row>
    <row r="4" spans="1:4" x14ac:dyDescent="0.2">
      <c r="A4" t="s">
        <v>5</v>
      </c>
      <c r="B4">
        <v>4382</v>
      </c>
      <c r="C4">
        <v>11493</v>
      </c>
      <c r="D4">
        <v>4.2436388985709297E-2</v>
      </c>
    </row>
    <row r="5" spans="1:4" x14ac:dyDescent="0.2">
      <c r="A5" t="s">
        <v>6</v>
      </c>
      <c r="B5">
        <v>4063</v>
      </c>
      <c r="C5">
        <v>10446</v>
      </c>
      <c r="D5">
        <v>4.9486908986285598E-2</v>
      </c>
    </row>
    <row r="6" spans="1:4" x14ac:dyDescent="0.2">
      <c r="A6" t="s">
        <v>7</v>
      </c>
      <c r="B6">
        <v>4092</v>
      </c>
      <c r="C6">
        <v>10758</v>
      </c>
      <c r="D6">
        <v>3.9951573849878901E-2</v>
      </c>
    </row>
    <row r="7" spans="1:4" x14ac:dyDescent="0.2">
      <c r="A7" t="s">
        <v>8</v>
      </c>
      <c r="B7">
        <v>4443</v>
      </c>
      <c r="C7">
        <v>13104</v>
      </c>
      <c r="D7">
        <v>2.5764525993883802E-2</v>
      </c>
    </row>
    <row r="8" spans="1:4" x14ac:dyDescent="0.2">
      <c r="A8" t="s">
        <v>9</v>
      </c>
      <c r="B8">
        <v>4573</v>
      </c>
      <c r="C8">
        <v>12979</v>
      </c>
      <c r="D8">
        <v>3.1399475389600397E-2</v>
      </c>
    </row>
    <row r="9" spans="1:4" x14ac:dyDescent="0.2">
      <c r="A9" t="s">
        <v>10</v>
      </c>
      <c r="B9">
        <v>4204</v>
      </c>
      <c r="C9">
        <v>11225</v>
      </c>
      <c r="D9">
        <v>4.6476360392506702E-2</v>
      </c>
    </row>
    <row r="10" spans="1:4" x14ac:dyDescent="0.2">
      <c r="A10" t="s">
        <v>11</v>
      </c>
      <c r="B10">
        <v>4285</v>
      </c>
      <c r="C10">
        <v>12530</v>
      </c>
      <c r="D10">
        <v>3.0458070189463601E-2</v>
      </c>
    </row>
    <row r="11" spans="1:4" x14ac:dyDescent="0.2">
      <c r="A11" t="s">
        <v>12</v>
      </c>
      <c r="B11">
        <v>3729</v>
      </c>
      <c r="C11">
        <v>9595</v>
      </c>
      <c r="D11">
        <v>4.4226556795660801E-2</v>
      </c>
    </row>
    <row r="12" spans="1:4" x14ac:dyDescent="0.2">
      <c r="A12" t="s">
        <v>13</v>
      </c>
      <c r="B12">
        <v>4328</v>
      </c>
      <c r="C12">
        <v>10509</v>
      </c>
      <c r="D12">
        <v>5.24909333842336E-2</v>
      </c>
    </row>
    <row r="13" spans="1:4" x14ac:dyDescent="0.2">
      <c r="A13" t="s">
        <v>14</v>
      </c>
      <c r="B13">
        <v>3885</v>
      </c>
      <c r="C13">
        <v>10413</v>
      </c>
      <c r="D13">
        <v>3.1997693859901997E-2</v>
      </c>
    </row>
    <row r="14" spans="1:4" x14ac:dyDescent="0.2">
      <c r="A14" t="s">
        <v>15</v>
      </c>
      <c r="B14">
        <v>3875</v>
      </c>
      <c r="C14">
        <v>8789</v>
      </c>
      <c r="D14">
        <v>2.8385772913816699E-2</v>
      </c>
    </row>
    <row r="15" spans="1:4" x14ac:dyDescent="0.2">
      <c r="A15" t="s">
        <v>16</v>
      </c>
      <c r="B15">
        <v>3990</v>
      </c>
      <c r="C15">
        <v>9444</v>
      </c>
      <c r="D15">
        <v>3.6384852020791301E-2</v>
      </c>
    </row>
    <row r="16" spans="1:4" x14ac:dyDescent="0.2">
      <c r="A16" t="s">
        <v>17</v>
      </c>
      <c r="B16">
        <v>3410</v>
      </c>
      <c r="C16">
        <v>9186</v>
      </c>
      <c r="D16">
        <v>5.4882705946535701E-2</v>
      </c>
    </row>
    <row r="17" spans="1:4" x14ac:dyDescent="0.2">
      <c r="A17" t="s">
        <v>18</v>
      </c>
      <c r="B17">
        <v>3042</v>
      </c>
      <c r="C17">
        <v>7179</v>
      </c>
      <c r="D17">
        <v>4.1550474065811499E-2</v>
      </c>
    </row>
    <row r="18" spans="1:4" x14ac:dyDescent="0.2">
      <c r="A18" t="s">
        <v>19</v>
      </c>
      <c r="B18">
        <v>2469</v>
      </c>
      <c r="C18">
        <v>6410</v>
      </c>
      <c r="D18">
        <v>2.23507346045639E-2</v>
      </c>
    </row>
    <row r="19" spans="1:4" x14ac:dyDescent="0.2">
      <c r="A19" t="s">
        <v>20</v>
      </c>
      <c r="B19">
        <v>2750</v>
      </c>
      <c r="C19">
        <v>6664</v>
      </c>
      <c r="D19">
        <v>3.1841393811955498E-2</v>
      </c>
    </row>
    <row r="20" spans="1:4" x14ac:dyDescent="0.2">
      <c r="A20" t="s">
        <v>21</v>
      </c>
      <c r="B20">
        <v>2950</v>
      </c>
      <c r="C20">
        <v>6760</v>
      </c>
      <c r="D20">
        <v>3.4180413137167499E-2</v>
      </c>
    </row>
    <row r="21" spans="1:4" x14ac:dyDescent="0.2">
      <c r="A21" t="s">
        <v>22</v>
      </c>
      <c r="B21">
        <v>2709</v>
      </c>
      <c r="C21">
        <v>6093</v>
      </c>
      <c r="D21">
        <v>3.7968441814595702E-2</v>
      </c>
    </row>
    <row r="22" spans="1:4" x14ac:dyDescent="0.2">
      <c r="A22" t="s">
        <v>23</v>
      </c>
      <c r="B22">
        <v>3066</v>
      </c>
      <c r="C22">
        <v>6875</v>
      </c>
      <c r="D22">
        <v>2.5629823794961398E-2</v>
      </c>
    </row>
    <row r="23" spans="1:4" x14ac:dyDescent="0.2">
      <c r="A23" t="s">
        <v>24</v>
      </c>
      <c r="B23">
        <v>2691</v>
      </c>
      <c r="C23">
        <v>5832</v>
      </c>
      <c r="D23">
        <v>5.23245839766684E-2</v>
      </c>
    </row>
    <row r="24" spans="1:4" x14ac:dyDescent="0.2">
      <c r="A24" t="s">
        <v>25</v>
      </c>
      <c r="B24">
        <v>2146</v>
      </c>
      <c r="C24">
        <v>4541</v>
      </c>
      <c r="D24">
        <v>3.26278659611993E-2</v>
      </c>
    </row>
    <row r="25" spans="1:4" x14ac:dyDescent="0.2">
      <c r="A25" t="s">
        <v>26</v>
      </c>
      <c r="B25">
        <v>2466</v>
      </c>
      <c r="C25">
        <v>4757</v>
      </c>
      <c r="D25">
        <v>3.2855939342881203E-2</v>
      </c>
    </row>
    <row r="26" spans="1:4" x14ac:dyDescent="0.2">
      <c r="A26" t="s">
        <v>27</v>
      </c>
      <c r="B26">
        <v>2532</v>
      </c>
      <c r="C26">
        <v>5632</v>
      </c>
      <c r="D26">
        <v>3.4513431773705701E-2</v>
      </c>
    </row>
    <row r="27" spans="1:4" x14ac:dyDescent="0.2">
      <c r="A27" t="s">
        <v>28</v>
      </c>
      <c r="B27">
        <v>2346</v>
      </c>
      <c r="C27">
        <v>4773</v>
      </c>
      <c r="D27">
        <v>4.5092281879194597E-2</v>
      </c>
    </row>
    <row r="28" spans="1:4" x14ac:dyDescent="0.2">
      <c r="A28" t="s">
        <v>29</v>
      </c>
      <c r="B28">
        <v>2967</v>
      </c>
      <c r="C28">
        <v>6326</v>
      </c>
      <c r="D28">
        <v>3.1507283090563699E-2</v>
      </c>
    </row>
    <row r="29" spans="1:4" x14ac:dyDescent="0.2">
      <c r="A29" t="s">
        <v>30</v>
      </c>
      <c r="B29">
        <v>2220</v>
      </c>
      <c r="C29">
        <v>4238</v>
      </c>
      <c r="D29">
        <v>3.02672026483802E-2</v>
      </c>
    </row>
    <row r="30" spans="1:4" x14ac:dyDescent="0.2">
      <c r="A30" t="s">
        <v>31</v>
      </c>
      <c r="B30">
        <v>3267</v>
      </c>
      <c r="C30">
        <v>7768</v>
      </c>
      <c r="D30">
        <v>2.4742268041237098E-2</v>
      </c>
    </row>
    <row r="31" spans="1:4" x14ac:dyDescent="0.2">
      <c r="A31" t="s">
        <v>32</v>
      </c>
      <c r="B31">
        <v>2834</v>
      </c>
      <c r="C31">
        <v>5803</v>
      </c>
      <c r="D31">
        <v>1.7434835145865701E-2</v>
      </c>
    </row>
    <row r="32" spans="1:4" x14ac:dyDescent="0.2">
      <c r="A32" t="s">
        <v>33</v>
      </c>
      <c r="B32">
        <v>2255</v>
      </c>
      <c r="C32">
        <v>4370</v>
      </c>
      <c r="D32">
        <v>5.3694355208811398E-2</v>
      </c>
    </row>
    <row r="33" spans="1:4" x14ac:dyDescent="0.2">
      <c r="A33" t="s">
        <v>34</v>
      </c>
      <c r="B33">
        <v>2568</v>
      </c>
      <c r="C33">
        <v>4962</v>
      </c>
      <c r="D33">
        <v>3.2349373230893701E-2</v>
      </c>
    </row>
    <row r="34" spans="1:4" x14ac:dyDescent="0.2">
      <c r="A34" t="s">
        <v>35</v>
      </c>
      <c r="B34">
        <v>2658</v>
      </c>
      <c r="C34">
        <v>5315</v>
      </c>
      <c r="D34">
        <v>2.8264556246466899E-2</v>
      </c>
    </row>
    <row r="35" spans="1:4" x14ac:dyDescent="0.2">
      <c r="A35" t="s">
        <v>36</v>
      </c>
      <c r="B35">
        <v>2770</v>
      </c>
      <c r="C35">
        <v>5414</v>
      </c>
      <c r="D35">
        <v>2.6276831976313801E-2</v>
      </c>
    </row>
    <row r="36" spans="1:4" x14ac:dyDescent="0.2">
      <c r="A36" t="s">
        <v>37</v>
      </c>
      <c r="B36">
        <v>2666</v>
      </c>
      <c r="C36">
        <v>5351</v>
      </c>
      <c r="D36">
        <v>4.2258788332086801E-2</v>
      </c>
    </row>
    <row r="37" spans="1:4" x14ac:dyDescent="0.2">
      <c r="A37" t="s">
        <v>38</v>
      </c>
      <c r="B37">
        <v>2183</v>
      </c>
      <c r="C37">
        <v>4229</v>
      </c>
      <c r="D37">
        <v>3.57904716757525E-2</v>
      </c>
    </row>
    <row r="38" spans="1:4" x14ac:dyDescent="0.2">
      <c r="A38" t="s">
        <v>39</v>
      </c>
      <c r="B38">
        <v>2443</v>
      </c>
      <c r="C38">
        <v>4990</v>
      </c>
      <c r="D38">
        <v>9.6864951768488694E-2</v>
      </c>
    </row>
    <row r="39" spans="1:4" x14ac:dyDescent="0.2">
      <c r="A39" t="s">
        <v>40</v>
      </c>
      <c r="B39">
        <v>1889</v>
      </c>
      <c r="C39">
        <v>4026</v>
      </c>
      <c r="D39">
        <v>5.9393638170974199E-2</v>
      </c>
    </row>
    <row r="40" spans="1:4" x14ac:dyDescent="0.2">
      <c r="A40" t="s">
        <v>41</v>
      </c>
      <c r="B40">
        <v>2091</v>
      </c>
      <c r="C40">
        <v>4238</v>
      </c>
      <c r="D40">
        <v>4.6077504725897903E-2</v>
      </c>
    </row>
    <row r="41" spans="1:4" x14ac:dyDescent="0.2">
      <c r="A41" t="s">
        <v>42</v>
      </c>
      <c r="B41">
        <v>2079</v>
      </c>
      <c r="C41">
        <v>4034</v>
      </c>
      <c r="D41">
        <v>4.29280397022333E-2</v>
      </c>
    </row>
    <row r="42" spans="1:4" x14ac:dyDescent="0.2">
      <c r="A42" t="s">
        <v>43</v>
      </c>
      <c r="B42">
        <v>2624</v>
      </c>
      <c r="C42">
        <v>5436</v>
      </c>
      <c r="D42">
        <v>2.70917803169923E-2</v>
      </c>
    </row>
    <row r="43" spans="1:4" x14ac:dyDescent="0.2">
      <c r="A43" t="s">
        <v>44</v>
      </c>
      <c r="B43">
        <v>2234</v>
      </c>
      <c r="C43">
        <v>3867</v>
      </c>
      <c r="D43">
        <v>1.6852476017630302E-2</v>
      </c>
    </row>
    <row r="44" spans="1:4" x14ac:dyDescent="0.2">
      <c r="A44" t="s">
        <v>45</v>
      </c>
      <c r="B44">
        <v>2358</v>
      </c>
      <c r="C44">
        <v>4706</v>
      </c>
      <c r="D44">
        <v>3.7430880476393001E-2</v>
      </c>
    </row>
    <row r="45" spans="1:4" x14ac:dyDescent="0.2">
      <c r="A45" t="s">
        <v>46</v>
      </c>
      <c r="B45">
        <v>2458</v>
      </c>
      <c r="C45">
        <v>4905</v>
      </c>
      <c r="D45">
        <v>3.2047356603388401E-2</v>
      </c>
    </row>
    <row r="46" spans="1:4" x14ac:dyDescent="0.2">
      <c r="A46" t="s">
        <v>47</v>
      </c>
      <c r="B46">
        <v>2145</v>
      </c>
      <c r="C46">
        <v>4078</v>
      </c>
      <c r="D46">
        <v>3.1203931203931199E-2</v>
      </c>
    </row>
    <row r="47" spans="1:4" x14ac:dyDescent="0.2">
      <c r="A47" t="s">
        <v>48</v>
      </c>
      <c r="B47">
        <v>2049</v>
      </c>
      <c r="C47">
        <v>3819</v>
      </c>
      <c r="D47">
        <v>4.2475091767173602E-2</v>
      </c>
    </row>
    <row r="48" spans="1:4" x14ac:dyDescent="0.2">
      <c r="A48" t="s">
        <v>49</v>
      </c>
      <c r="B48">
        <v>1738</v>
      </c>
      <c r="C48">
        <v>3695</v>
      </c>
      <c r="D48">
        <v>5.6864337936636901E-2</v>
      </c>
    </row>
    <row r="49" spans="1:4" x14ac:dyDescent="0.2">
      <c r="A49" t="s">
        <v>50</v>
      </c>
      <c r="B49">
        <v>1803</v>
      </c>
      <c r="C49">
        <v>3684</v>
      </c>
      <c r="D49">
        <v>4.6183102417821198E-2</v>
      </c>
    </row>
    <row r="50" spans="1:4" x14ac:dyDescent="0.2">
      <c r="A50" t="s">
        <v>51</v>
      </c>
      <c r="B50">
        <v>2196</v>
      </c>
      <c r="C50">
        <v>4106</v>
      </c>
      <c r="D50">
        <v>3.759765625E-2</v>
      </c>
    </row>
    <row r="51" spans="1:4" x14ac:dyDescent="0.2">
      <c r="A51" t="s">
        <v>52</v>
      </c>
      <c r="B51">
        <v>2050</v>
      </c>
      <c r="C51">
        <v>4218</v>
      </c>
      <c r="D51">
        <v>2.8944246737841E-2</v>
      </c>
    </row>
    <row r="52" spans="1:4" x14ac:dyDescent="0.2">
      <c r="A52" t="s">
        <v>53</v>
      </c>
      <c r="B52">
        <v>2347</v>
      </c>
      <c r="C52">
        <v>4761</v>
      </c>
      <c r="D52">
        <v>3.5128312999579303E-2</v>
      </c>
    </row>
    <row r="53" spans="1:4" x14ac:dyDescent="0.2">
      <c r="A53" t="s">
        <v>54</v>
      </c>
      <c r="B53">
        <v>2305</v>
      </c>
      <c r="C53">
        <v>4398</v>
      </c>
      <c r="D53">
        <v>2.1645021645021599E-2</v>
      </c>
    </row>
    <row r="54" spans="1:4" x14ac:dyDescent="0.2">
      <c r="A54" t="s">
        <v>55</v>
      </c>
      <c r="B54">
        <v>1724</v>
      </c>
      <c r="C54">
        <v>3054</v>
      </c>
      <c r="D54">
        <v>3.31256149557232E-2</v>
      </c>
    </row>
    <row r="55" spans="1:4" x14ac:dyDescent="0.2">
      <c r="A55" t="s">
        <v>56</v>
      </c>
      <c r="B55">
        <v>2045</v>
      </c>
      <c r="C55">
        <v>3536</v>
      </c>
      <c r="D55">
        <v>3.7099971679410898E-2</v>
      </c>
    </row>
    <row r="56" spans="1:4" x14ac:dyDescent="0.2">
      <c r="A56" t="s">
        <v>57</v>
      </c>
      <c r="B56">
        <v>1921</v>
      </c>
      <c r="C56">
        <v>3574</v>
      </c>
      <c r="D56">
        <v>2.6890756302521E-2</v>
      </c>
    </row>
    <row r="57" spans="1:4" x14ac:dyDescent="0.2">
      <c r="A57" t="s">
        <v>58</v>
      </c>
      <c r="B57">
        <v>1953</v>
      </c>
      <c r="C57">
        <v>3334</v>
      </c>
      <c r="D57">
        <v>3.1927710843373501E-2</v>
      </c>
    </row>
    <row r="58" spans="1:4" x14ac:dyDescent="0.2">
      <c r="A58" t="s">
        <v>59</v>
      </c>
      <c r="B58">
        <v>2078</v>
      </c>
      <c r="C58">
        <v>3834</v>
      </c>
      <c r="D58">
        <v>4.4421217663966603E-2</v>
      </c>
    </row>
    <row r="59" spans="1:4" x14ac:dyDescent="0.2">
      <c r="A59" t="s">
        <v>60</v>
      </c>
      <c r="B59">
        <v>1847</v>
      </c>
      <c r="C59">
        <v>3262</v>
      </c>
      <c r="D59">
        <v>2.3933722000613701E-2</v>
      </c>
    </row>
    <row r="60" spans="1:4" x14ac:dyDescent="0.2">
      <c r="A60" t="s">
        <v>61</v>
      </c>
      <c r="B60">
        <v>2196</v>
      </c>
      <c r="C60">
        <v>4894</v>
      </c>
      <c r="D60">
        <v>3.3346972176759401E-2</v>
      </c>
    </row>
    <row r="61" spans="1:4" x14ac:dyDescent="0.2">
      <c r="A61" t="s">
        <v>62</v>
      </c>
      <c r="B61">
        <v>1760</v>
      </c>
      <c r="C61">
        <v>3213</v>
      </c>
      <c r="D61">
        <v>2.62008733624454E-2</v>
      </c>
    </row>
    <row r="62" spans="1:4" x14ac:dyDescent="0.2">
      <c r="A62" t="s">
        <v>63</v>
      </c>
      <c r="B62">
        <v>2008</v>
      </c>
      <c r="C62">
        <v>3955</v>
      </c>
      <c r="D62">
        <v>3.1645569620253201E-2</v>
      </c>
    </row>
    <row r="63" spans="1:4" x14ac:dyDescent="0.2">
      <c r="A63" t="s">
        <v>64</v>
      </c>
      <c r="B63">
        <v>1920</v>
      </c>
      <c r="C63">
        <v>3389</v>
      </c>
      <c r="D63">
        <v>2.5140490979000299E-2</v>
      </c>
    </row>
    <row r="64" spans="1:4" x14ac:dyDescent="0.2">
      <c r="A64" t="s">
        <v>65</v>
      </c>
      <c r="B64">
        <v>2181</v>
      </c>
      <c r="C64">
        <v>4217</v>
      </c>
      <c r="D64">
        <v>2.6372059871703501E-2</v>
      </c>
    </row>
    <row r="65" spans="1:4" x14ac:dyDescent="0.2">
      <c r="A65" t="s">
        <v>66</v>
      </c>
      <c r="B65">
        <v>1478</v>
      </c>
      <c r="C65">
        <v>2460</v>
      </c>
      <c r="D65">
        <v>3.4973566490443302E-2</v>
      </c>
    </row>
    <row r="66" spans="1:4" x14ac:dyDescent="0.2">
      <c r="A66" t="s">
        <v>67</v>
      </c>
      <c r="B66">
        <v>1891</v>
      </c>
      <c r="C66">
        <v>3984</v>
      </c>
      <c r="D66">
        <v>2.4855636454933501E-2</v>
      </c>
    </row>
    <row r="67" spans="1:4" x14ac:dyDescent="0.2">
      <c r="A67" t="s">
        <v>68</v>
      </c>
      <c r="B67">
        <v>1560</v>
      </c>
      <c r="C67">
        <v>2873</v>
      </c>
      <c r="D67">
        <v>4.4963401882188898E-2</v>
      </c>
    </row>
    <row r="68" spans="1:4" x14ac:dyDescent="0.2">
      <c r="A68" t="s">
        <v>69</v>
      </c>
      <c r="B68">
        <v>1936</v>
      </c>
      <c r="C68">
        <v>3421</v>
      </c>
      <c r="D68">
        <v>3.2484635645302899E-2</v>
      </c>
    </row>
    <row r="69" spans="1:4" x14ac:dyDescent="0.2">
      <c r="A69" t="s">
        <v>70</v>
      </c>
      <c r="B69">
        <v>1666</v>
      </c>
      <c r="C69">
        <v>2973</v>
      </c>
      <c r="D69">
        <v>4.1414141414141403E-2</v>
      </c>
    </row>
    <row r="70" spans="1:4" x14ac:dyDescent="0.2">
      <c r="A70" t="s">
        <v>71</v>
      </c>
      <c r="B70">
        <v>2340</v>
      </c>
      <c r="C70">
        <v>4859</v>
      </c>
      <c r="D70">
        <v>3.1713344316309698E-2</v>
      </c>
    </row>
    <row r="71" spans="1:4" x14ac:dyDescent="0.2">
      <c r="A71" t="s">
        <v>72</v>
      </c>
      <c r="B71">
        <v>1740</v>
      </c>
      <c r="C71">
        <v>3175</v>
      </c>
      <c r="D71">
        <v>1.6398612425102502E-2</v>
      </c>
    </row>
    <row r="72" spans="1:4" x14ac:dyDescent="0.2">
      <c r="A72" t="s">
        <v>73</v>
      </c>
      <c r="B72">
        <v>1953</v>
      </c>
      <c r="C72">
        <v>3493</v>
      </c>
      <c r="D72">
        <v>4.7864717684150203E-2</v>
      </c>
    </row>
    <row r="73" spans="1:4" x14ac:dyDescent="0.2">
      <c r="A73" t="s">
        <v>74</v>
      </c>
      <c r="B73">
        <v>2076</v>
      </c>
      <c r="C73">
        <v>4024</v>
      </c>
      <c r="D73">
        <v>3.2901296111665E-2</v>
      </c>
    </row>
    <row r="74" spans="1:4" x14ac:dyDescent="0.2">
      <c r="A74" t="s">
        <v>75</v>
      </c>
      <c r="B74">
        <v>1702</v>
      </c>
      <c r="C74">
        <v>3113</v>
      </c>
      <c r="D74">
        <v>6.0147957542618202E-2</v>
      </c>
    </row>
    <row r="75" spans="1:4" x14ac:dyDescent="0.2">
      <c r="A75" t="s">
        <v>76</v>
      </c>
      <c r="B75">
        <v>1735</v>
      </c>
      <c r="C75">
        <v>3300</v>
      </c>
      <c r="D75">
        <v>3.6507453605110998E-2</v>
      </c>
    </row>
    <row r="76" spans="1:4" x14ac:dyDescent="0.2">
      <c r="A76" t="s">
        <v>77</v>
      </c>
      <c r="B76">
        <v>2011</v>
      </c>
      <c r="C76">
        <v>3444</v>
      </c>
      <c r="D76">
        <v>3.7834691501746197E-2</v>
      </c>
    </row>
    <row r="77" spans="1:4" x14ac:dyDescent="0.2">
      <c r="A77" t="s">
        <v>78</v>
      </c>
      <c r="B77">
        <v>1567</v>
      </c>
      <c r="C77">
        <v>2387</v>
      </c>
      <c r="D77">
        <v>7.6502732240437202E-2</v>
      </c>
    </row>
    <row r="78" spans="1:4" x14ac:dyDescent="0.2">
      <c r="A78" t="s">
        <v>79</v>
      </c>
      <c r="B78">
        <v>1705</v>
      </c>
      <c r="C78">
        <v>2899</v>
      </c>
      <c r="D78">
        <v>3.6319612590799001E-2</v>
      </c>
    </row>
    <row r="79" spans="1:4" x14ac:dyDescent="0.2">
      <c r="A79" t="s">
        <v>80</v>
      </c>
      <c r="B79">
        <v>1819</v>
      </c>
      <c r="C79">
        <v>3201</v>
      </c>
      <c r="D79">
        <v>3.9148136548700301E-2</v>
      </c>
    </row>
    <row r="80" spans="1:4" x14ac:dyDescent="0.2">
      <c r="A80" t="s">
        <v>81</v>
      </c>
      <c r="B80">
        <v>1900</v>
      </c>
      <c r="C80">
        <v>3553</v>
      </c>
      <c r="D80">
        <v>6.4297800338409497E-2</v>
      </c>
    </row>
    <row r="81" spans="1:4" x14ac:dyDescent="0.2">
      <c r="A81" t="s">
        <v>82</v>
      </c>
      <c r="B81">
        <v>1594</v>
      </c>
      <c r="C81">
        <v>2694</v>
      </c>
      <c r="D81">
        <v>4.6805349182763703E-2</v>
      </c>
    </row>
    <row r="82" spans="1:4" x14ac:dyDescent="0.2">
      <c r="A82" t="s">
        <v>83</v>
      </c>
      <c r="B82">
        <v>1591</v>
      </c>
      <c r="C82">
        <v>2593</v>
      </c>
      <c r="D82">
        <v>3.2470042520293799E-2</v>
      </c>
    </row>
    <row r="83" spans="1:4" x14ac:dyDescent="0.2">
      <c r="A83" t="s">
        <v>84</v>
      </c>
      <c r="B83">
        <v>2133</v>
      </c>
      <c r="C83">
        <v>4089</v>
      </c>
      <c r="D83">
        <v>3.7200195790504202E-2</v>
      </c>
    </row>
    <row r="84" spans="1:4" x14ac:dyDescent="0.2">
      <c r="A84" t="s">
        <v>85</v>
      </c>
      <c r="B84">
        <v>2124</v>
      </c>
      <c r="C84">
        <v>4337</v>
      </c>
      <c r="D84">
        <v>6.5357967667436498E-2</v>
      </c>
    </row>
    <row r="85" spans="1:4" x14ac:dyDescent="0.2">
      <c r="A85" t="s">
        <v>86</v>
      </c>
      <c r="B85">
        <v>1775</v>
      </c>
      <c r="C85">
        <v>3295</v>
      </c>
      <c r="D85">
        <v>1.8850714502888399E-2</v>
      </c>
    </row>
    <row r="86" spans="1:4" x14ac:dyDescent="0.2">
      <c r="A86" t="s">
        <v>87</v>
      </c>
      <c r="B86">
        <v>1851</v>
      </c>
      <c r="C86">
        <v>3601</v>
      </c>
      <c r="D86">
        <v>4.72353431508752E-2</v>
      </c>
    </row>
    <row r="87" spans="1:4" x14ac:dyDescent="0.2">
      <c r="A87" t="s">
        <v>88</v>
      </c>
      <c r="B87">
        <v>1720</v>
      </c>
      <c r="C87">
        <v>3125</v>
      </c>
      <c r="D87">
        <v>4.51633568225496E-2</v>
      </c>
    </row>
    <row r="88" spans="1:4" x14ac:dyDescent="0.2">
      <c r="A88" t="s">
        <v>89</v>
      </c>
      <c r="B88">
        <v>1545</v>
      </c>
      <c r="C88">
        <v>2625</v>
      </c>
      <c r="D88">
        <v>3.3600610920198601E-2</v>
      </c>
    </row>
    <row r="89" spans="1:4" x14ac:dyDescent="0.2">
      <c r="A89" t="s">
        <v>90</v>
      </c>
      <c r="B89">
        <v>1657</v>
      </c>
      <c r="C89">
        <v>3138</v>
      </c>
      <c r="D89">
        <v>5.2631578947368397E-2</v>
      </c>
    </row>
    <row r="90" spans="1:4" x14ac:dyDescent="0.2">
      <c r="A90" t="s">
        <v>91</v>
      </c>
      <c r="B90">
        <v>1882</v>
      </c>
      <c r="C90">
        <v>3119</v>
      </c>
      <c r="D90">
        <v>2.0866773675762399E-2</v>
      </c>
    </row>
    <row r="91" spans="1:4" x14ac:dyDescent="0.2">
      <c r="A91" t="s">
        <v>92</v>
      </c>
      <c r="B91">
        <v>1885</v>
      </c>
      <c r="C91">
        <v>3571</v>
      </c>
      <c r="D91">
        <v>2.6618100308209599E-2</v>
      </c>
    </row>
    <row r="92" spans="1:4" x14ac:dyDescent="0.2">
      <c r="A92" t="s">
        <v>93</v>
      </c>
      <c r="B92">
        <v>1843</v>
      </c>
      <c r="C92">
        <v>3429</v>
      </c>
      <c r="D92">
        <v>2.89051094890511E-2</v>
      </c>
    </row>
    <row r="93" spans="1:4" x14ac:dyDescent="0.2">
      <c r="A93" t="s">
        <v>94</v>
      </c>
      <c r="B93">
        <v>1447</v>
      </c>
      <c r="C93">
        <v>2210</v>
      </c>
      <c r="D93">
        <v>4.4836956521739101E-2</v>
      </c>
    </row>
    <row r="94" spans="1:4" x14ac:dyDescent="0.2">
      <c r="A94" t="s">
        <v>95</v>
      </c>
      <c r="B94">
        <v>1659</v>
      </c>
      <c r="C94">
        <v>2992</v>
      </c>
      <c r="D94">
        <v>4.4191496484767299E-2</v>
      </c>
    </row>
    <row r="95" spans="1:4" x14ac:dyDescent="0.2">
      <c r="A95" t="s">
        <v>96</v>
      </c>
      <c r="B95">
        <v>1672</v>
      </c>
      <c r="C95">
        <v>2836</v>
      </c>
      <c r="D95">
        <v>1.5564202334630401E-2</v>
      </c>
    </row>
    <row r="96" spans="1:4" x14ac:dyDescent="0.2">
      <c r="A96" t="s">
        <v>97</v>
      </c>
      <c r="B96">
        <v>1532</v>
      </c>
      <c r="C96">
        <v>2892</v>
      </c>
      <c r="D96">
        <v>4.5029442327675799E-2</v>
      </c>
    </row>
    <row r="97" spans="1:4" x14ac:dyDescent="0.2">
      <c r="A97" t="s">
        <v>98</v>
      </c>
      <c r="B97">
        <v>1835</v>
      </c>
      <c r="C97">
        <v>3058</v>
      </c>
      <c r="D97">
        <v>3.2776138970829198E-2</v>
      </c>
    </row>
    <row r="98" spans="1:4" x14ac:dyDescent="0.2">
      <c r="A98" t="s">
        <v>99</v>
      </c>
      <c r="B98">
        <v>1754</v>
      </c>
      <c r="C98">
        <v>2944</v>
      </c>
      <c r="D98">
        <v>3.0962912555290899E-2</v>
      </c>
    </row>
    <row r="99" spans="1:4" x14ac:dyDescent="0.2">
      <c r="A99" t="s">
        <v>100</v>
      </c>
      <c r="B99">
        <v>1703</v>
      </c>
      <c r="C99">
        <v>3110</v>
      </c>
      <c r="D99">
        <v>3.5093367675466801E-2</v>
      </c>
    </row>
    <row r="100" spans="1:4" x14ac:dyDescent="0.2">
      <c r="A100" t="s">
        <v>101</v>
      </c>
      <c r="B100">
        <v>1660</v>
      </c>
      <c r="C100">
        <v>2765</v>
      </c>
      <c r="D100">
        <v>3.0072463768115901E-2</v>
      </c>
    </row>
    <row r="101" spans="1:4" x14ac:dyDescent="0.2">
      <c r="A101" t="s">
        <v>102</v>
      </c>
      <c r="B101">
        <v>1581</v>
      </c>
      <c r="C101">
        <v>2773</v>
      </c>
      <c r="D101">
        <v>3.2153179190751398E-2</v>
      </c>
    </row>
    <row r="102" spans="1:4" x14ac:dyDescent="0.2">
      <c r="A102" t="s">
        <v>103</v>
      </c>
      <c r="B102">
        <v>1985</v>
      </c>
      <c r="C102">
        <v>3849</v>
      </c>
      <c r="D102">
        <v>3.5361414456578297E-2</v>
      </c>
    </row>
    <row r="103" spans="1:4" x14ac:dyDescent="0.2">
      <c r="A103" t="s">
        <v>104</v>
      </c>
      <c r="B103">
        <v>1698</v>
      </c>
      <c r="C103">
        <v>2973</v>
      </c>
      <c r="D103">
        <v>4.1077441077441101E-2</v>
      </c>
    </row>
    <row r="104" spans="1:4" x14ac:dyDescent="0.2">
      <c r="A104" t="s">
        <v>105</v>
      </c>
      <c r="B104">
        <v>1381</v>
      </c>
      <c r="C104">
        <v>2440</v>
      </c>
      <c r="D104">
        <v>4.8029556650246302E-2</v>
      </c>
    </row>
    <row r="105" spans="1:4" x14ac:dyDescent="0.2">
      <c r="A105" t="s">
        <v>106</v>
      </c>
      <c r="B105">
        <v>1304</v>
      </c>
      <c r="C105">
        <v>2140</v>
      </c>
      <c r="D105">
        <v>7.0792311298640401E-2</v>
      </c>
    </row>
    <row r="106" spans="1:4" x14ac:dyDescent="0.2">
      <c r="A106" t="s">
        <v>107</v>
      </c>
      <c r="B106">
        <v>1692</v>
      </c>
      <c r="C106">
        <v>2992</v>
      </c>
      <c r="D106">
        <v>4.1834002677376199E-2</v>
      </c>
    </row>
    <row r="107" spans="1:4" x14ac:dyDescent="0.2">
      <c r="A107" t="s">
        <v>108</v>
      </c>
      <c r="B107">
        <v>1597</v>
      </c>
      <c r="C107">
        <v>2549</v>
      </c>
      <c r="D107">
        <v>2.8661170003926199E-2</v>
      </c>
    </row>
    <row r="108" spans="1:4" x14ac:dyDescent="0.2">
      <c r="A108" t="s">
        <v>109</v>
      </c>
      <c r="B108">
        <v>1949</v>
      </c>
      <c r="C108">
        <v>3578</v>
      </c>
      <c r="D108">
        <v>1.8466703973139299E-2</v>
      </c>
    </row>
    <row r="109" spans="1:4" x14ac:dyDescent="0.2">
      <c r="A109" t="s">
        <v>110</v>
      </c>
      <c r="B109">
        <v>1708</v>
      </c>
      <c r="C109">
        <v>2681</v>
      </c>
      <c r="D109">
        <v>1.7176997759522E-2</v>
      </c>
    </row>
    <row r="110" spans="1:4" x14ac:dyDescent="0.2">
      <c r="A110" t="s">
        <v>111</v>
      </c>
      <c r="B110">
        <v>1881</v>
      </c>
      <c r="C110">
        <v>3311</v>
      </c>
      <c r="D110">
        <v>2.57108287961283E-2</v>
      </c>
    </row>
    <row r="111" spans="1:4" x14ac:dyDescent="0.2">
      <c r="A111" t="s">
        <v>112</v>
      </c>
      <c r="B111">
        <v>1840</v>
      </c>
      <c r="C111">
        <v>3317</v>
      </c>
      <c r="D111">
        <v>3.7764350453172203E-2</v>
      </c>
    </row>
    <row r="112" spans="1:4" x14ac:dyDescent="0.2">
      <c r="A112" t="s">
        <v>113</v>
      </c>
      <c r="B112">
        <v>1527</v>
      </c>
      <c r="C112">
        <v>2531</v>
      </c>
      <c r="D112">
        <v>2.6930693069306899E-2</v>
      </c>
    </row>
    <row r="113" spans="1:4" x14ac:dyDescent="0.2">
      <c r="A113" t="s">
        <v>114</v>
      </c>
      <c r="B113">
        <v>1545</v>
      </c>
      <c r="C113">
        <v>2608</v>
      </c>
      <c r="D113">
        <v>2.6487523992322501E-2</v>
      </c>
    </row>
    <row r="114" spans="1:4" x14ac:dyDescent="0.2">
      <c r="A114" t="s">
        <v>115</v>
      </c>
      <c r="B114">
        <v>1630</v>
      </c>
      <c r="C114">
        <v>2859</v>
      </c>
      <c r="D114">
        <v>2.9391182645206401E-2</v>
      </c>
    </row>
    <row r="115" spans="1:4" x14ac:dyDescent="0.2">
      <c r="A115" t="s">
        <v>116</v>
      </c>
      <c r="B115">
        <v>1790</v>
      </c>
      <c r="C115">
        <v>3150</v>
      </c>
      <c r="D115">
        <v>2.98792116973935E-2</v>
      </c>
    </row>
    <row r="116" spans="1:4" x14ac:dyDescent="0.2">
      <c r="A116" t="s">
        <v>117</v>
      </c>
      <c r="B116">
        <v>1956</v>
      </c>
      <c r="C116">
        <v>3640</v>
      </c>
      <c r="D116">
        <v>4.26644646297826E-2</v>
      </c>
    </row>
    <row r="117" spans="1:4" x14ac:dyDescent="0.2">
      <c r="A117" t="s">
        <v>118</v>
      </c>
      <c r="B117">
        <v>1811</v>
      </c>
      <c r="C117">
        <v>3062</v>
      </c>
      <c r="D117">
        <v>4.1149575440888299E-2</v>
      </c>
    </row>
    <row r="118" spans="1:4" x14ac:dyDescent="0.2">
      <c r="A118" t="s">
        <v>119</v>
      </c>
      <c r="B118">
        <v>1927</v>
      </c>
      <c r="C118">
        <v>3800</v>
      </c>
      <c r="D118">
        <v>2.53164556962025E-2</v>
      </c>
    </row>
    <row r="119" spans="1:4" x14ac:dyDescent="0.2">
      <c r="A119" t="s">
        <v>120</v>
      </c>
      <c r="B119">
        <v>1407</v>
      </c>
      <c r="C119">
        <v>2462</v>
      </c>
      <c r="D119">
        <v>5.7072971871178199E-2</v>
      </c>
    </row>
    <row r="120" spans="1:4" x14ac:dyDescent="0.2">
      <c r="A120" t="s">
        <v>121</v>
      </c>
      <c r="B120">
        <v>1541</v>
      </c>
      <c r="C120">
        <v>2257</v>
      </c>
      <c r="D120">
        <v>2.6175687666370899E-2</v>
      </c>
    </row>
    <row r="121" spans="1:4" x14ac:dyDescent="0.2">
      <c r="A121" t="s">
        <v>122</v>
      </c>
      <c r="B121">
        <v>1411</v>
      </c>
      <c r="C121">
        <v>2252</v>
      </c>
      <c r="D121">
        <v>4.0462427745664699E-2</v>
      </c>
    </row>
    <row r="122" spans="1:4" x14ac:dyDescent="0.2">
      <c r="A122" t="s">
        <v>123</v>
      </c>
      <c r="B122">
        <v>1473</v>
      </c>
      <c r="C122">
        <v>2429</v>
      </c>
      <c r="D122">
        <v>2.8029678483099799E-2</v>
      </c>
    </row>
    <row r="123" spans="1:4" x14ac:dyDescent="0.2">
      <c r="A123" t="s">
        <v>124</v>
      </c>
      <c r="B123">
        <v>1923</v>
      </c>
      <c r="C123">
        <v>3462</v>
      </c>
      <c r="D123">
        <v>3.5848511130384501E-2</v>
      </c>
    </row>
    <row r="124" spans="1:4" x14ac:dyDescent="0.2">
      <c r="A124" t="s">
        <v>125</v>
      </c>
      <c r="B124">
        <v>1126</v>
      </c>
      <c r="C124">
        <v>1889</v>
      </c>
      <c r="D124">
        <v>6.7940552016985095E-2</v>
      </c>
    </row>
    <row r="125" spans="1:4" x14ac:dyDescent="0.2">
      <c r="A125" t="s">
        <v>126</v>
      </c>
      <c r="B125">
        <v>1674</v>
      </c>
      <c r="C125">
        <v>3013</v>
      </c>
      <c r="D125">
        <v>3.32667997338656E-2</v>
      </c>
    </row>
    <row r="126" spans="1:4" x14ac:dyDescent="0.2">
      <c r="A126" t="s">
        <v>127</v>
      </c>
      <c r="B126">
        <v>1901</v>
      </c>
      <c r="C126">
        <v>3467</v>
      </c>
      <c r="D126">
        <v>4.1570438799076202E-2</v>
      </c>
    </row>
    <row r="127" spans="1:4" x14ac:dyDescent="0.2">
      <c r="A127" t="s">
        <v>128</v>
      </c>
      <c r="B127">
        <v>1377</v>
      </c>
      <c r="C127">
        <v>2154</v>
      </c>
      <c r="D127">
        <v>3.0190431955411101E-2</v>
      </c>
    </row>
    <row r="128" spans="1:4" x14ac:dyDescent="0.2">
      <c r="A128" t="s">
        <v>129</v>
      </c>
      <c r="B128">
        <v>1380</v>
      </c>
      <c r="C128">
        <v>2198</v>
      </c>
      <c r="D128">
        <v>3.5079726651480597E-2</v>
      </c>
    </row>
    <row r="129" spans="1:4" x14ac:dyDescent="0.2">
      <c r="A129" t="s">
        <v>130</v>
      </c>
      <c r="B129">
        <v>1282</v>
      </c>
      <c r="C129">
        <v>2101</v>
      </c>
      <c r="D129">
        <v>3.6736641221374003E-2</v>
      </c>
    </row>
    <row r="130" spans="1:4" x14ac:dyDescent="0.2">
      <c r="A130" t="s">
        <v>131</v>
      </c>
      <c r="B130">
        <v>1604</v>
      </c>
      <c r="C130">
        <v>3003</v>
      </c>
      <c r="D130">
        <v>6.5376917945296903E-2</v>
      </c>
    </row>
    <row r="131" spans="1:4" x14ac:dyDescent="0.2">
      <c r="A131" t="s">
        <v>132</v>
      </c>
      <c r="B131">
        <v>1418</v>
      </c>
      <c r="C131">
        <v>2326</v>
      </c>
      <c r="D131">
        <v>4.2992261392949302E-2</v>
      </c>
    </row>
    <row r="132" spans="1:4" x14ac:dyDescent="0.2">
      <c r="A132" t="s">
        <v>133</v>
      </c>
      <c r="B132">
        <v>1380</v>
      </c>
      <c r="C132">
        <v>2305</v>
      </c>
      <c r="D132">
        <v>3.2580364900086901E-2</v>
      </c>
    </row>
    <row r="133" spans="1:4" x14ac:dyDescent="0.2">
      <c r="A133" t="s">
        <v>134</v>
      </c>
      <c r="B133">
        <v>1268</v>
      </c>
      <c r="C133">
        <v>2041</v>
      </c>
      <c r="D133">
        <v>4.7081902893575299E-2</v>
      </c>
    </row>
    <row r="134" spans="1:4" x14ac:dyDescent="0.2">
      <c r="A134" t="s">
        <v>135</v>
      </c>
      <c r="B134">
        <v>1838</v>
      </c>
      <c r="C134">
        <v>3042</v>
      </c>
      <c r="D134">
        <v>3.1610141587092501E-2</v>
      </c>
    </row>
    <row r="135" spans="1:4" x14ac:dyDescent="0.2">
      <c r="A135" t="s">
        <v>136</v>
      </c>
      <c r="B135">
        <v>1334</v>
      </c>
      <c r="C135">
        <v>2265</v>
      </c>
      <c r="D135">
        <v>5.97345132743363E-2</v>
      </c>
    </row>
    <row r="136" spans="1:4" x14ac:dyDescent="0.2">
      <c r="A136" t="s">
        <v>137</v>
      </c>
      <c r="B136">
        <v>1391</v>
      </c>
      <c r="C136">
        <v>2408</v>
      </c>
      <c r="D136">
        <v>3.4109816971713801E-2</v>
      </c>
    </row>
    <row r="137" spans="1:4" x14ac:dyDescent="0.2">
      <c r="A137" t="s">
        <v>138</v>
      </c>
      <c r="B137">
        <v>1426</v>
      </c>
      <c r="C137">
        <v>2244</v>
      </c>
      <c r="D137">
        <v>2.77033065236819E-2</v>
      </c>
    </row>
    <row r="138" spans="1:4" x14ac:dyDescent="0.2">
      <c r="A138" t="s">
        <v>139</v>
      </c>
      <c r="B138">
        <v>1358</v>
      </c>
      <c r="C138">
        <v>2366</v>
      </c>
      <c r="D138">
        <v>2.834179357022E-2</v>
      </c>
    </row>
    <row r="139" spans="1:4" x14ac:dyDescent="0.2">
      <c r="A139" t="s">
        <v>140</v>
      </c>
      <c r="B139">
        <v>1349</v>
      </c>
      <c r="C139">
        <v>2309</v>
      </c>
      <c r="D139">
        <v>2.16825672159584E-2</v>
      </c>
    </row>
    <row r="140" spans="1:4" x14ac:dyDescent="0.2">
      <c r="A140" t="s">
        <v>141</v>
      </c>
      <c r="B140">
        <v>1449</v>
      </c>
      <c r="C140">
        <v>2281</v>
      </c>
      <c r="D140">
        <v>3.1167690956979799E-2</v>
      </c>
    </row>
    <row r="141" spans="1:4" x14ac:dyDescent="0.2">
      <c r="A141" t="s">
        <v>142</v>
      </c>
      <c r="B141">
        <v>1544</v>
      </c>
      <c r="C141">
        <v>2469</v>
      </c>
      <c r="D141">
        <v>2.9185245237130099E-2</v>
      </c>
    </row>
    <row r="142" spans="1:4" x14ac:dyDescent="0.2">
      <c r="A142" t="s">
        <v>143</v>
      </c>
      <c r="B142">
        <v>1421</v>
      </c>
      <c r="C142">
        <v>2667</v>
      </c>
      <c r="D142">
        <v>5.5951933909125E-2</v>
      </c>
    </row>
    <row r="143" spans="1:4" x14ac:dyDescent="0.2">
      <c r="A143" t="s">
        <v>144</v>
      </c>
      <c r="B143">
        <v>2800</v>
      </c>
      <c r="C143">
        <v>5268</v>
      </c>
      <c r="D143">
        <v>2.6780626780626801E-2</v>
      </c>
    </row>
    <row r="144" spans="1:4" x14ac:dyDescent="0.2">
      <c r="A144" t="s">
        <v>145</v>
      </c>
      <c r="B144">
        <v>1584</v>
      </c>
      <c r="C144">
        <v>2670</v>
      </c>
      <c r="D144">
        <v>1.98650674662669E-2</v>
      </c>
    </row>
    <row r="145" spans="1:4" x14ac:dyDescent="0.2">
      <c r="A145" t="s">
        <v>146</v>
      </c>
      <c r="B145">
        <v>1370</v>
      </c>
      <c r="C145">
        <v>2219</v>
      </c>
      <c r="D145">
        <v>3.38600451467269E-2</v>
      </c>
    </row>
    <row r="146" spans="1:4" x14ac:dyDescent="0.2">
      <c r="A146" t="s">
        <v>147</v>
      </c>
      <c r="B146">
        <v>1360</v>
      </c>
      <c r="C146">
        <v>2082</v>
      </c>
      <c r="D146">
        <v>3.6591237361579203E-2</v>
      </c>
    </row>
    <row r="147" spans="1:4" x14ac:dyDescent="0.2">
      <c r="A147" t="s">
        <v>148</v>
      </c>
      <c r="B147">
        <v>1572</v>
      </c>
      <c r="C147">
        <v>2715</v>
      </c>
      <c r="D147">
        <v>5.7111274871039099E-2</v>
      </c>
    </row>
    <row r="148" spans="1:4" x14ac:dyDescent="0.2">
      <c r="A148" t="s">
        <v>149</v>
      </c>
      <c r="B148">
        <v>1268</v>
      </c>
      <c r="C148">
        <v>1922</v>
      </c>
      <c r="D148">
        <v>2.1376433785192901E-2</v>
      </c>
    </row>
    <row r="149" spans="1:4" x14ac:dyDescent="0.2">
      <c r="A149" t="s">
        <v>150</v>
      </c>
      <c r="B149">
        <v>1483</v>
      </c>
      <c r="C149">
        <v>2464</v>
      </c>
      <c r="D149">
        <v>2.6840178934526199E-2</v>
      </c>
    </row>
    <row r="150" spans="1:4" x14ac:dyDescent="0.2">
      <c r="A150" t="s">
        <v>151</v>
      </c>
      <c r="B150">
        <v>1814</v>
      </c>
      <c r="C150">
        <v>2944</v>
      </c>
      <c r="D150">
        <v>3.0941856511390701E-2</v>
      </c>
    </row>
    <row r="151" spans="1:4" x14ac:dyDescent="0.2">
      <c r="A151" t="s">
        <v>152</v>
      </c>
      <c r="B151">
        <v>1270</v>
      </c>
      <c r="C151">
        <v>2018</v>
      </c>
      <c r="D151">
        <v>9.61824491819534E-2</v>
      </c>
    </row>
    <row r="152" spans="1:4" x14ac:dyDescent="0.2">
      <c r="A152" t="s">
        <v>153</v>
      </c>
      <c r="B152">
        <v>1318</v>
      </c>
      <c r="C152">
        <v>2391</v>
      </c>
      <c r="D152">
        <v>6.6247379454926605E-2</v>
      </c>
    </row>
    <row r="153" spans="1:4" x14ac:dyDescent="0.2">
      <c r="A153" t="s">
        <v>154</v>
      </c>
      <c r="B153">
        <v>1166</v>
      </c>
      <c r="C153">
        <v>1984</v>
      </c>
      <c r="D153">
        <v>4.0909090909090902E-2</v>
      </c>
    </row>
    <row r="154" spans="1:4" x14ac:dyDescent="0.2">
      <c r="A154" t="s">
        <v>155</v>
      </c>
      <c r="B154">
        <v>1729</v>
      </c>
      <c r="C154">
        <v>3057</v>
      </c>
      <c r="D154">
        <v>1.44215011471649E-2</v>
      </c>
    </row>
    <row r="155" spans="1:4" x14ac:dyDescent="0.2">
      <c r="A155" t="s">
        <v>156</v>
      </c>
      <c r="B155">
        <v>1336</v>
      </c>
      <c r="C155">
        <v>2220</v>
      </c>
      <c r="D155">
        <v>2.7978339350180501E-2</v>
      </c>
    </row>
    <row r="156" spans="1:4" x14ac:dyDescent="0.2">
      <c r="A156" t="s">
        <v>157</v>
      </c>
      <c r="B156">
        <v>1349</v>
      </c>
      <c r="C156">
        <v>2158</v>
      </c>
      <c r="D156">
        <v>3.2482598607888602E-2</v>
      </c>
    </row>
    <row r="157" spans="1:4" x14ac:dyDescent="0.2">
      <c r="A157" t="s">
        <v>158</v>
      </c>
      <c r="B157">
        <v>1540</v>
      </c>
      <c r="C157">
        <v>2780</v>
      </c>
      <c r="D157">
        <v>3.9639639639639603E-2</v>
      </c>
    </row>
    <row r="158" spans="1:4" x14ac:dyDescent="0.2">
      <c r="A158" t="s">
        <v>159</v>
      </c>
      <c r="B158">
        <v>1315</v>
      </c>
      <c r="C158">
        <v>2116</v>
      </c>
      <c r="D158">
        <v>6.4836725035494605E-2</v>
      </c>
    </row>
    <row r="159" spans="1:4" x14ac:dyDescent="0.2">
      <c r="A159" t="s">
        <v>160</v>
      </c>
      <c r="B159">
        <v>1342</v>
      </c>
      <c r="C159">
        <v>2156</v>
      </c>
      <c r="D159">
        <v>2.9698375870069599E-2</v>
      </c>
    </row>
    <row r="160" spans="1:4" x14ac:dyDescent="0.2">
      <c r="A160" t="s">
        <v>161</v>
      </c>
      <c r="B160">
        <v>1536</v>
      </c>
      <c r="C160">
        <v>2506</v>
      </c>
      <c r="D160">
        <v>3.0800000000000001E-2</v>
      </c>
    </row>
    <row r="161" spans="1:4" x14ac:dyDescent="0.2">
      <c r="A161" t="s">
        <v>162</v>
      </c>
      <c r="B161">
        <v>1499</v>
      </c>
      <c r="C161">
        <v>2510</v>
      </c>
      <c r="D161">
        <v>1.7935432443204499E-2</v>
      </c>
    </row>
    <row r="162" spans="1:4" x14ac:dyDescent="0.2">
      <c r="A162" t="s">
        <v>163</v>
      </c>
      <c r="B162">
        <v>1554</v>
      </c>
      <c r="C162">
        <v>2579</v>
      </c>
      <c r="D162">
        <v>2.4873688301593502E-2</v>
      </c>
    </row>
    <row r="163" spans="1:4" x14ac:dyDescent="0.2">
      <c r="A163" t="s">
        <v>164</v>
      </c>
      <c r="B163">
        <v>1519</v>
      </c>
      <c r="C163">
        <v>2475</v>
      </c>
      <c r="D163">
        <v>2.2222222222222199E-2</v>
      </c>
    </row>
    <row r="164" spans="1:4" x14ac:dyDescent="0.2">
      <c r="A164" t="s">
        <v>165</v>
      </c>
      <c r="B164">
        <v>1340</v>
      </c>
      <c r="C164">
        <v>2302</v>
      </c>
      <c r="D164">
        <v>4.5256744995648399E-2</v>
      </c>
    </row>
    <row r="165" spans="1:4" x14ac:dyDescent="0.2">
      <c r="A165" t="s">
        <v>166</v>
      </c>
      <c r="B165">
        <v>1650</v>
      </c>
      <c r="C165">
        <v>2828</v>
      </c>
      <c r="D165">
        <v>2.6185421089879701E-2</v>
      </c>
    </row>
    <row r="166" spans="1:4" x14ac:dyDescent="0.2">
      <c r="A166" t="s">
        <v>167</v>
      </c>
      <c r="B166">
        <v>1255</v>
      </c>
      <c r="C166">
        <v>2029</v>
      </c>
      <c r="D166">
        <v>4.9827331031080398E-2</v>
      </c>
    </row>
    <row r="167" spans="1:4" x14ac:dyDescent="0.2">
      <c r="A167" t="s">
        <v>168</v>
      </c>
      <c r="B167">
        <v>1333</v>
      </c>
      <c r="C167">
        <v>2338</v>
      </c>
      <c r="D167">
        <v>2.9122055674518199E-2</v>
      </c>
    </row>
    <row r="168" spans="1:4" x14ac:dyDescent="0.2">
      <c r="A168" t="s">
        <v>169</v>
      </c>
      <c r="B168">
        <v>1214</v>
      </c>
      <c r="C168">
        <v>2097</v>
      </c>
      <c r="D168">
        <v>4.2085126733620297E-2</v>
      </c>
    </row>
    <row r="169" spans="1:4" x14ac:dyDescent="0.2">
      <c r="A169" t="s">
        <v>170</v>
      </c>
      <c r="B169">
        <v>1068</v>
      </c>
      <c r="C169">
        <v>1824</v>
      </c>
      <c r="D169">
        <v>5.38165842943438E-2</v>
      </c>
    </row>
    <row r="170" spans="1:4" x14ac:dyDescent="0.2">
      <c r="A170" t="s">
        <v>171</v>
      </c>
      <c r="B170">
        <v>1293</v>
      </c>
      <c r="C170">
        <v>2049</v>
      </c>
      <c r="D170">
        <v>3.0791788856305E-2</v>
      </c>
    </row>
    <row r="171" spans="1:4" x14ac:dyDescent="0.2">
      <c r="A171" t="s">
        <v>172</v>
      </c>
      <c r="B171">
        <v>1289</v>
      </c>
      <c r="C171">
        <v>2065</v>
      </c>
      <c r="D171">
        <v>3.92632089190499E-2</v>
      </c>
    </row>
    <row r="172" spans="1:4" x14ac:dyDescent="0.2">
      <c r="A172" t="s">
        <v>173</v>
      </c>
      <c r="B172">
        <v>1277</v>
      </c>
      <c r="C172">
        <v>2075</v>
      </c>
      <c r="D172">
        <v>4.6332046332046302E-2</v>
      </c>
    </row>
    <row r="173" spans="1:4" x14ac:dyDescent="0.2">
      <c r="A173" t="s">
        <v>174</v>
      </c>
      <c r="B173">
        <v>1362</v>
      </c>
      <c r="C173">
        <v>2257</v>
      </c>
      <c r="D173">
        <v>4.6542553191489401E-2</v>
      </c>
    </row>
    <row r="174" spans="1:4" x14ac:dyDescent="0.2">
      <c r="A174" t="s">
        <v>175</v>
      </c>
      <c r="B174">
        <v>1338</v>
      </c>
      <c r="C174">
        <v>2160</v>
      </c>
      <c r="D174">
        <v>3.01065308012969E-2</v>
      </c>
    </row>
    <row r="175" spans="1:4" x14ac:dyDescent="0.2">
      <c r="A175" t="s">
        <v>176</v>
      </c>
      <c r="B175">
        <v>1166</v>
      </c>
      <c r="C175">
        <v>1797</v>
      </c>
      <c r="D175">
        <v>2.9575892857142901E-2</v>
      </c>
    </row>
    <row r="176" spans="1:4" x14ac:dyDescent="0.2">
      <c r="A176" t="s">
        <v>177</v>
      </c>
      <c r="B176">
        <v>1501</v>
      </c>
      <c r="C176">
        <v>2362</v>
      </c>
      <c r="D176">
        <v>2.1628498727735399E-2</v>
      </c>
    </row>
    <row r="177" spans="1:4" x14ac:dyDescent="0.2">
      <c r="A177" t="s">
        <v>178</v>
      </c>
      <c r="B177">
        <v>1235</v>
      </c>
      <c r="C177">
        <v>1996</v>
      </c>
      <c r="D177">
        <v>2.2579026593075799E-2</v>
      </c>
    </row>
    <row r="178" spans="1:4" x14ac:dyDescent="0.2">
      <c r="A178" t="s">
        <v>179</v>
      </c>
      <c r="B178">
        <v>1229</v>
      </c>
      <c r="C178">
        <v>1929</v>
      </c>
      <c r="D178">
        <v>3.5806953814219E-2</v>
      </c>
    </row>
    <row r="179" spans="1:4" x14ac:dyDescent="0.2">
      <c r="A179" t="s">
        <v>180</v>
      </c>
      <c r="B179">
        <v>1677</v>
      </c>
      <c r="C179">
        <v>2806</v>
      </c>
      <c r="D179">
        <v>4.9303322615219698E-2</v>
      </c>
    </row>
    <row r="180" spans="1:4" x14ac:dyDescent="0.2">
      <c r="A180" t="s">
        <v>181</v>
      </c>
      <c r="B180">
        <v>1439</v>
      </c>
      <c r="C180">
        <v>2307</v>
      </c>
      <c r="D180">
        <v>2.8236316246741999E-2</v>
      </c>
    </row>
    <row r="181" spans="1:4" x14ac:dyDescent="0.2">
      <c r="A181" t="s">
        <v>182</v>
      </c>
      <c r="B181">
        <v>1430</v>
      </c>
      <c r="C181">
        <v>2458</v>
      </c>
      <c r="D181">
        <v>7.4511400651465803E-2</v>
      </c>
    </row>
    <row r="182" spans="1:4" x14ac:dyDescent="0.2">
      <c r="A182" t="s">
        <v>183</v>
      </c>
      <c r="B182">
        <v>1380</v>
      </c>
      <c r="C182">
        <v>2151</v>
      </c>
      <c r="D182">
        <v>3.9124359571495099E-2</v>
      </c>
    </row>
    <row r="183" spans="1:4" x14ac:dyDescent="0.2">
      <c r="A183" t="s">
        <v>184</v>
      </c>
      <c r="B183">
        <v>1314</v>
      </c>
      <c r="C183">
        <v>2114</v>
      </c>
      <c r="D183">
        <v>2.5130393551446199E-2</v>
      </c>
    </row>
    <row r="184" spans="1:4" x14ac:dyDescent="0.2">
      <c r="A184" t="s">
        <v>185</v>
      </c>
      <c r="B184">
        <v>1462</v>
      </c>
      <c r="C184">
        <v>2436</v>
      </c>
      <c r="D184">
        <v>3.86513157894737E-2</v>
      </c>
    </row>
    <row r="185" spans="1:4" x14ac:dyDescent="0.2">
      <c r="A185" t="s">
        <v>186</v>
      </c>
      <c r="B185">
        <v>1449</v>
      </c>
      <c r="C185">
        <v>2547</v>
      </c>
      <c r="D185">
        <v>6.0117878192534398E-2</v>
      </c>
    </row>
    <row r="186" spans="1:4" x14ac:dyDescent="0.2">
      <c r="A186" t="s">
        <v>187</v>
      </c>
      <c r="B186">
        <v>1227</v>
      </c>
      <c r="C186">
        <v>1900</v>
      </c>
      <c r="D186">
        <v>5.6025369978858403E-2</v>
      </c>
    </row>
    <row r="187" spans="1:4" x14ac:dyDescent="0.2">
      <c r="A187" t="s">
        <v>188</v>
      </c>
      <c r="B187">
        <v>1246</v>
      </c>
      <c r="C187">
        <v>2080</v>
      </c>
      <c r="D187">
        <v>3.02884615384615E-2</v>
      </c>
    </row>
    <row r="188" spans="1:4" x14ac:dyDescent="0.2">
      <c r="A188" t="s">
        <v>189</v>
      </c>
      <c r="B188">
        <v>1537</v>
      </c>
      <c r="C188">
        <v>2645</v>
      </c>
      <c r="D188">
        <v>4.4267877412031802E-2</v>
      </c>
    </row>
    <row r="189" spans="1:4" x14ac:dyDescent="0.2">
      <c r="A189" t="s">
        <v>190</v>
      </c>
      <c r="B189">
        <v>1418</v>
      </c>
      <c r="C189">
        <v>2539</v>
      </c>
      <c r="D189">
        <v>3.7869822485207101E-2</v>
      </c>
    </row>
    <row r="190" spans="1:4" x14ac:dyDescent="0.2">
      <c r="A190" t="s">
        <v>191</v>
      </c>
      <c r="B190">
        <v>1410</v>
      </c>
      <c r="C190">
        <v>2538</v>
      </c>
      <c r="D190">
        <v>4.7355958958168902E-2</v>
      </c>
    </row>
    <row r="191" spans="1:4" x14ac:dyDescent="0.2">
      <c r="A191" t="s">
        <v>192</v>
      </c>
      <c r="B191">
        <v>1781</v>
      </c>
      <c r="C191">
        <v>3022</v>
      </c>
      <c r="D191">
        <v>2.98111957601855E-2</v>
      </c>
    </row>
    <row r="192" spans="1:4" x14ac:dyDescent="0.2">
      <c r="A192" t="s">
        <v>193</v>
      </c>
      <c r="B192">
        <v>1402</v>
      </c>
      <c r="C192">
        <v>2243</v>
      </c>
      <c r="D192">
        <v>3.7466547725245297E-2</v>
      </c>
    </row>
    <row r="193" spans="1:4" x14ac:dyDescent="0.2">
      <c r="A193" t="s">
        <v>194</v>
      </c>
      <c r="B193">
        <v>1479</v>
      </c>
      <c r="C193">
        <v>2560</v>
      </c>
      <c r="D193">
        <v>1.8409714061887999E-2</v>
      </c>
    </row>
    <row r="194" spans="1:4" x14ac:dyDescent="0.2">
      <c r="A194" t="s">
        <v>195</v>
      </c>
      <c r="B194">
        <v>1476</v>
      </c>
      <c r="C194">
        <v>2352</v>
      </c>
      <c r="D194">
        <v>4.9424797613975301E-2</v>
      </c>
    </row>
    <row r="195" spans="1:4" x14ac:dyDescent="0.2">
      <c r="A195" t="s">
        <v>196</v>
      </c>
      <c r="B195">
        <v>1184</v>
      </c>
      <c r="C195">
        <v>1879</v>
      </c>
      <c r="D195">
        <v>2.7733333333333301E-2</v>
      </c>
    </row>
    <row r="196" spans="1:4" x14ac:dyDescent="0.2">
      <c r="A196" t="s">
        <v>197</v>
      </c>
      <c r="B196">
        <v>1185</v>
      </c>
      <c r="C196">
        <v>1952</v>
      </c>
      <c r="D196">
        <v>5.9004617752693701E-2</v>
      </c>
    </row>
    <row r="197" spans="1:4" x14ac:dyDescent="0.2">
      <c r="A197" t="s">
        <v>198</v>
      </c>
      <c r="B197">
        <v>1117</v>
      </c>
      <c r="C197">
        <v>1602</v>
      </c>
      <c r="D197">
        <v>3.8148843026891803E-2</v>
      </c>
    </row>
    <row r="198" spans="1:4" x14ac:dyDescent="0.2">
      <c r="A198" t="s">
        <v>199</v>
      </c>
      <c r="B198">
        <v>1459</v>
      </c>
      <c r="C198">
        <v>2374</v>
      </c>
      <c r="D198">
        <v>3.0366933783213802E-2</v>
      </c>
    </row>
    <row r="199" spans="1:4" x14ac:dyDescent="0.2">
      <c r="A199" t="s">
        <v>200</v>
      </c>
      <c r="B199">
        <v>1399</v>
      </c>
      <c r="C199">
        <v>2352</v>
      </c>
      <c r="D199">
        <v>2.63829787234043E-2</v>
      </c>
    </row>
    <row r="200" spans="1:4" x14ac:dyDescent="0.2">
      <c r="A200" t="s">
        <v>201</v>
      </c>
      <c r="B200">
        <v>1400</v>
      </c>
      <c r="C200">
        <v>2385</v>
      </c>
      <c r="D200">
        <v>3.6943744752309E-2</v>
      </c>
    </row>
    <row r="201" spans="1:4" x14ac:dyDescent="0.2">
      <c r="A201" t="s">
        <v>202</v>
      </c>
      <c r="B201">
        <v>1301</v>
      </c>
      <c r="C201">
        <v>2002</v>
      </c>
      <c r="D201">
        <v>3.7481259370314803E-2</v>
      </c>
    </row>
    <row r="202" spans="1:4" x14ac:dyDescent="0.2">
      <c r="A202" t="s">
        <v>203</v>
      </c>
      <c r="B202">
        <v>1245</v>
      </c>
      <c r="C202">
        <v>1947</v>
      </c>
      <c r="D202">
        <v>2.1112255406797099E-2</v>
      </c>
    </row>
    <row r="203" spans="1:4" x14ac:dyDescent="0.2">
      <c r="A203" t="s">
        <v>204</v>
      </c>
      <c r="B203">
        <v>1330</v>
      </c>
      <c r="C203">
        <v>2162</v>
      </c>
      <c r="D203">
        <v>4.8633626679018098E-2</v>
      </c>
    </row>
    <row r="204" spans="1:4" x14ac:dyDescent="0.2">
      <c r="A204" t="s">
        <v>205</v>
      </c>
      <c r="B204">
        <v>1514</v>
      </c>
      <c r="C204">
        <v>2341</v>
      </c>
      <c r="D204">
        <v>2.6113013698630099E-2</v>
      </c>
    </row>
    <row r="205" spans="1:4" x14ac:dyDescent="0.2">
      <c r="A205" t="s">
        <v>206</v>
      </c>
      <c r="B205">
        <v>1265</v>
      </c>
      <c r="C205">
        <v>1954</v>
      </c>
      <c r="D205">
        <v>2.1538461538461499E-2</v>
      </c>
    </row>
    <row r="206" spans="1:4" x14ac:dyDescent="0.2">
      <c r="A206" t="s">
        <v>207</v>
      </c>
      <c r="B206">
        <v>1977</v>
      </c>
      <c r="C206">
        <v>3534</v>
      </c>
      <c r="D206">
        <v>3.5967148116680801E-2</v>
      </c>
    </row>
    <row r="207" spans="1:4" x14ac:dyDescent="0.2">
      <c r="A207" t="s">
        <v>208</v>
      </c>
      <c r="B207">
        <v>1521</v>
      </c>
      <c r="C207">
        <v>2546</v>
      </c>
      <c r="D207">
        <v>4.2469524184034602E-2</v>
      </c>
    </row>
    <row r="208" spans="1:4" x14ac:dyDescent="0.2">
      <c r="A208" t="s">
        <v>209</v>
      </c>
      <c r="B208">
        <v>1596</v>
      </c>
      <c r="C208">
        <v>2524</v>
      </c>
      <c r="D208">
        <v>3.1758634378721701E-2</v>
      </c>
    </row>
    <row r="209" spans="1:4" x14ac:dyDescent="0.2">
      <c r="A209" t="s">
        <v>210</v>
      </c>
      <c r="B209">
        <v>1128</v>
      </c>
      <c r="C209">
        <v>1751</v>
      </c>
      <c r="D209">
        <v>4.4647967945048703E-2</v>
      </c>
    </row>
    <row r="210" spans="1:4" x14ac:dyDescent="0.2">
      <c r="A210" t="s">
        <v>211</v>
      </c>
      <c r="B210">
        <v>1406</v>
      </c>
      <c r="C210">
        <v>2469</v>
      </c>
      <c r="D210">
        <v>3.5251215559157202E-2</v>
      </c>
    </row>
    <row r="211" spans="1:4" x14ac:dyDescent="0.2">
      <c r="A211" t="s">
        <v>212</v>
      </c>
      <c r="B211">
        <v>1484</v>
      </c>
      <c r="C211">
        <v>2555</v>
      </c>
      <c r="D211">
        <v>4.3069694596710999E-2</v>
      </c>
    </row>
    <row r="212" spans="1:4" x14ac:dyDescent="0.2">
      <c r="A212" t="s">
        <v>213</v>
      </c>
      <c r="B212">
        <v>1325</v>
      </c>
      <c r="C212">
        <v>2243</v>
      </c>
      <c r="D212">
        <v>4.9531459170013399E-2</v>
      </c>
    </row>
    <row r="213" spans="1:4" x14ac:dyDescent="0.2">
      <c r="A213" t="s">
        <v>214</v>
      </c>
      <c r="B213">
        <v>1285</v>
      </c>
      <c r="C213">
        <v>2035</v>
      </c>
      <c r="D213">
        <v>3.2988675529295901E-2</v>
      </c>
    </row>
    <row r="214" spans="1:4" x14ac:dyDescent="0.2">
      <c r="A214" t="s">
        <v>215</v>
      </c>
      <c r="B214">
        <v>1410</v>
      </c>
      <c r="C214">
        <v>2430</v>
      </c>
      <c r="D214">
        <v>3.7906880922950102E-2</v>
      </c>
    </row>
    <row r="215" spans="1:4" x14ac:dyDescent="0.2">
      <c r="A215" t="s">
        <v>216</v>
      </c>
      <c r="B215">
        <v>1203</v>
      </c>
      <c r="C215">
        <v>1997</v>
      </c>
      <c r="D215">
        <v>3.3583959899749397E-2</v>
      </c>
    </row>
    <row r="216" spans="1:4" x14ac:dyDescent="0.2">
      <c r="A216" t="s">
        <v>217</v>
      </c>
      <c r="B216">
        <v>1257</v>
      </c>
      <c r="C216">
        <v>2218</v>
      </c>
      <c r="D216">
        <v>6.3599458728010802E-2</v>
      </c>
    </row>
    <row r="217" spans="1:4" x14ac:dyDescent="0.2">
      <c r="A217" t="s">
        <v>218</v>
      </c>
      <c r="B217">
        <v>1124</v>
      </c>
      <c r="C217">
        <v>1746</v>
      </c>
      <c r="D217">
        <v>3.55912743972445E-2</v>
      </c>
    </row>
    <row r="218" spans="1:4" x14ac:dyDescent="0.2">
      <c r="A218" t="s">
        <v>219</v>
      </c>
      <c r="B218">
        <v>1223</v>
      </c>
      <c r="C218">
        <v>1933</v>
      </c>
      <c r="D218">
        <v>3.5269709543568499E-2</v>
      </c>
    </row>
    <row r="219" spans="1:4" x14ac:dyDescent="0.2">
      <c r="A219" t="s">
        <v>220</v>
      </c>
      <c r="B219">
        <v>1430</v>
      </c>
      <c r="C219">
        <v>2225</v>
      </c>
      <c r="D219">
        <v>3.0589293747188499E-2</v>
      </c>
    </row>
    <row r="220" spans="1:4" x14ac:dyDescent="0.2">
      <c r="A220" t="s">
        <v>221</v>
      </c>
      <c r="B220">
        <v>1337</v>
      </c>
      <c r="C220">
        <v>2169</v>
      </c>
      <c r="D220">
        <v>4.06654343807763E-2</v>
      </c>
    </row>
    <row r="221" spans="1:4" x14ac:dyDescent="0.2">
      <c r="A221" t="s">
        <v>222</v>
      </c>
      <c r="B221">
        <v>2216</v>
      </c>
      <c r="C221">
        <v>3994</v>
      </c>
      <c r="D221">
        <v>1.95488721804511E-2</v>
      </c>
    </row>
    <row r="222" spans="1:4" x14ac:dyDescent="0.2">
      <c r="A222" t="s">
        <v>223</v>
      </c>
      <c r="B222">
        <v>1136</v>
      </c>
      <c r="C222">
        <v>1864</v>
      </c>
      <c r="D222">
        <v>3.5963499731615702E-2</v>
      </c>
    </row>
    <row r="223" spans="1:4" x14ac:dyDescent="0.2">
      <c r="A223" t="s">
        <v>224</v>
      </c>
      <c r="B223">
        <v>1158</v>
      </c>
      <c r="C223">
        <v>1819</v>
      </c>
      <c r="D223">
        <v>1.8171806167400901E-2</v>
      </c>
    </row>
    <row r="224" spans="1:4" x14ac:dyDescent="0.2">
      <c r="A224" t="s">
        <v>225</v>
      </c>
      <c r="B224">
        <v>1535</v>
      </c>
      <c r="C224">
        <v>2854</v>
      </c>
      <c r="D224">
        <v>5.3225237927388099E-2</v>
      </c>
    </row>
    <row r="225" spans="1:4" x14ac:dyDescent="0.2">
      <c r="A225" t="s">
        <v>226</v>
      </c>
      <c r="B225">
        <v>1191</v>
      </c>
      <c r="C225">
        <v>1905</v>
      </c>
      <c r="D225">
        <v>4.8895899053627803E-2</v>
      </c>
    </row>
    <row r="226" spans="1:4" x14ac:dyDescent="0.2">
      <c r="A226" t="s">
        <v>227</v>
      </c>
      <c r="B226">
        <v>1301</v>
      </c>
      <c r="C226">
        <v>2028</v>
      </c>
      <c r="D226">
        <v>3.4023668639053303E-2</v>
      </c>
    </row>
    <row r="227" spans="1:4" x14ac:dyDescent="0.2">
      <c r="A227" t="s">
        <v>228</v>
      </c>
      <c r="B227">
        <v>1126</v>
      </c>
      <c r="C227">
        <v>1791</v>
      </c>
      <c r="D227">
        <v>4.92721164613662E-2</v>
      </c>
    </row>
    <row r="228" spans="1:4" x14ac:dyDescent="0.2">
      <c r="A228" t="s">
        <v>229</v>
      </c>
      <c r="B228">
        <v>1003</v>
      </c>
      <c r="C228">
        <v>1614</v>
      </c>
      <c r="D228">
        <v>3.0434782608695699E-2</v>
      </c>
    </row>
    <row r="229" spans="1:4" x14ac:dyDescent="0.2">
      <c r="A229" t="s">
        <v>230</v>
      </c>
      <c r="B229">
        <v>1346</v>
      </c>
      <c r="C229">
        <v>2319</v>
      </c>
      <c r="D229">
        <v>3.4110535405872201E-2</v>
      </c>
    </row>
    <row r="230" spans="1:4" x14ac:dyDescent="0.2">
      <c r="A230" t="s">
        <v>231</v>
      </c>
      <c r="B230">
        <v>1447</v>
      </c>
      <c r="C230">
        <v>2235</v>
      </c>
      <c r="D230">
        <v>2.6905829596412599E-2</v>
      </c>
    </row>
    <row r="231" spans="1:4" x14ac:dyDescent="0.2">
      <c r="A231" t="s">
        <v>232</v>
      </c>
      <c r="B231">
        <v>1248</v>
      </c>
      <c r="C231">
        <v>1926</v>
      </c>
      <c r="D231">
        <v>3.0681227249090001E-2</v>
      </c>
    </row>
    <row r="232" spans="1:4" x14ac:dyDescent="0.2">
      <c r="A232" t="s">
        <v>233</v>
      </c>
      <c r="B232">
        <v>1144</v>
      </c>
      <c r="C232">
        <v>1785</v>
      </c>
      <c r="D232">
        <v>2.5252525252525301E-2</v>
      </c>
    </row>
    <row r="233" spans="1:4" x14ac:dyDescent="0.2">
      <c r="A233" t="s">
        <v>234</v>
      </c>
      <c r="B233">
        <v>1203</v>
      </c>
      <c r="C233">
        <v>2100</v>
      </c>
      <c r="D233">
        <v>4.1567128523650299E-2</v>
      </c>
    </row>
    <row r="234" spans="1:4" x14ac:dyDescent="0.2">
      <c r="A234" t="s">
        <v>235</v>
      </c>
      <c r="B234">
        <v>1063</v>
      </c>
      <c r="C234">
        <v>1602</v>
      </c>
      <c r="D234">
        <v>5.5E-2</v>
      </c>
    </row>
    <row r="235" spans="1:4" x14ac:dyDescent="0.2">
      <c r="A235" t="s">
        <v>236</v>
      </c>
      <c r="B235">
        <v>1091</v>
      </c>
      <c r="C235">
        <v>1719</v>
      </c>
      <c r="D235">
        <v>5.6461001164144403E-2</v>
      </c>
    </row>
    <row r="236" spans="1:4" x14ac:dyDescent="0.2">
      <c r="A236" t="s">
        <v>237</v>
      </c>
      <c r="B236">
        <v>1245</v>
      </c>
      <c r="C236">
        <v>2139</v>
      </c>
      <c r="D236">
        <v>5.47752808988764E-2</v>
      </c>
    </row>
    <row r="237" spans="1:4" x14ac:dyDescent="0.2">
      <c r="A237" t="s">
        <v>238</v>
      </c>
      <c r="B237">
        <v>1170</v>
      </c>
      <c r="C237">
        <v>1966</v>
      </c>
      <c r="D237">
        <v>2.8571428571428598E-2</v>
      </c>
    </row>
    <row r="238" spans="1:4" x14ac:dyDescent="0.2">
      <c r="A238" t="s">
        <v>239</v>
      </c>
      <c r="B238">
        <v>1404</v>
      </c>
      <c r="C238">
        <v>2369</v>
      </c>
      <c r="D238">
        <v>3.33614864864865E-2</v>
      </c>
    </row>
    <row r="239" spans="1:4" x14ac:dyDescent="0.2">
      <c r="A239" t="s">
        <v>240</v>
      </c>
      <c r="B239">
        <v>1072</v>
      </c>
      <c r="C239">
        <v>1786</v>
      </c>
      <c r="D239">
        <v>3.4173669467787098E-2</v>
      </c>
    </row>
    <row r="240" spans="1:4" x14ac:dyDescent="0.2">
      <c r="A240" t="s">
        <v>241</v>
      </c>
      <c r="B240">
        <v>1422</v>
      </c>
      <c r="C240">
        <v>2362</v>
      </c>
      <c r="D240">
        <v>5.1271186440677997E-2</v>
      </c>
    </row>
    <row r="241" spans="1:4" x14ac:dyDescent="0.2">
      <c r="A241" t="s">
        <v>242</v>
      </c>
      <c r="B241">
        <v>1177</v>
      </c>
      <c r="C241">
        <v>1881</v>
      </c>
      <c r="D241">
        <v>2.4481106971793499E-2</v>
      </c>
    </row>
    <row r="242" spans="1:4" x14ac:dyDescent="0.2">
      <c r="A242" t="s">
        <v>243</v>
      </c>
      <c r="B242">
        <v>1391</v>
      </c>
      <c r="C242">
        <v>2156</v>
      </c>
      <c r="D242">
        <v>2.8797027403622898E-2</v>
      </c>
    </row>
    <row r="243" spans="1:4" x14ac:dyDescent="0.2">
      <c r="A243" t="s">
        <v>244</v>
      </c>
      <c r="B243">
        <v>1119</v>
      </c>
      <c r="C243">
        <v>1956</v>
      </c>
      <c r="D243">
        <v>3.4836065573770503E-2</v>
      </c>
    </row>
    <row r="244" spans="1:4" x14ac:dyDescent="0.2">
      <c r="A244" t="s">
        <v>245</v>
      </c>
      <c r="B244">
        <v>1051</v>
      </c>
      <c r="C244">
        <v>1573</v>
      </c>
      <c r="D244">
        <v>3.5691523263225E-2</v>
      </c>
    </row>
    <row r="245" spans="1:4" x14ac:dyDescent="0.2">
      <c r="A245" t="s">
        <v>246</v>
      </c>
      <c r="B245">
        <v>1106</v>
      </c>
      <c r="C245">
        <v>1726</v>
      </c>
      <c r="D245">
        <v>4.5850261172373799E-2</v>
      </c>
    </row>
    <row r="246" spans="1:4" x14ac:dyDescent="0.2">
      <c r="A246" t="s">
        <v>247</v>
      </c>
      <c r="B246">
        <v>1064</v>
      </c>
      <c r="C246">
        <v>1777</v>
      </c>
      <c r="D246">
        <v>5.1889452904681298E-2</v>
      </c>
    </row>
    <row r="247" spans="1:4" x14ac:dyDescent="0.2">
      <c r="A247" t="s">
        <v>248</v>
      </c>
      <c r="B247">
        <v>1219</v>
      </c>
      <c r="C247">
        <v>2046</v>
      </c>
      <c r="D247">
        <v>2.9814271749755601E-2</v>
      </c>
    </row>
    <row r="248" spans="1:4" x14ac:dyDescent="0.2">
      <c r="A248" t="s">
        <v>249</v>
      </c>
      <c r="B248">
        <v>1798</v>
      </c>
      <c r="C248">
        <v>3236</v>
      </c>
      <c r="D248">
        <v>2.9066171923314801E-2</v>
      </c>
    </row>
    <row r="249" spans="1:4" x14ac:dyDescent="0.2">
      <c r="A249" t="s">
        <v>250</v>
      </c>
      <c r="B249">
        <v>1296</v>
      </c>
      <c r="C249">
        <v>2060</v>
      </c>
      <c r="D249">
        <v>4.7595920349684302E-2</v>
      </c>
    </row>
    <row r="250" spans="1:4" x14ac:dyDescent="0.2">
      <c r="A250" t="s">
        <v>251</v>
      </c>
      <c r="B250">
        <v>1340</v>
      </c>
      <c r="C250">
        <v>2281</v>
      </c>
      <c r="D250">
        <v>1.71052631578947E-2</v>
      </c>
    </row>
    <row r="251" spans="1:4" x14ac:dyDescent="0.2">
      <c r="A251" t="s">
        <v>252</v>
      </c>
      <c r="B251">
        <v>1380</v>
      </c>
      <c r="C251">
        <v>2202</v>
      </c>
      <c r="D251">
        <v>3.3682294037323597E-2</v>
      </c>
    </row>
    <row r="252" spans="1:4" x14ac:dyDescent="0.2">
      <c r="A252" t="s">
        <v>253</v>
      </c>
      <c r="B252">
        <v>1314</v>
      </c>
      <c r="C252">
        <v>1961</v>
      </c>
      <c r="D252">
        <v>2.9591836734693899E-2</v>
      </c>
    </row>
    <row r="253" spans="1:4" x14ac:dyDescent="0.2">
      <c r="A253" t="s">
        <v>254</v>
      </c>
      <c r="B253">
        <v>1354</v>
      </c>
      <c r="C253">
        <v>2256</v>
      </c>
      <c r="D253">
        <v>5.9058614564831302E-2</v>
      </c>
    </row>
    <row r="254" spans="1:4" x14ac:dyDescent="0.2">
      <c r="A254" t="s">
        <v>255</v>
      </c>
      <c r="B254">
        <v>1153</v>
      </c>
      <c r="C254">
        <v>1806</v>
      </c>
      <c r="D254">
        <v>4.3189368770764097E-2</v>
      </c>
    </row>
    <row r="255" spans="1:4" x14ac:dyDescent="0.2">
      <c r="A255" t="s">
        <v>256</v>
      </c>
      <c r="B255">
        <v>1273</v>
      </c>
      <c r="C255">
        <v>1915</v>
      </c>
      <c r="D255">
        <v>2.1409921671018298E-2</v>
      </c>
    </row>
    <row r="256" spans="1:4" x14ac:dyDescent="0.2">
      <c r="A256" t="s">
        <v>257</v>
      </c>
      <c r="B256">
        <v>958</v>
      </c>
      <c r="C256">
        <v>1399</v>
      </c>
      <c r="D256">
        <v>4.2263610315186197E-2</v>
      </c>
    </row>
    <row r="257" spans="1:4" x14ac:dyDescent="0.2">
      <c r="A257" t="s">
        <v>258</v>
      </c>
      <c r="B257">
        <v>1163</v>
      </c>
      <c r="C257">
        <v>1726</v>
      </c>
      <c r="D257">
        <v>3.8327526132404199E-2</v>
      </c>
    </row>
    <row r="258" spans="1:4" x14ac:dyDescent="0.2">
      <c r="A258" t="s">
        <v>259</v>
      </c>
      <c r="B258">
        <v>1015</v>
      </c>
      <c r="C258">
        <v>1453</v>
      </c>
      <c r="D258">
        <v>3.4458993797381099E-2</v>
      </c>
    </row>
    <row r="259" spans="1:4" x14ac:dyDescent="0.2">
      <c r="A259" t="s">
        <v>260</v>
      </c>
      <c r="B259">
        <v>1201</v>
      </c>
      <c r="C259">
        <v>1939</v>
      </c>
      <c r="D259">
        <v>2.5283797729618199E-2</v>
      </c>
    </row>
    <row r="260" spans="1:4" x14ac:dyDescent="0.2">
      <c r="A260" t="s">
        <v>261</v>
      </c>
      <c r="B260">
        <v>979</v>
      </c>
      <c r="C260">
        <v>1554</v>
      </c>
      <c r="D260">
        <v>4.3142305215711503E-2</v>
      </c>
    </row>
    <row r="261" spans="1:4" x14ac:dyDescent="0.2">
      <c r="A261" t="s">
        <v>262</v>
      </c>
      <c r="B261">
        <v>1256</v>
      </c>
      <c r="C261">
        <v>1961</v>
      </c>
      <c r="D261">
        <v>3.8834951456310697E-2</v>
      </c>
    </row>
    <row r="262" spans="1:4" x14ac:dyDescent="0.2">
      <c r="A262" t="s">
        <v>263</v>
      </c>
      <c r="B262">
        <v>1181</v>
      </c>
      <c r="C262">
        <v>1808</v>
      </c>
      <c r="D262">
        <v>2.54706533776301E-2</v>
      </c>
    </row>
    <row r="263" spans="1:4" x14ac:dyDescent="0.2">
      <c r="A263" t="s">
        <v>264</v>
      </c>
      <c r="B263">
        <v>1243</v>
      </c>
      <c r="C263">
        <v>2198</v>
      </c>
      <c r="D263">
        <v>1.41617176793056E-2</v>
      </c>
    </row>
    <row r="264" spans="1:4" x14ac:dyDescent="0.2">
      <c r="A264" t="s">
        <v>265</v>
      </c>
      <c r="B264">
        <v>1322</v>
      </c>
      <c r="C264">
        <v>2080</v>
      </c>
      <c r="D264">
        <v>1.7822736030828502E-2</v>
      </c>
    </row>
    <row r="265" spans="1:4" x14ac:dyDescent="0.2">
      <c r="A265" t="s">
        <v>266</v>
      </c>
      <c r="B265">
        <v>2031</v>
      </c>
      <c r="C265">
        <v>3498</v>
      </c>
      <c r="D265">
        <v>3.3752860411899302E-2</v>
      </c>
    </row>
    <row r="266" spans="1:4" x14ac:dyDescent="0.2">
      <c r="A266" t="s">
        <v>267</v>
      </c>
      <c r="B266">
        <v>1224</v>
      </c>
      <c r="C266">
        <v>1961</v>
      </c>
      <c r="D266">
        <v>3.1632653061224501E-2</v>
      </c>
    </row>
    <row r="267" spans="1:4" x14ac:dyDescent="0.2">
      <c r="A267" t="s">
        <v>268</v>
      </c>
      <c r="B267">
        <v>1244</v>
      </c>
      <c r="C267">
        <v>2291</v>
      </c>
      <c r="D267">
        <v>8.77729257641921E-2</v>
      </c>
    </row>
    <row r="268" spans="1:4" x14ac:dyDescent="0.2">
      <c r="A268" t="s">
        <v>269</v>
      </c>
      <c r="B268">
        <v>1394</v>
      </c>
      <c r="C268">
        <v>2263</v>
      </c>
      <c r="D268">
        <v>2.0814880425154999E-2</v>
      </c>
    </row>
    <row r="269" spans="1:4" x14ac:dyDescent="0.2">
      <c r="A269" t="s">
        <v>270</v>
      </c>
      <c r="B269">
        <v>1104</v>
      </c>
      <c r="C269">
        <v>1856</v>
      </c>
      <c r="D269">
        <v>3.1857451403887703E-2</v>
      </c>
    </row>
    <row r="270" spans="1:4" x14ac:dyDescent="0.2">
      <c r="A270" t="s">
        <v>271</v>
      </c>
      <c r="B270">
        <v>1366</v>
      </c>
      <c r="C270">
        <v>2154</v>
      </c>
      <c r="D270">
        <v>2.4174802417480198E-2</v>
      </c>
    </row>
    <row r="271" spans="1:4" x14ac:dyDescent="0.2">
      <c r="A271" t="s">
        <v>272</v>
      </c>
      <c r="B271">
        <v>1150</v>
      </c>
      <c r="C271">
        <v>1771</v>
      </c>
      <c r="D271">
        <v>2.4293785310734499E-2</v>
      </c>
    </row>
    <row r="272" spans="1:4" x14ac:dyDescent="0.2">
      <c r="A272" t="s">
        <v>273</v>
      </c>
      <c r="B272">
        <v>1062</v>
      </c>
      <c r="C272">
        <v>1564</v>
      </c>
      <c r="D272">
        <v>2.3106546854942199E-2</v>
      </c>
    </row>
    <row r="273" spans="1:4" x14ac:dyDescent="0.2">
      <c r="A273" t="s">
        <v>274</v>
      </c>
      <c r="B273">
        <v>1032</v>
      </c>
      <c r="C273">
        <v>1529</v>
      </c>
      <c r="D273">
        <v>4.2539267015706803E-2</v>
      </c>
    </row>
    <row r="274" spans="1:4" x14ac:dyDescent="0.2">
      <c r="A274" t="s">
        <v>275</v>
      </c>
      <c r="B274">
        <v>1274</v>
      </c>
      <c r="C274">
        <v>1874</v>
      </c>
      <c r="D274">
        <v>4.3269230769230803E-2</v>
      </c>
    </row>
    <row r="275" spans="1:4" x14ac:dyDescent="0.2">
      <c r="A275" t="s">
        <v>276</v>
      </c>
      <c r="B275">
        <v>1608</v>
      </c>
      <c r="C275">
        <v>3066</v>
      </c>
      <c r="D275">
        <v>4.2414355628058703E-2</v>
      </c>
    </row>
    <row r="276" spans="1:4" x14ac:dyDescent="0.2">
      <c r="A276" t="s">
        <v>277</v>
      </c>
      <c r="B276">
        <v>1576</v>
      </c>
      <c r="C276">
        <v>2973</v>
      </c>
      <c r="D276">
        <v>6.1636914786123299E-2</v>
      </c>
    </row>
    <row r="277" spans="1:4" x14ac:dyDescent="0.2">
      <c r="A277" t="s">
        <v>278</v>
      </c>
      <c r="B277">
        <v>1257</v>
      </c>
      <c r="C277">
        <v>2053</v>
      </c>
      <c r="D277">
        <v>3.9512195121951199E-2</v>
      </c>
    </row>
    <row r="278" spans="1:4" x14ac:dyDescent="0.2">
      <c r="A278" t="s">
        <v>279</v>
      </c>
      <c r="B278">
        <v>1115</v>
      </c>
      <c r="C278">
        <v>1679</v>
      </c>
      <c r="D278">
        <v>2.3852116875372701E-2</v>
      </c>
    </row>
    <row r="279" spans="1:4" x14ac:dyDescent="0.2">
      <c r="A279" t="s">
        <v>280</v>
      </c>
      <c r="B279">
        <v>972</v>
      </c>
      <c r="C279">
        <v>1593</v>
      </c>
      <c r="D279">
        <v>2.7010050251256301E-2</v>
      </c>
    </row>
    <row r="280" spans="1:4" x14ac:dyDescent="0.2">
      <c r="A280" t="s">
        <v>281</v>
      </c>
      <c r="B280">
        <v>1148</v>
      </c>
      <c r="C280">
        <v>1744</v>
      </c>
      <c r="D280">
        <v>2.7570361860999398E-2</v>
      </c>
    </row>
    <row r="281" spans="1:4" x14ac:dyDescent="0.2">
      <c r="A281" t="s">
        <v>282</v>
      </c>
      <c r="B281">
        <v>1189</v>
      </c>
      <c r="C281">
        <v>1857</v>
      </c>
      <c r="D281">
        <v>4.1531823085221103E-2</v>
      </c>
    </row>
    <row r="282" spans="1:4" x14ac:dyDescent="0.2">
      <c r="A282" t="s">
        <v>283</v>
      </c>
      <c r="B282">
        <v>993</v>
      </c>
      <c r="C282">
        <v>1508</v>
      </c>
      <c r="D282">
        <v>4.1168658698539203E-2</v>
      </c>
    </row>
    <row r="283" spans="1:4" x14ac:dyDescent="0.2">
      <c r="A283" t="s">
        <v>284</v>
      </c>
      <c r="B283">
        <v>1013</v>
      </c>
      <c r="C283">
        <v>1686</v>
      </c>
      <c r="D283">
        <v>2.61437908496732E-2</v>
      </c>
    </row>
    <row r="284" spans="1:4" x14ac:dyDescent="0.2">
      <c r="A284" t="s">
        <v>285</v>
      </c>
      <c r="B284">
        <v>938</v>
      </c>
      <c r="C284">
        <v>1443</v>
      </c>
      <c r="D284">
        <v>2.0138888888888901E-2</v>
      </c>
    </row>
    <row r="285" spans="1:4" x14ac:dyDescent="0.2">
      <c r="A285" t="s">
        <v>286</v>
      </c>
      <c r="B285">
        <v>1123</v>
      </c>
      <c r="C285">
        <v>1665</v>
      </c>
      <c r="D285">
        <v>5.3012048192771097E-2</v>
      </c>
    </row>
    <row r="286" spans="1:4" x14ac:dyDescent="0.2">
      <c r="A286" t="s">
        <v>287</v>
      </c>
      <c r="B286">
        <v>1062</v>
      </c>
      <c r="C286">
        <v>1607</v>
      </c>
      <c r="D286">
        <v>2.4953212726138499E-2</v>
      </c>
    </row>
    <row r="287" spans="1:4" x14ac:dyDescent="0.2">
      <c r="A287" t="s">
        <v>288</v>
      </c>
      <c r="B287">
        <v>1085</v>
      </c>
      <c r="C287">
        <v>1669</v>
      </c>
      <c r="D287">
        <v>1.73860911270983E-2</v>
      </c>
    </row>
    <row r="288" spans="1:4" x14ac:dyDescent="0.2">
      <c r="A288" t="s">
        <v>289</v>
      </c>
      <c r="B288">
        <v>981</v>
      </c>
      <c r="C288">
        <v>1513</v>
      </c>
      <c r="D288">
        <v>2.5182239893969501E-2</v>
      </c>
    </row>
    <row r="289" spans="1:4" x14ac:dyDescent="0.2">
      <c r="A289" t="s">
        <v>290</v>
      </c>
      <c r="B289">
        <v>989</v>
      </c>
      <c r="C289">
        <v>1475</v>
      </c>
      <c r="D289">
        <v>3.2542372881355898E-2</v>
      </c>
    </row>
    <row r="290" spans="1:4" x14ac:dyDescent="0.2">
      <c r="A290" t="s">
        <v>291</v>
      </c>
      <c r="B290">
        <v>1123</v>
      </c>
      <c r="C290">
        <v>1752</v>
      </c>
      <c r="D290">
        <v>2.17142857142857E-2</v>
      </c>
    </row>
    <row r="291" spans="1:4" x14ac:dyDescent="0.2">
      <c r="A291" t="s">
        <v>292</v>
      </c>
      <c r="B291">
        <v>1429</v>
      </c>
      <c r="C291">
        <v>2758</v>
      </c>
      <c r="D291">
        <v>2.9038112522686E-2</v>
      </c>
    </row>
    <row r="292" spans="1:4" x14ac:dyDescent="0.2">
      <c r="A292" t="s">
        <v>293</v>
      </c>
      <c r="B292">
        <v>1116</v>
      </c>
      <c r="C292">
        <v>1614</v>
      </c>
      <c r="D292">
        <v>3.6623215394165097E-2</v>
      </c>
    </row>
    <row r="293" spans="1:4" x14ac:dyDescent="0.2">
      <c r="A293" t="s">
        <v>294</v>
      </c>
      <c r="B293">
        <v>1127</v>
      </c>
      <c r="C293">
        <v>1736</v>
      </c>
      <c r="D293">
        <v>3.1718569780853502E-2</v>
      </c>
    </row>
    <row r="294" spans="1:4" x14ac:dyDescent="0.2">
      <c r="A294" t="s">
        <v>295</v>
      </c>
      <c r="B294">
        <v>1020</v>
      </c>
      <c r="C294">
        <v>1528</v>
      </c>
      <c r="D294">
        <v>3.07994757536042E-2</v>
      </c>
    </row>
    <row r="295" spans="1:4" x14ac:dyDescent="0.2">
      <c r="A295" t="s">
        <v>296</v>
      </c>
      <c r="B295">
        <v>915</v>
      </c>
      <c r="C295">
        <v>1322</v>
      </c>
      <c r="D295">
        <v>2.8051554207733101E-2</v>
      </c>
    </row>
    <row r="296" spans="1:4" x14ac:dyDescent="0.2">
      <c r="A296" t="s">
        <v>297</v>
      </c>
      <c r="B296">
        <v>1139</v>
      </c>
      <c r="C296">
        <v>1701</v>
      </c>
      <c r="D296">
        <v>3.47467608951708E-2</v>
      </c>
    </row>
    <row r="297" spans="1:4" x14ac:dyDescent="0.2">
      <c r="A297" t="s">
        <v>298</v>
      </c>
      <c r="B297">
        <v>1021</v>
      </c>
      <c r="C297">
        <v>1496</v>
      </c>
      <c r="D297">
        <v>4.3624161073825503E-2</v>
      </c>
    </row>
    <row r="298" spans="1:4" x14ac:dyDescent="0.2">
      <c r="A298" t="s">
        <v>299</v>
      </c>
      <c r="B298">
        <v>1140</v>
      </c>
      <c r="C298">
        <v>1951</v>
      </c>
      <c r="D298">
        <v>3.1794871794871803E-2</v>
      </c>
    </row>
    <row r="299" spans="1:4" x14ac:dyDescent="0.2">
      <c r="A299" t="s">
        <v>300</v>
      </c>
      <c r="B299">
        <v>895</v>
      </c>
      <c r="C299">
        <v>1425</v>
      </c>
      <c r="D299">
        <v>0.10252808988764001</v>
      </c>
    </row>
    <row r="300" spans="1:4" x14ac:dyDescent="0.2">
      <c r="A300" t="s">
        <v>301</v>
      </c>
      <c r="B300">
        <v>999</v>
      </c>
      <c r="C300">
        <v>1517</v>
      </c>
      <c r="D300">
        <v>2.6385224274406299E-2</v>
      </c>
    </row>
    <row r="301" spans="1:4" x14ac:dyDescent="0.2">
      <c r="A301" t="s">
        <v>302</v>
      </c>
      <c r="B301">
        <v>1138</v>
      </c>
      <c r="C301">
        <v>1753</v>
      </c>
      <c r="D301">
        <v>5.3714285714285701E-2</v>
      </c>
    </row>
    <row r="302" spans="1:4" x14ac:dyDescent="0.2">
      <c r="A302" t="s">
        <v>303</v>
      </c>
      <c r="B302">
        <v>1110</v>
      </c>
      <c r="C302">
        <v>1819</v>
      </c>
      <c r="D302">
        <v>4.95049504950495E-2</v>
      </c>
    </row>
    <row r="303" spans="1:4" x14ac:dyDescent="0.2">
      <c r="A303" t="s">
        <v>304</v>
      </c>
      <c r="B303">
        <v>870</v>
      </c>
      <c r="C303">
        <v>1298</v>
      </c>
      <c r="D303">
        <v>2.8615622583139998E-2</v>
      </c>
    </row>
    <row r="304" spans="1:4" x14ac:dyDescent="0.2">
      <c r="A304" t="s">
        <v>305</v>
      </c>
      <c r="B304">
        <v>1210</v>
      </c>
      <c r="C304">
        <v>1835</v>
      </c>
      <c r="D304">
        <v>2.7914614121510702E-2</v>
      </c>
    </row>
    <row r="305" spans="1:4" x14ac:dyDescent="0.2">
      <c r="A305" t="s">
        <v>306</v>
      </c>
      <c r="B305">
        <v>1514</v>
      </c>
      <c r="C305">
        <v>2767</v>
      </c>
      <c r="D305">
        <v>5.06512301013025E-2</v>
      </c>
    </row>
    <row r="306" spans="1:4" x14ac:dyDescent="0.2">
      <c r="A306" t="s">
        <v>307</v>
      </c>
      <c r="B306">
        <v>1564</v>
      </c>
      <c r="C306">
        <v>2861</v>
      </c>
      <c r="D306">
        <v>2.90412876137159E-2</v>
      </c>
    </row>
    <row r="307" spans="1:4" x14ac:dyDescent="0.2">
      <c r="A307" t="s">
        <v>308</v>
      </c>
      <c r="B307">
        <v>1059</v>
      </c>
      <c r="C307">
        <v>1574</v>
      </c>
      <c r="D307">
        <v>4.2566709021601E-2</v>
      </c>
    </row>
    <row r="308" spans="1:4" x14ac:dyDescent="0.2">
      <c r="A308" t="s">
        <v>309</v>
      </c>
      <c r="B308">
        <v>986</v>
      </c>
      <c r="C308">
        <v>1728</v>
      </c>
      <c r="D308">
        <v>0.13364323067983699</v>
      </c>
    </row>
    <row r="309" spans="1:4" x14ac:dyDescent="0.2">
      <c r="A309" t="s">
        <v>310</v>
      </c>
      <c r="B309">
        <v>928</v>
      </c>
      <c r="C309">
        <v>1394</v>
      </c>
      <c r="D309">
        <v>5.23672883787661E-2</v>
      </c>
    </row>
    <row r="310" spans="1:4" x14ac:dyDescent="0.2">
      <c r="A310" t="s">
        <v>311</v>
      </c>
      <c r="B310">
        <v>1141</v>
      </c>
      <c r="C310">
        <v>1650</v>
      </c>
      <c r="D310">
        <v>3.03214069132808E-2</v>
      </c>
    </row>
    <row r="311" spans="1:4" x14ac:dyDescent="0.2">
      <c r="A311" t="s">
        <v>312</v>
      </c>
      <c r="B311">
        <v>1051</v>
      </c>
      <c r="C311">
        <v>1488</v>
      </c>
      <c r="D311">
        <v>3.9784221173297399E-2</v>
      </c>
    </row>
    <row r="312" spans="1:4" x14ac:dyDescent="0.2">
      <c r="A312" t="s">
        <v>313</v>
      </c>
      <c r="B312">
        <v>1109</v>
      </c>
      <c r="C312">
        <v>1799</v>
      </c>
      <c r="D312">
        <v>3.5019455252918302E-2</v>
      </c>
    </row>
    <row r="313" spans="1:4" x14ac:dyDescent="0.2">
      <c r="A313" t="s">
        <v>314</v>
      </c>
      <c r="B313">
        <v>1011</v>
      </c>
      <c r="C313">
        <v>1547</v>
      </c>
      <c r="D313">
        <v>4.5924967658473502E-2</v>
      </c>
    </row>
    <row r="314" spans="1:4" x14ac:dyDescent="0.2">
      <c r="A314" t="s">
        <v>315</v>
      </c>
      <c r="B314">
        <v>1231</v>
      </c>
      <c r="C314">
        <v>2059</v>
      </c>
      <c r="D314">
        <v>6.9552529182879394E-2</v>
      </c>
    </row>
    <row r="315" spans="1:4" x14ac:dyDescent="0.2">
      <c r="A315" t="s">
        <v>316</v>
      </c>
      <c r="B315">
        <v>1036</v>
      </c>
      <c r="C315">
        <v>1674</v>
      </c>
      <c r="D315">
        <v>4.0143798681845401E-2</v>
      </c>
    </row>
    <row r="316" spans="1:4" x14ac:dyDescent="0.2">
      <c r="A316" t="s">
        <v>317</v>
      </c>
      <c r="B316">
        <v>1277</v>
      </c>
      <c r="C316">
        <v>2135</v>
      </c>
      <c r="D316">
        <v>4.2174320524836002E-2</v>
      </c>
    </row>
    <row r="317" spans="1:4" x14ac:dyDescent="0.2">
      <c r="A317" t="s">
        <v>318</v>
      </c>
      <c r="B317">
        <v>1092</v>
      </c>
      <c r="C317">
        <v>1708</v>
      </c>
      <c r="D317">
        <v>3.2258064516128997E-2</v>
      </c>
    </row>
    <row r="318" spans="1:4" x14ac:dyDescent="0.2">
      <c r="A318" t="s">
        <v>319</v>
      </c>
      <c r="B318">
        <v>1127</v>
      </c>
      <c r="C318">
        <v>1661</v>
      </c>
      <c r="D318">
        <v>4.8795180722891601E-2</v>
      </c>
    </row>
    <row r="319" spans="1:4" x14ac:dyDescent="0.2">
      <c r="A319" t="s">
        <v>320</v>
      </c>
      <c r="B319">
        <v>1112</v>
      </c>
      <c r="C319">
        <v>1781</v>
      </c>
      <c r="D319">
        <v>5.1714446318156297E-2</v>
      </c>
    </row>
    <row r="320" spans="1:4" x14ac:dyDescent="0.2">
      <c r="A320" t="s">
        <v>321</v>
      </c>
      <c r="B320">
        <v>1021</v>
      </c>
      <c r="C320">
        <v>1545</v>
      </c>
      <c r="D320">
        <v>5.1198963058975998E-2</v>
      </c>
    </row>
    <row r="321" spans="1:4" x14ac:dyDescent="0.2">
      <c r="A321" t="s">
        <v>322</v>
      </c>
      <c r="B321">
        <v>979</v>
      </c>
      <c r="C321">
        <v>1476</v>
      </c>
      <c r="D321">
        <v>4.2769857433808602E-2</v>
      </c>
    </row>
    <row r="322" spans="1:4" x14ac:dyDescent="0.2">
      <c r="A322" t="s">
        <v>323</v>
      </c>
      <c r="B322">
        <v>1118</v>
      </c>
      <c r="C322">
        <v>1788</v>
      </c>
      <c r="D322">
        <v>6.94677871148459E-2</v>
      </c>
    </row>
    <row r="323" spans="1:4" x14ac:dyDescent="0.2">
      <c r="A323" t="s">
        <v>324</v>
      </c>
      <c r="B323">
        <v>934</v>
      </c>
      <c r="C323">
        <v>1478</v>
      </c>
      <c r="D323">
        <v>7.0508474576271199E-2</v>
      </c>
    </row>
    <row r="324" spans="1:4" x14ac:dyDescent="0.2">
      <c r="A324" t="s">
        <v>325</v>
      </c>
      <c r="B324">
        <v>949</v>
      </c>
      <c r="C324">
        <v>1642</v>
      </c>
      <c r="D324">
        <v>8.1048141377209004E-2</v>
      </c>
    </row>
    <row r="325" spans="1:4" x14ac:dyDescent="0.2">
      <c r="A325" t="s">
        <v>326</v>
      </c>
      <c r="B325">
        <v>1129</v>
      </c>
      <c r="C325">
        <v>1773</v>
      </c>
      <c r="D325">
        <v>3.9027149321267003E-2</v>
      </c>
    </row>
    <row r="326" spans="1:4" x14ac:dyDescent="0.2">
      <c r="A326" t="s">
        <v>327</v>
      </c>
      <c r="B326">
        <v>1159</v>
      </c>
      <c r="C326">
        <v>1829</v>
      </c>
      <c r="D326">
        <v>4.4407894736842098E-2</v>
      </c>
    </row>
    <row r="327" spans="1:4" x14ac:dyDescent="0.2">
      <c r="A327" t="s">
        <v>328</v>
      </c>
      <c r="B327">
        <v>962</v>
      </c>
      <c r="C327">
        <v>1370</v>
      </c>
      <c r="D327">
        <v>5.9253840526700803E-2</v>
      </c>
    </row>
    <row r="328" spans="1:4" x14ac:dyDescent="0.2">
      <c r="A328" t="s">
        <v>329</v>
      </c>
      <c r="B328">
        <v>970</v>
      </c>
      <c r="C328">
        <v>1448</v>
      </c>
      <c r="D328">
        <v>3.4578146611341599E-2</v>
      </c>
    </row>
    <row r="329" spans="1:4" x14ac:dyDescent="0.2">
      <c r="A329" t="s">
        <v>330</v>
      </c>
      <c r="B329">
        <v>977</v>
      </c>
      <c r="C329">
        <v>1655</v>
      </c>
      <c r="D329">
        <v>4.17928528164749E-2</v>
      </c>
    </row>
    <row r="330" spans="1:4" x14ac:dyDescent="0.2">
      <c r="A330" t="s">
        <v>331</v>
      </c>
      <c r="B330">
        <v>1346</v>
      </c>
      <c r="C330">
        <v>2057</v>
      </c>
      <c r="D330">
        <v>3.6964980544747103E-2</v>
      </c>
    </row>
    <row r="331" spans="1:4" x14ac:dyDescent="0.2">
      <c r="A331" t="s">
        <v>332</v>
      </c>
      <c r="B331">
        <v>1024</v>
      </c>
      <c r="C331">
        <v>1574</v>
      </c>
      <c r="D331">
        <v>3.3121019108280303E-2</v>
      </c>
    </row>
    <row r="332" spans="1:4" x14ac:dyDescent="0.2">
      <c r="A332" t="s">
        <v>333</v>
      </c>
      <c r="B332">
        <v>1087</v>
      </c>
      <c r="C332">
        <v>1689</v>
      </c>
      <c r="D332">
        <v>6.2796208530805697E-2</v>
      </c>
    </row>
    <row r="333" spans="1:4" x14ac:dyDescent="0.2">
      <c r="A333" t="s">
        <v>334</v>
      </c>
      <c r="B333">
        <v>1361</v>
      </c>
      <c r="C333">
        <v>2340</v>
      </c>
      <c r="D333">
        <v>5.9957173447537503E-2</v>
      </c>
    </row>
    <row r="334" spans="1:4" x14ac:dyDescent="0.2">
      <c r="A334" t="s">
        <v>335</v>
      </c>
      <c r="B334">
        <v>1040</v>
      </c>
      <c r="C334">
        <v>1644</v>
      </c>
      <c r="D334">
        <v>3.46715328467153E-2</v>
      </c>
    </row>
    <row r="335" spans="1:4" x14ac:dyDescent="0.2">
      <c r="A335" t="s">
        <v>336</v>
      </c>
      <c r="B335">
        <v>970</v>
      </c>
      <c r="C335">
        <v>1489</v>
      </c>
      <c r="D335">
        <v>3.96772024209818E-2</v>
      </c>
    </row>
    <row r="336" spans="1:4" x14ac:dyDescent="0.2">
      <c r="A336" t="s">
        <v>337</v>
      </c>
      <c r="B336">
        <v>920</v>
      </c>
      <c r="C336">
        <v>1355</v>
      </c>
      <c r="D336">
        <v>3.9201183431952703E-2</v>
      </c>
    </row>
    <row r="337" spans="1:4" x14ac:dyDescent="0.2">
      <c r="A337" t="s">
        <v>338</v>
      </c>
      <c r="B337">
        <v>942</v>
      </c>
      <c r="C337">
        <v>1395</v>
      </c>
      <c r="D337">
        <v>2.9411764705882401E-2</v>
      </c>
    </row>
    <row r="338" spans="1:4" x14ac:dyDescent="0.2">
      <c r="A338" t="s">
        <v>339</v>
      </c>
      <c r="B338">
        <v>1079</v>
      </c>
      <c r="C338">
        <v>1710</v>
      </c>
      <c r="D338">
        <v>3.0409356725146199E-2</v>
      </c>
    </row>
    <row r="339" spans="1:4" x14ac:dyDescent="0.2">
      <c r="A339" t="s">
        <v>340</v>
      </c>
      <c r="B339">
        <v>917</v>
      </c>
      <c r="C339">
        <v>1375</v>
      </c>
      <c r="D339">
        <v>6.5645514223194701E-2</v>
      </c>
    </row>
    <row r="340" spans="1:4" x14ac:dyDescent="0.2">
      <c r="A340" t="s">
        <v>341</v>
      </c>
      <c r="B340">
        <v>992</v>
      </c>
      <c r="C340">
        <v>1499</v>
      </c>
      <c r="D340">
        <v>5.2069425901201602E-2</v>
      </c>
    </row>
    <row r="341" spans="1:4" x14ac:dyDescent="0.2">
      <c r="A341" t="s">
        <v>342</v>
      </c>
      <c r="B341">
        <v>1127</v>
      </c>
      <c r="C341">
        <v>1909</v>
      </c>
      <c r="D341">
        <v>6.4465408805031404E-2</v>
      </c>
    </row>
    <row r="342" spans="1:4" x14ac:dyDescent="0.2">
      <c r="A342" t="s">
        <v>343</v>
      </c>
      <c r="B342">
        <v>986</v>
      </c>
      <c r="C342">
        <v>1685</v>
      </c>
      <c r="D342">
        <v>3.6201780415430297E-2</v>
      </c>
    </row>
    <row r="343" spans="1:4" x14ac:dyDescent="0.2">
      <c r="A343" t="s">
        <v>344</v>
      </c>
      <c r="B343">
        <v>1253</v>
      </c>
      <c r="C343">
        <v>1926</v>
      </c>
      <c r="D343">
        <v>4.2099792099792102E-2</v>
      </c>
    </row>
    <row r="344" spans="1:4" x14ac:dyDescent="0.2">
      <c r="A344" t="s">
        <v>345</v>
      </c>
      <c r="B344">
        <v>998</v>
      </c>
      <c r="C344">
        <v>1476</v>
      </c>
      <c r="D344">
        <v>2.77966101694915E-2</v>
      </c>
    </row>
    <row r="345" spans="1:4" x14ac:dyDescent="0.2">
      <c r="A345" t="s">
        <v>346</v>
      </c>
      <c r="B345">
        <v>966</v>
      </c>
      <c r="C345">
        <v>1684</v>
      </c>
      <c r="D345">
        <v>6.1273051754907798E-2</v>
      </c>
    </row>
    <row r="346" spans="1:4" x14ac:dyDescent="0.2">
      <c r="A346" t="s">
        <v>347</v>
      </c>
      <c r="B346">
        <v>949</v>
      </c>
      <c r="C346">
        <v>1489</v>
      </c>
      <c r="D346">
        <v>3.6314727639542702E-2</v>
      </c>
    </row>
    <row r="347" spans="1:4" x14ac:dyDescent="0.2">
      <c r="A347" t="s">
        <v>348</v>
      </c>
      <c r="B347">
        <v>1127</v>
      </c>
      <c r="C347">
        <v>1692</v>
      </c>
      <c r="D347">
        <v>7.68775872264932E-3</v>
      </c>
    </row>
    <row r="348" spans="1:4" x14ac:dyDescent="0.2">
      <c r="A348" t="s">
        <v>349</v>
      </c>
      <c r="B348">
        <v>1042</v>
      </c>
      <c r="C348">
        <v>1510</v>
      </c>
      <c r="D348">
        <v>2.1290751829674E-2</v>
      </c>
    </row>
    <row r="349" spans="1:4" x14ac:dyDescent="0.2">
      <c r="A349" t="s">
        <v>350</v>
      </c>
      <c r="B349">
        <v>987</v>
      </c>
      <c r="C349">
        <v>1561</v>
      </c>
      <c r="D349">
        <v>1.6709511568123399E-2</v>
      </c>
    </row>
    <row r="350" spans="1:4" x14ac:dyDescent="0.2">
      <c r="A350" t="s">
        <v>351</v>
      </c>
      <c r="B350">
        <v>978</v>
      </c>
      <c r="C350">
        <v>1442</v>
      </c>
      <c r="D350">
        <v>2.2900763358778602E-2</v>
      </c>
    </row>
    <row r="351" spans="1:4" x14ac:dyDescent="0.2">
      <c r="A351" t="s">
        <v>352</v>
      </c>
      <c r="B351">
        <v>996</v>
      </c>
      <c r="C351">
        <v>1472</v>
      </c>
      <c r="D351">
        <v>3.6029911624745101E-2</v>
      </c>
    </row>
    <row r="352" spans="1:4" x14ac:dyDescent="0.2">
      <c r="A352" t="s">
        <v>353</v>
      </c>
      <c r="B352">
        <v>961</v>
      </c>
      <c r="C352">
        <v>1375</v>
      </c>
      <c r="D352">
        <v>2.5547445255474501E-2</v>
      </c>
    </row>
    <row r="353" spans="1:4" x14ac:dyDescent="0.2">
      <c r="A353" t="s">
        <v>354</v>
      </c>
      <c r="B353">
        <v>1057</v>
      </c>
      <c r="C353">
        <v>1632</v>
      </c>
      <c r="D353">
        <v>2.9484029484029499E-2</v>
      </c>
    </row>
    <row r="354" spans="1:4" x14ac:dyDescent="0.2">
      <c r="A354" t="s">
        <v>355</v>
      </c>
      <c r="B354">
        <v>1027</v>
      </c>
      <c r="C354">
        <v>1671</v>
      </c>
      <c r="D354">
        <v>4.4883303411131101E-2</v>
      </c>
    </row>
    <row r="355" spans="1:4" x14ac:dyDescent="0.2">
      <c r="A355" t="s">
        <v>356</v>
      </c>
      <c r="B355">
        <v>997</v>
      </c>
      <c r="C355">
        <v>1574</v>
      </c>
      <c r="D355">
        <v>2.6734563971992399E-2</v>
      </c>
    </row>
    <row r="356" spans="1:4" x14ac:dyDescent="0.2">
      <c r="A356" t="s">
        <v>357</v>
      </c>
      <c r="B356">
        <v>1455</v>
      </c>
      <c r="C356">
        <v>2416</v>
      </c>
      <c r="D356">
        <v>2.9813664596273302E-2</v>
      </c>
    </row>
    <row r="357" spans="1:4" x14ac:dyDescent="0.2">
      <c r="A357" t="s">
        <v>358</v>
      </c>
      <c r="B357">
        <v>1069</v>
      </c>
      <c r="C357">
        <v>1716</v>
      </c>
      <c r="D357">
        <v>3.1468531468531499E-2</v>
      </c>
    </row>
    <row r="358" spans="1:4" x14ac:dyDescent="0.2">
      <c r="A358" t="s">
        <v>359</v>
      </c>
      <c r="B358">
        <v>982</v>
      </c>
      <c r="C358">
        <v>1498</v>
      </c>
      <c r="D358">
        <v>2.81124497991968E-2</v>
      </c>
    </row>
    <row r="359" spans="1:4" x14ac:dyDescent="0.2">
      <c r="A359" t="s">
        <v>360</v>
      </c>
      <c r="B359">
        <v>970</v>
      </c>
      <c r="C359">
        <v>1464</v>
      </c>
      <c r="D359">
        <v>5.2595628415300501E-2</v>
      </c>
    </row>
    <row r="360" spans="1:4" x14ac:dyDescent="0.2">
      <c r="A360" t="s">
        <v>361</v>
      </c>
      <c r="B360">
        <v>1026</v>
      </c>
      <c r="C360">
        <v>1528</v>
      </c>
      <c r="D360">
        <v>2.6246719160105E-2</v>
      </c>
    </row>
    <row r="361" spans="1:4" x14ac:dyDescent="0.2">
      <c r="A361" t="s">
        <v>362</v>
      </c>
      <c r="B361">
        <v>1611</v>
      </c>
      <c r="C361">
        <v>2675</v>
      </c>
      <c r="D361">
        <v>2.16984661429106E-2</v>
      </c>
    </row>
    <row r="362" spans="1:4" x14ac:dyDescent="0.2">
      <c r="A362" t="s">
        <v>363</v>
      </c>
      <c r="B362">
        <v>954</v>
      </c>
      <c r="C362">
        <v>1302</v>
      </c>
      <c r="D362">
        <v>4.6153846153846198E-2</v>
      </c>
    </row>
    <row r="363" spans="1:4" x14ac:dyDescent="0.2">
      <c r="A363" t="s">
        <v>364</v>
      </c>
      <c r="B363">
        <v>1026</v>
      </c>
      <c r="C363">
        <v>1643</v>
      </c>
      <c r="D363">
        <v>3.8391224862888498E-2</v>
      </c>
    </row>
    <row r="364" spans="1:4" x14ac:dyDescent="0.2">
      <c r="A364" t="s">
        <v>365</v>
      </c>
      <c r="B364">
        <v>1075</v>
      </c>
      <c r="C364">
        <v>1614</v>
      </c>
      <c r="D364">
        <v>4.7146401985111698E-2</v>
      </c>
    </row>
    <row r="365" spans="1:4" x14ac:dyDescent="0.2">
      <c r="A365" t="s">
        <v>366</v>
      </c>
      <c r="B365">
        <v>1173</v>
      </c>
      <c r="C365">
        <v>1839</v>
      </c>
      <c r="D365">
        <v>5.1658510059815102E-2</v>
      </c>
    </row>
    <row r="366" spans="1:4" x14ac:dyDescent="0.2">
      <c r="A366" t="s">
        <v>367</v>
      </c>
      <c r="B366">
        <v>970</v>
      </c>
      <c r="C366">
        <v>1461</v>
      </c>
      <c r="D366">
        <v>2.0590253946465301E-2</v>
      </c>
    </row>
    <row r="367" spans="1:4" x14ac:dyDescent="0.2">
      <c r="A367" t="s">
        <v>368</v>
      </c>
      <c r="B367">
        <v>843</v>
      </c>
      <c r="C367">
        <v>1205</v>
      </c>
      <c r="D367">
        <v>2.73858921161826E-2</v>
      </c>
    </row>
    <row r="368" spans="1:4" x14ac:dyDescent="0.2">
      <c r="A368" t="s">
        <v>369</v>
      </c>
      <c r="B368">
        <v>1101</v>
      </c>
      <c r="C368">
        <v>1672</v>
      </c>
      <c r="D368">
        <v>3.1736526946107797E-2</v>
      </c>
    </row>
    <row r="369" spans="1:4" x14ac:dyDescent="0.2">
      <c r="A369" t="s">
        <v>370</v>
      </c>
      <c r="B369">
        <v>1068</v>
      </c>
      <c r="C369">
        <v>1538</v>
      </c>
      <c r="D369">
        <v>1.43042912873862E-2</v>
      </c>
    </row>
    <row r="370" spans="1:4" x14ac:dyDescent="0.2">
      <c r="A370" t="s">
        <v>371</v>
      </c>
      <c r="B370">
        <v>1093</v>
      </c>
      <c r="C370">
        <v>1560</v>
      </c>
      <c r="D370">
        <v>1.41206675224647E-2</v>
      </c>
    </row>
    <row r="371" spans="1:4" x14ac:dyDescent="0.2">
      <c r="A371" t="s">
        <v>372</v>
      </c>
      <c r="B371">
        <v>1451</v>
      </c>
      <c r="C371">
        <v>2311</v>
      </c>
      <c r="D371">
        <v>2.2983521248915902E-2</v>
      </c>
    </row>
    <row r="372" spans="1:4" x14ac:dyDescent="0.2">
      <c r="A372" t="s">
        <v>373</v>
      </c>
      <c r="B372">
        <v>1027</v>
      </c>
      <c r="C372">
        <v>1534</v>
      </c>
      <c r="D372">
        <v>4.0549378678875099E-2</v>
      </c>
    </row>
    <row r="373" spans="1:4" x14ac:dyDescent="0.2">
      <c r="A373" t="s">
        <v>374</v>
      </c>
      <c r="B373">
        <v>996</v>
      </c>
      <c r="C373">
        <v>1464</v>
      </c>
      <c r="D373">
        <v>3.3515731874144999E-2</v>
      </c>
    </row>
    <row r="374" spans="1:4" x14ac:dyDescent="0.2">
      <c r="A374" t="s">
        <v>375</v>
      </c>
      <c r="B374">
        <v>963</v>
      </c>
      <c r="C374">
        <v>1431</v>
      </c>
      <c r="D374">
        <v>5.3846153846153801E-2</v>
      </c>
    </row>
    <row r="375" spans="1:4" x14ac:dyDescent="0.2">
      <c r="A375" t="s">
        <v>376</v>
      </c>
      <c r="B375">
        <v>1050</v>
      </c>
      <c r="C375">
        <v>1692</v>
      </c>
      <c r="D375">
        <v>4.2061611374407601E-2</v>
      </c>
    </row>
    <row r="376" spans="1:4" x14ac:dyDescent="0.2">
      <c r="A376" t="s">
        <v>377</v>
      </c>
      <c r="B376">
        <v>1013</v>
      </c>
      <c r="C376">
        <v>1670</v>
      </c>
      <c r="D376">
        <v>2.3395320935812799E-2</v>
      </c>
    </row>
    <row r="377" spans="1:4" x14ac:dyDescent="0.2">
      <c r="A377" t="s">
        <v>378</v>
      </c>
      <c r="B377">
        <v>822</v>
      </c>
      <c r="C377">
        <v>1167</v>
      </c>
      <c r="D377">
        <v>4.2024013722126899E-2</v>
      </c>
    </row>
    <row r="378" spans="1:4" x14ac:dyDescent="0.2">
      <c r="A378" t="s">
        <v>379</v>
      </c>
      <c r="B378">
        <v>950</v>
      </c>
      <c r="C378">
        <v>1435</v>
      </c>
      <c r="D378">
        <v>3.0048916841369702E-2</v>
      </c>
    </row>
    <row r="379" spans="1:4" x14ac:dyDescent="0.2">
      <c r="A379" t="s">
        <v>380</v>
      </c>
      <c r="B379">
        <v>930</v>
      </c>
      <c r="C379">
        <v>1364</v>
      </c>
      <c r="D379">
        <v>4.5554739162380599E-2</v>
      </c>
    </row>
    <row r="380" spans="1:4" x14ac:dyDescent="0.2">
      <c r="A380" t="s">
        <v>381</v>
      </c>
      <c r="B380">
        <v>1458</v>
      </c>
      <c r="C380">
        <v>2314</v>
      </c>
      <c r="D380">
        <v>3.4184335785374297E-2</v>
      </c>
    </row>
    <row r="381" spans="1:4" x14ac:dyDescent="0.2">
      <c r="A381" t="s">
        <v>382</v>
      </c>
      <c r="B381">
        <v>933</v>
      </c>
      <c r="C381">
        <v>1349</v>
      </c>
      <c r="D381">
        <v>4.23162583518931E-2</v>
      </c>
    </row>
    <row r="382" spans="1:4" x14ac:dyDescent="0.2">
      <c r="A382" t="s">
        <v>383</v>
      </c>
      <c r="B382">
        <v>1108</v>
      </c>
      <c r="C382">
        <v>1511</v>
      </c>
      <c r="D382">
        <v>2.5215660252156599E-2</v>
      </c>
    </row>
    <row r="383" spans="1:4" x14ac:dyDescent="0.2">
      <c r="A383" t="s">
        <v>384</v>
      </c>
      <c r="B383">
        <v>830</v>
      </c>
      <c r="C383">
        <v>1237</v>
      </c>
      <c r="D383">
        <v>2.9935275080906099E-2</v>
      </c>
    </row>
    <row r="384" spans="1:4" x14ac:dyDescent="0.2">
      <c r="A384" t="s">
        <v>385</v>
      </c>
      <c r="B384">
        <v>933</v>
      </c>
      <c r="C384">
        <v>1337</v>
      </c>
      <c r="D384">
        <v>4.6372475691847402E-2</v>
      </c>
    </row>
    <row r="385" spans="1:4" x14ac:dyDescent="0.2">
      <c r="A385" t="s">
        <v>386</v>
      </c>
      <c r="B385">
        <v>950</v>
      </c>
      <c r="C385">
        <v>1359</v>
      </c>
      <c r="D385">
        <v>3.3873343151693699E-2</v>
      </c>
    </row>
    <row r="386" spans="1:4" x14ac:dyDescent="0.2">
      <c r="A386" t="s">
        <v>387</v>
      </c>
      <c r="B386">
        <v>903</v>
      </c>
      <c r="C386">
        <v>1272</v>
      </c>
      <c r="D386">
        <v>4.0252565114443598E-2</v>
      </c>
    </row>
    <row r="387" spans="1:4" x14ac:dyDescent="0.2">
      <c r="A387" t="s">
        <v>388</v>
      </c>
      <c r="B387">
        <v>909</v>
      </c>
      <c r="C387">
        <v>1316</v>
      </c>
      <c r="D387">
        <v>2.8897338403041799E-2</v>
      </c>
    </row>
    <row r="388" spans="1:4" x14ac:dyDescent="0.2">
      <c r="A388" t="s">
        <v>389</v>
      </c>
      <c r="B388">
        <v>915</v>
      </c>
      <c r="C388">
        <v>1419</v>
      </c>
      <c r="D388">
        <v>2.8934368383909701E-2</v>
      </c>
    </row>
    <row r="389" spans="1:4" x14ac:dyDescent="0.2">
      <c r="A389" t="s">
        <v>390</v>
      </c>
      <c r="B389">
        <v>1095</v>
      </c>
      <c r="C389">
        <v>1586</v>
      </c>
      <c r="D389">
        <v>2.1491782553729501E-2</v>
      </c>
    </row>
    <row r="390" spans="1:4" x14ac:dyDescent="0.2">
      <c r="A390" t="s">
        <v>391</v>
      </c>
      <c r="B390">
        <v>911</v>
      </c>
      <c r="C390">
        <v>1513</v>
      </c>
      <c r="D390">
        <v>6.6887417218542994E-2</v>
      </c>
    </row>
    <row r="391" spans="1:4" x14ac:dyDescent="0.2">
      <c r="A391" t="s">
        <v>392</v>
      </c>
      <c r="B391">
        <v>1152</v>
      </c>
      <c r="C391">
        <v>1670</v>
      </c>
      <c r="D391">
        <v>3.35731414868106E-2</v>
      </c>
    </row>
    <row r="392" spans="1:4" x14ac:dyDescent="0.2">
      <c r="A392" t="s">
        <v>393</v>
      </c>
      <c r="B392">
        <v>1234</v>
      </c>
      <c r="C392">
        <v>2051</v>
      </c>
      <c r="D392">
        <v>4.39453125E-2</v>
      </c>
    </row>
    <row r="393" spans="1:4" x14ac:dyDescent="0.2">
      <c r="A393" t="s">
        <v>394</v>
      </c>
      <c r="B393">
        <v>1144</v>
      </c>
      <c r="C393">
        <v>2113</v>
      </c>
      <c r="D393">
        <v>2.8896257697773601E-2</v>
      </c>
    </row>
    <row r="394" spans="1:4" x14ac:dyDescent="0.2">
      <c r="A394" t="s">
        <v>395</v>
      </c>
      <c r="B394">
        <v>1082</v>
      </c>
      <c r="C394">
        <v>1850</v>
      </c>
      <c r="D394">
        <v>1.9469983775013501E-2</v>
      </c>
    </row>
    <row r="395" spans="1:4" x14ac:dyDescent="0.2">
      <c r="A395" t="s">
        <v>396</v>
      </c>
      <c r="B395">
        <v>1062</v>
      </c>
      <c r="C395">
        <v>1558</v>
      </c>
      <c r="D395">
        <v>1.60565189466924E-2</v>
      </c>
    </row>
    <row r="396" spans="1:4" x14ac:dyDescent="0.2">
      <c r="A396" t="s">
        <v>397</v>
      </c>
      <c r="B396">
        <v>957</v>
      </c>
      <c r="C396">
        <v>1372</v>
      </c>
      <c r="D396">
        <v>4.9635036496350399E-2</v>
      </c>
    </row>
    <row r="397" spans="1:4" x14ac:dyDescent="0.2">
      <c r="A397" t="s">
        <v>398</v>
      </c>
      <c r="B397">
        <v>979</v>
      </c>
      <c r="C397">
        <v>1481</v>
      </c>
      <c r="D397">
        <v>4.3978349120432997E-2</v>
      </c>
    </row>
    <row r="398" spans="1:4" x14ac:dyDescent="0.2">
      <c r="A398" t="s">
        <v>399</v>
      </c>
      <c r="B398">
        <v>998</v>
      </c>
      <c r="C398">
        <v>1502</v>
      </c>
      <c r="D398">
        <v>2.80373831775701E-2</v>
      </c>
    </row>
    <row r="399" spans="1:4" x14ac:dyDescent="0.2">
      <c r="A399" t="s">
        <v>400</v>
      </c>
      <c r="B399">
        <v>982</v>
      </c>
      <c r="C399">
        <v>1492</v>
      </c>
      <c r="D399">
        <v>2.6227303295225299E-2</v>
      </c>
    </row>
    <row r="400" spans="1:4" x14ac:dyDescent="0.2">
      <c r="A400" t="s">
        <v>401</v>
      </c>
      <c r="B400">
        <v>1054</v>
      </c>
      <c r="C400">
        <v>1530</v>
      </c>
      <c r="D400">
        <v>2.16110019646365E-2</v>
      </c>
    </row>
    <row r="401" spans="1:4" x14ac:dyDescent="0.2">
      <c r="A401" t="s">
        <v>402</v>
      </c>
      <c r="B401">
        <v>887</v>
      </c>
      <c r="C401">
        <v>1266</v>
      </c>
      <c r="D401">
        <v>3.3201581027668001E-2</v>
      </c>
    </row>
    <row r="402" spans="1:4" x14ac:dyDescent="0.2">
      <c r="A402" t="s">
        <v>403</v>
      </c>
      <c r="B402">
        <v>999</v>
      </c>
      <c r="C402">
        <v>1545</v>
      </c>
      <c r="D402">
        <v>4.15045395590143E-2</v>
      </c>
    </row>
    <row r="403" spans="1:4" x14ac:dyDescent="0.2">
      <c r="A403" t="s">
        <v>404</v>
      </c>
      <c r="B403">
        <v>1165</v>
      </c>
      <c r="C403">
        <v>1577</v>
      </c>
      <c r="D403">
        <v>2.2842639593908601E-2</v>
      </c>
    </row>
    <row r="404" spans="1:4" x14ac:dyDescent="0.2">
      <c r="A404" t="s">
        <v>405</v>
      </c>
      <c r="B404">
        <v>984</v>
      </c>
      <c r="C404">
        <v>1517</v>
      </c>
      <c r="D404">
        <v>3.0343007915567301E-2</v>
      </c>
    </row>
    <row r="405" spans="1:4" x14ac:dyDescent="0.2">
      <c r="A405" t="s">
        <v>406</v>
      </c>
      <c r="B405">
        <v>790</v>
      </c>
      <c r="C405">
        <v>1200</v>
      </c>
      <c r="D405">
        <v>4.8454469507101097E-2</v>
      </c>
    </row>
    <row r="406" spans="1:4" x14ac:dyDescent="0.2">
      <c r="A406" t="s">
        <v>407</v>
      </c>
      <c r="B406">
        <v>910</v>
      </c>
      <c r="C406">
        <v>1484</v>
      </c>
      <c r="D406">
        <v>2.8359216745442301E-2</v>
      </c>
    </row>
    <row r="407" spans="1:4" x14ac:dyDescent="0.2">
      <c r="A407" t="s">
        <v>408</v>
      </c>
      <c r="B407">
        <v>759</v>
      </c>
      <c r="C407">
        <v>1133</v>
      </c>
      <c r="D407">
        <v>4.6861184792219297E-2</v>
      </c>
    </row>
    <row r="408" spans="1:4" x14ac:dyDescent="0.2">
      <c r="A408" t="s">
        <v>409</v>
      </c>
      <c r="B408">
        <v>1059</v>
      </c>
      <c r="C408">
        <v>1686</v>
      </c>
      <c r="D408">
        <v>4.0973871733966702E-2</v>
      </c>
    </row>
    <row r="409" spans="1:4" x14ac:dyDescent="0.2">
      <c r="A409" t="s">
        <v>410</v>
      </c>
      <c r="B409">
        <v>944</v>
      </c>
      <c r="C409">
        <v>1674</v>
      </c>
      <c r="D409">
        <v>3.1137724550898201E-2</v>
      </c>
    </row>
    <row r="410" spans="1:4" x14ac:dyDescent="0.2">
      <c r="A410" t="s">
        <v>411</v>
      </c>
      <c r="B410">
        <v>820</v>
      </c>
      <c r="C410">
        <v>1109</v>
      </c>
      <c r="D410">
        <v>6.6847335140018102E-2</v>
      </c>
    </row>
    <row r="411" spans="1:4" x14ac:dyDescent="0.2">
      <c r="A411" t="s">
        <v>412</v>
      </c>
      <c r="B411">
        <v>839</v>
      </c>
      <c r="C411">
        <v>1277</v>
      </c>
      <c r="D411">
        <v>3.9246467817896397E-2</v>
      </c>
    </row>
    <row r="412" spans="1:4" x14ac:dyDescent="0.2">
      <c r="A412" t="s">
        <v>413</v>
      </c>
      <c r="B412">
        <v>894</v>
      </c>
      <c r="C412">
        <v>1366</v>
      </c>
      <c r="D412">
        <v>1.90615835777126E-2</v>
      </c>
    </row>
    <row r="413" spans="1:4" x14ac:dyDescent="0.2">
      <c r="A413" t="s">
        <v>414</v>
      </c>
      <c r="B413">
        <v>937</v>
      </c>
      <c r="C413">
        <v>1358</v>
      </c>
      <c r="D413">
        <v>4.1267501842299201E-2</v>
      </c>
    </row>
    <row r="414" spans="1:4" x14ac:dyDescent="0.2">
      <c r="A414" t="s">
        <v>415</v>
      </c>
      <c r="B414">
        <v>1461</v>
      </c>
      <c r="C414">
        <v>2189</v>
      </c>
      <c r="D414">
        <v>2.60989010989011E-2</v>
      </c>
    </row>
    <row r="415" spans="1:4" x14ac:dyDescent="0.2">
      <c r="A415" t="s">
        <v>416</v>
      </c>
      <c r="B415">
        <v>1143</v>
      </c>
      <c r="C415">
        <v>1584</v>
      </c>
      <c r="D415">
        <v>3.0379746835442999E-2</v>
      </c>
    </row>
    <row r="416" spans="1:4" x14ac:dyDescent="0.2">
      <c r="A416" t="s">
        <v>417</v>
      </c>
      <c r="B416">
        <v>1301</v>
      </c>
      <c r="C416">
        <v>2262</v>
      </c>
      <c r="D416">
        <v>5.2189296771340099E-2</v>
      </c>
    </row>
    <row r="417" spans="1:4" x14ac:dyDescent="0.2">
      <c r="A417" t="s">
        <v>418</v>
      </c>
      <c r="B417">
        <v>469</v>
      </c>
      <c r="C417">
        <v>699</v>
      </c>
      <c r="D417">
        <v>9.7101449275362295E-2</v>
      </c>
    </row>
    <row r="418" spans="1:4" x14ac:dyDescent="0.2">
      <c r="A418" t="s">
        <v>419</v>
      </c>
      <c r="B418">
        <v>972</v>
      </c>
      <c r="C418">
        <v>1367</v>
      </c>
      <c r="D418">
        <v>1.6117216117216102E-2</v>
      </c>
    </row>
    <row r="419" spans="1:4" x14ac:dyDescent="0.2">
      <c r="A419" t="s">
        <v>420</v>
      </c>
      <c r="B419">
        <v>910</v>
      </c>
      <c r="C419">
        <v>1463</v>
      </c>
      <c r="D419">
        <v>3.6251709986320102E-2</v>
      </c>
    </row>
    <row r="420" spans="1:4" x14ac:dyDescent="0.2">
      <c r="A420" t="s">
        <v>421</v>
      </c>
      <c r="B420">
        <v>915</v>
      </c>
      <c r="C420">
        <v>1351</v>
      </c>
      <c r="D420">
        <v>2.8931750741839801E-2</v>
      </c>
    </row>
    <row r="421" spans="1:4" x14ac:dyDescent="0.2">
      <c r="A421" t="s">
        <v>422</v>
      </c>
      <c r="B421">
        <v>926</v>
      </c>
      <c r="C421">
        <v>1349</v>
      </c>
      <c r="D421">
        <v>2.37212750185322E-2</v>
      </c>
    </row>
    <row r="422" spans="1:4" x14ac:dyDescent="0.2">
      <c r="A422" t="s">
        <v>423</v>
      </c>
      <c r="B422">
        <v>922</v>
      </c>
      <c r="C422">
        <v>1338</v>
      </c>
      <c r="D422">
        <v>3.1390134529148003E-2</v>
      </c>
    </row>
    <row r="423" spans="1:4" x14ac:dyDescent="0.2">
      <c r="A423" t="s">
        <v>424</v>
      </c>
      <c r="B423">
        <v>804</v>
      </c>
      <c r="C423">
        <v>1095</v>
      </c>
      <c r="D423">
        <v>2.46575342465753E-2</v>
      </c>
    </row>
    <row r="424" spans="1:4" x14ac:dyDescent="0.2">
      <c r="A424" t="s">
        <v>425</v>
      </c>
      <c r="B424">
        <v>976</v>
      </c>
      <c r="C424">
        <v>1485</v>
      </c>
      <c r="D424">
        <v>3.16711590296496E-2</v>
      </c>
    </row>
    <row r="425" spans="1:4" x14ac:dyDescent="0.2">
      <c r="A425" t="s">
        <v>426</v>
      </c>
      <c r="B425">
        <v>907</v>
      </c>
      <c r="C425">
        <v>1368</v>
      </c>
      <c r="D425">
        <v>2.34089246525238E-2</v>
      </c>
    </row>
    <row r="426" spans="1:4" x14ac:dyDescent="0.2">
      <c r="A426" t="s">
        <v>427</v>
      </c>
      <c r="B426">
        <v>901</v>
      </c>
      <c r="C426">
        <v>1388</v>
      </c>
      <c r="D426">
        <v>2.5216138328530299E-2</v>
      </c>
    </row>
    <row r="427" spans="1:4" x14ac:dyDescent="0.2">
      <c r="A427" t="s">
        <v>428</v>
      </c>
      <c r="B427">
        <v>970</v>
      </c>
      <c r="C427">
        <v>1385</v>
      </c>
      <c r="D427">
        <v>2.1660649819494601E-2</v>
      </c>
    </row>
    <row r="428" spans="1:4" x14ac:dyDescent="0.2">
      <c r="A428" t="s">
        <v>429</v>
      </c>
      <c r="B428">
        <v>1326</v>
      </c>
      <c r="C428">
        <v>2208</v>
      </c>
      <c r="D428">
        <v>4.5413260672116297E-2</v>
      </c>
    </row>
    <row r="429" spans="1:4" x14ac:dyDescent="0.2">
      <c r="A429" t="s">
        <v>430</v>
      </c>
      <c r="B429">
        <v>1047</v>
      </c>
      <c r="C429">
        <v>1559</v>
      </c>
      <c r="D429">
        <v>5.91639871382637E-2</v>
      </c>
    </row>
    <row r="430" spans="1:4" x14ac:dyDescent="0.2">
      <c r="A430" t="s">
        <v>431</v>
      </c>
      <c r="B430">
        <v>896</v>
      </c>
      <c r="C430">
        <v>1269</v>
      </c>
      <c r="D430">
        <v>1.8942383583267601E-2</v>
      </c>
    </row>
    <row r="431" spans="1:4" x14ac:dyDescent="0.2">
      <c r="A431" t="s">
        <v>432</v>
      </c>
      <c r="B431">
        <v>1024</v>
      </c>
      <c r="C431">
        <v>1771</v>
      </c>
      <c r="D431">
        <v>8.2672706681766697E-2</v>
      </c>
    </row>
    <row r="432" spans="1:4" x14ac:dyDescent="0.2">
      <c r="A432" t="s">
        <v>433</v>
      </c>
      <c r="B432">
        <v>1009</v>
      </c>
      <c r="C432">
        <v>1594</v>
      </c>
      <c r="D432">
        <v>3.5175879396984903E-2</v>
      </c>
    </row>
    <row r="433" spans="1:4" x14ac:dyDescent="0.2">
      <c r="A433" t="s">
        <v>434</v>
      </c>
      <c r="B433">
        <v>1253</v>
      </c>
      <c r="C433">
        <v>2024</v>
      </c>
      <c r="D433">
        <v>5.45094152626363E-2</v>
      </c>
    </row>
    <row r="434" spans="1:4" x14ac:dyDescent="0.2">
      <c r="A434" t="s">
        <v>435</v>
      </c>
      <c r="B434">
        <v>902</v>
      </c>
      <c r="C434">
        <v>1374</v>
      </c>
      <c r="D434">
        <v>3.3503277494537499E-2</v>
      </c>
    </row>
    <row r="435" spans="1:4" x14ac:dyDescent="0.2">
      <c r="A435" t="s">
        <v>436</v>
      </c>
      <c r="B435">
        <v>807</v>
      </c>
      <c r="C435">
        <v>1143</v>
      </c>
      <c r="D435">
        <v>3.7620297462817101E-2</v>
      </c>
    </row>
    <row r="436" spans="1:4" x14ac:dyDescent="0.2">
      <c r="A436" t="s">
        <v>437</v>
      </c>
      <c r="B436">
        <v>989</v>
      </c>
      <c r="C436">
        <v>1393</v>
      </c>
      <c r="D436">
        <v>4.8885693745506803E-2</v>
      </c>
    </row>
    <row r="437" spans="1:4" x14ac:dyDescent="0.2">
      <c r="A437" t="s">
        <v>438</v>
      </c>
      <c r="B437">
        <v>1035</v>
      </c>
      <c r="C437">
        <v>1672</v>
      </c>
      <c r="D437">
        <v>2.39234449760766E-2</v>
      </c>
    </row>
    <row r="438" spans="1:4" x14ac:dyDescent="0.2">
      <c r="A438" t="s">
        <v>439</v>
      </c>
      <c r="B438">
        <v>842</v>
      </c>
      <c r="C438">
        <v>1263</v>
      </c>
      <c r="D438">
        <v>2.4564183835182201E-2</v>
      </c>
    </row>
    <row r="439" spans="1:4" x14ac:dyDescent="0.2">
      <c r="A439" t="s">
        <v>440</v>
      </c>
      <c r="B439">
        <v>852</v>
      </c>
      <c r="C439">
        <v>1311</v>
      </c>
      <c r="D439">
        <v>5.1948051948052E-2</v>
      </c>
    </row>
    <row r="440" spans="1:4" x14ac:dyDescent="0.2">
      <c r="A440" t="s">
        <v>441</v>
      </c>
      <c r="B440">
        <v>958</v>
      </c>
      <c r="C440">
        <v>1404</v>
      </c>
      <c r="D440">
        <v>1.35327635327635E-2</v>
      </c>
    </row>
    <row r="441" spans="1:4" x14ac:dyDescent="0.2">
      <c r="A441" t="s">
        <v>442</v>
      </c>
      <c r="B441">
        <v>914</v>
      </c>
      <c r="C441">
        <v>1536</v>
      </c>
      <c r="D441">
        <v>3.3311561071195303E-2</v>
      </c>
    </row>
    <row r="442" spans="1:4" x14ac:dyDescent="0.2">
      <c r="A442" t="s">
        <v>443</v>
      </c>
      <c r="B442">
        <v>820</v>
      </c>
      <c r="C442">
        <v>1265</v>
      </c>
      <c r="D442">
        <v>4.8259493670886097E-2</v>
      </c>
    </row>
    <row r="443" spans="1:4" x14ac:dyDescent="0.2">
      <c r="A443" t="s">
        <v>444</v>
      </c>
      <c r="B443">
        <v>965</v>
      </c>
      <c r="C443">
        <v>1416</v>
      </c>
      <c r="D443">
        <v>6.6384180790960506E-2</v>
      </c>
    </row>
    <row r="444" spans="1:4" x14ac:dyDescent="0.2">
      <c r="A444" t="s">
        <v>445</v>
      </c>
      <c r="B444">
        <v>954</v>
      </c>
      <c r="C444">
        <v>1414</v>
      </c>
      <c r="D444">
        <v>3.04532577903683E-2</v>
      </c>
    </row>
    <row r="445" spans="1:4" x14ac:dyDescent="0.2">
      <c r="A445" t="s">
        <v>446</v>
      </c>
      <c r="B445">
        <v>911</v>
      </c>
      <c r="C445">
        <v>1233</v>
      </c>
      <c r="D445">
        <v>3.4174125305126098E-2</v>
      </c>
    </row>
    <row r="446" spans="1:4" x14ac:dyDescent="0.2">
      <c r="A446" t="s">
        <v>447</v>
      </c>
      <c r="B446">
        <v>903</v>
      </c>
      <c r="C446">
        <v>1178</v>
      </c>
      <c r="D446">
        <v>2.72340425531915E-2</v>
      </c>
    </row>
    <row r="447" spans="1:4" x14ac:dyDescent="0.2">
      <c r="A447" t="s">
        <v>448</v>
      </c>
      <c r="B447">
        <v>812</v>
      </c>
      <c r="C447">
        <v>1206</v>
      </c>
      <c r="D447">
        <v>1.99170124481328E-2</v>
      </c>
    </row>
    <row r="448" spans="1:4" x14ac:dyDescent="0.2">
      <c r="A448" t="s">
        <v>449</v>
      </c>
      <c r="B448">
        <v>1030</v>
      </c>
      <c r="C448">
        <v>1528</v>
      </c>
      <c r="D448">
        <v>3.4098360655737701E-2</v>
      </c>
    </row>
    <row r="449" spans="1:4" x14ac:dyDescent="0.2">
      <c r="A449" t="s">
        <v>450</v>
      </c>
      <c r="B449">
        <v>773</v>
      </c>
      <c r="C449">
        <v>1089</v>
      </c>
      <c r="D449">
        <v>2.7573529411764702E-2</v>
      </c>
    </row>
    <row r="450" spans="1:4" x14ac:dyDescent="0.2">
      <c r="A450" t="s">
        <v>451</v>
      </c>
      <c r="B450">
        <v>656</v>
      </c>
      <c r="C450">
        <v>879</v>
      </c>
      <c r="D450">
        <v>3.5267349260523301E-2</v>
      </c>
    </row>
    <row r="451" spans="1:4" x14ac:dyDescent="0.2">
      <c r="A451" t="s">
        <v>452</v>
      </c>
      <c r="B451">
        <v>985</v>
      </c>
      <c r="C451">
        <v>1499</v>
      </c>
      <c r="D451">
        <v>4.5424181696726802E-2</v>
      </c>
    </row>
    <row r="452" spans="1:4" x14ac:dyDescent="0.2">
      <c r="A452" t="s">
        <v>453</v>
      </c>
      <c r="B452">
        <v>731</v>
      </c>
      <c r="C452">
        <v>1121</v>
      </c>
      <c r="D452">
        <v>5.2631578947368397E-2</v>
      </c>
    </row>
    <row r="453" spans="1:4" x14ac:dyDescent="0.2">
      <c r="A453" t="s">
        <v>454</v>
      </c>
      <c r="B453">
        <v>769</v>
      </c>
      <c r="C453">
        <v>1071</v>
      </c>
      <c r="D453">
        <v>1.5902712815715599E-2</v>
      </c>
    </row>
    <row r="454" spans="1:4" x14ac:dyDescent="0.2">
      <c r="A454" t="s">
        <v>455</v>
      </c>
      <c r="B454">
        <v>915</v>
      </c>
      <c r="C454">
        <v>1298</v>
      </c>
      <c r="D454">
        <v>3.0069390902081699E-2</v>
      </c>
    </row>
    <row r="455" spans="1:4" x14ac:dyDescent="0.2">
      <c r="A455" t="s">
        <v>456</v>
      </c>
      <c r="B455">
        <v>921</v>
      </c>
      <c r="C455">
        <v>1509</v>
      </c>
      <c r="D455">
        <v>4.0504648074369203E-2</v>
      </c>
    </row>
    <row r="456" spans="1:4" x14ac:dyDescent="0.2">
      <c r="A456" t="s">
        <v>457</v>
      </c>
      <c r="B456">
        <v>1000</v>
      </c>
      <c r="C456">
        <v>1518</v>
      </c>
      <c r="D456">
        <v>3.8892551087672998E-2</v>
      </c>
    </row>
    <row r="457" spans="1:4" x14ac:dyDescent="0.2">
      <c r="A457" t="s">
        <v>458</v>
      </c>
      <c r="B457">
        <v>944</v>
      </c>
      <c r="C457">
        <v>1334</v>
      </c>
      <c r="D457">
        <v>4.27927927927928E-2</v>
      </c>
    </row>
    <row r="458" spans="1:4" x14ac:dyDescent="0.2">
      <c r="A458" t="s">
        <v>459</v>
      </c>
      <c r="B458">
        <v>789</v>
      </c>
      <c r="C458">
        <v>1217</v>
      </c>
      <c r="D458">
        <v>8.9035449299257996E-2</v>
      </c>
    </row>
    <row r="459" spans="1:4" x14ac:dyDescent="0.2">
      <c r="A459" t="s">
        <v>460</v>
      </c>
      <c r="B459">
        <v>704</v>
      </c>
      <c r="C459">
        <v>941</v>
      </c>
      <c r="D459">
        <v>2.97872340425532E-2</v>
      </c>
    </row>
    <row r="460" spans="1:4" x14ac:dyDescent="0.2">
      <c r="A460" t="s">
        <v>461</v>
      </c>
      <c r="B460">
        <v>1130</v>
      </c>
      <c r="C460">
        <v>1780</v>
      </c>
      <c r="D460">
        <v>4.5762711864406801E-2</v>
      </c>
    </row>
    <row r="461" spans="1:4" x14ac:dyDescent="0.2">
      <c r="A461" t="s">
        <v>462</v>
      </c>
      <c r="B461">
        <v>842</v>
      </c>
      <c r="C461">
        <v>1318</v>
      </c>
      <c r="D461">
        <v>8.4346504559270494E-2</v>
      </c>
    </row>
    <row r="462" spans="1:4" x14ac:dyDescent="0.2">
      <c r="A462" t="s">
        <v>463</v>
      </c>
      <c r="B462">
        <v>734</v>
      </c>
      <c r="C462">
        <v>1050</v>
      </c>
      <c r="D462">
        <v>4.2897998093422297E-2</v>
      </c>
    </row>
    <row r="463" spans="1:4" x14ac:dyDescent="0.2">
      <c r="A463" t="s">
        <v>464</v>
      </c>
      <c r="B463">
        <v>756</v>
      </c>
      <c r="C463">
        <v>1225</v>
      </c>
      <c r="D463">
        <v>5.22875816993464E-2</v>
      </c>
    </row>
    <row r="464" spans="1:4" x14ac:dyDescent="0.2">
      <c r="A464" t="s">
        <v>465</v>
      </c>
      <c r="B464">
        <v>958</v>
      </c>
      <c r="C464">
        <v>1336</v>
      </c>
      <c r="D464">
        <v>4.0479760119939999E-2</v>
      </c>
    </row>
    <row r="465" spans="1:4" x14ac:dyDescent="0.2">
      <c r="A465" t="s">
        <v>466</v>
      </c>
      <c r="B465">
        <v>873</v>
      </c>
      <c r="C465">
        <v>1418</v>
      </c>
      <c r="D465">
        <v>3.5310734463276802E-2</v>
      </c>
    </row>
    <row r="466" spans="1:4" x14ac:dyDescent="0.2">
      <c r="A466" t="s">
        <v>467</v>
      </c>
      <c r="B466">
        <v>755</v>
      </c>
      <c r="C466">
        <v>976</v>
      </c>
      <c r="D466">
        <v>3.8974358974358997E-2</v>
      </c>
    </row>
    <row r="467" spans="1:4" x14ac:dyDescent="0.2">
      <c r="A467" t="s">
        <v>468</v>
      </c>
      <c r="B467">
        <v>811</v>
      </c>
      <c r="C467">
        <v>1184</v>
      </c>
      <c r="D467">
        <v>2.2804054054054099E-2</v>
      </c>
    </row>
    <row r="468" spans="1:4" x14ac:dyDescent="0.2">
      <c r="A468" t="s">
        <v>469</v>
      </c>
      <c r="B468">
        <v>917</v>
      </c>
      <c r="C468">
        <v>1373</v>
      </c>
      <c r="D468">
        <v>3.2093362509117401E-2</v>
      </c>
    </row>
    <row r="469" spans="1:4" x14ac:dyDescent="0.2">
      <c r="A469" t="s">
        <v>470</v>
      </c>
      <c r="B469">
        <v>690</v>
      </c>
      <c r="C469">
        <v>1017</v>
      </c>
      <c r="D469">
        <v>0.12906403940886699</v>
      </c>
    </row>
    <row r="470" spans="1:4" x14ac:dyDescent="0.2">
      <c r="A470" t="s">
        <v>471</v>
      </c>
      <c r="B470">
        <v>875</v>
      </c>
      <c r="C470">
        <v>1257</v>
      </c>
      <c r="D470">
        <v>2.62529832935561E-2</v>
      </c>
    </row>
    <row r="471" spans="1:4" x14ac:dyDescent="0.2">
      <c r="A471" t="s">
        <v>472</v>
      </c>
      <c r="B471">
        <v>849</v>
      </c>
      <c r="C471">
        <v>1369</v>
      </c>
      <c r="D471">
        <v>7.5513196480938405E-2</v>
      </c>
    </row>
    <row r="472" spans="1:4" x14ac:dyDescent="0.2">
      <c r="A472" t="s">
        <v>473</v>
      </c>
      <c r="B472">
        <v>858</v>
      </c>
      <c r="C472">
        <v>1246</v>
      </c>
      <c r="D472">
        <v>6.1093247588424403E-2</v>
      </c>
    </row>
    <row r="473" spans="1:4" x14ac:dyDescent="0.2">
      <c r="A473" t="s">
        <v>474</v>
      </c>
      <c r="B473">
        <v>968</v>
      </c>
      <c r="C473">
        <v>1267</v>
      </c>
      <c r="D473">
        <v>1.1848341232227499E-2</v>
      </c>
    </row>
    <row r="474" spans="1:4" x14ac:dyDescent="0.2">
      <c r="A474" t="s">
        <v>475</v>
      </c>
      <c r="B474">
        <v>782</v>
      </c>
      <c r="C474">
        <v>1068</v>
      </c>
      <c r="D474">
        <v>1.78236397748593E-2</v>
      </c>
    </row>
    <row r="475" spans="1:4" x14ac:dyDescent="0.2">
      <c r="A475" t="s">
        <v>476</v>
      </c>
      <c r="B475">
        <v>936</v>
      </c>
      <c r="C475">
        <v>1477</v>
      </c>
      <c r="D475">
        <v>4.6716316858497003E-2</v>
      </c>
    </row>
    <row r="476" spans="1:4" x14ac:dyDescent="0.2">
      <c r="A476" t="s">
        <v>477</v>
      </c>
      <c r="B476">
        <v>741</v>
      </c>
      <c r="C476">
        <v>1101</v>
      </c>
      <c r="D476">
        <v>2.6411657559198502E-2</v>
      </c>
    </row>
    <row r="477" spans="1:4" x14ac:dyDescent="0.2">
      <c r="A477" t="s">
        <v>478</v>
      </c>
      <c r="B477">
        <v>1038</v>
      </c>
      <c r="C477">
        <v>1497</v>
      </c>
      <c r="D477">
        <v>4.0106951871657803E-2</v>
      </c>
    </row>
    <row r="478" spans="1:4" x14ac:dyDescent="0.2">
      <c r="A478" t="s">
        <v>479</v>
      </c>
      <c r="B478">
        <v>939</v>
      </c>
      <c r="C478">
        <v>1305</v>
      </c>
      <c r="D478">
        <v>5.6704980842911902E-2</v>
      </c>
    </row>
    <row r="479" spans="1:4" x14ac:dyDescent="0.2">
      <c r="A479" t="s">
        <v>480</v>
      </c>
      <c r="B479">
        <v>774</v>
      </c>
      <c r="C479">
        <v>1115</v>
      </c>
      <c r="D479">
        <v>3.5040431266846403E-2</v>
      </c>
    </row>
    <row r="480" spans="1:4" x14ac:dyDescent="0.2">
      <c r="A480" t="s">
        <v>481</v>
      </c>
      <c r="B480">
        <v>1316</v>
      </c>
      <c r="C480">
        <v>2099</v>
      </c>
      <c r="D480">
        <v>2.0992366412213699E-2</v>
      </c>
    </row>
    <row r="481" spans="1:4" x14ac:dyDescent="0.2">
      <c r="A481" t="s">
        <v>482</v>
      </c>
      <c r="B481">
        <v>896</v>
      </c>
      <c r="C481">
        <v>1232</v>
      </c>
      <c r="D481">
        <v>2.5203252032520301E-2</v>
      </c>
    </row>
    <row r="482" spans="1:4" x14ac:dyDescent="0.2">
      <c r="A482" t="s">
        <v>483</v>
      </c>
      <c r="B482">
        <v>985</v>
      </c>
      <c r="C482">
        <v>1528</v>
      </c>
      <c r="D482">
        <v>5.0491803278688498E-2</v>
      </c>
    </row>
    <row r="483" spans="1:4" x14ac:dyDescent="0.2">
      <c r="A483" t="s">
        <v>484</v>
      </c>
      <c r="B483">
        <v>904</v>
      </c>
      <c r="C483">
        <v>1307</v>
      </c>
      <c r="D483">
        <v>5.8958652373659999E-2</v>
      </c>
    </row>
    <row r="484" spans="1:4" x14ac:dyDescent="0.2">
      <c r="A484" t="s">
        <v>485</v>
      </c>
      <c r="B484">
        <v>902</v>
      </c>
      <c r="C484">
        <v>1228</v>
      </c>
      <c r="D484">
        <v>3.6704730831973897E-2</v>
      </c>
    </row>
    <row r="485" spans="1:4" x14ac:dyDescent="0.2">
      <c r="A485" t="s">
        <v>486</v>
      </c>
      <c r="B485">
        <v>1084</v>
      </c>
      <c r="C485">
        <v>1759</v>
      </c>
      <c r="D485">
        <v>4.0978941377347797E-2</v>
      </c>
    </row>
    <row r="486" spans="1:4" x14ac:dyDescent="0.2">
      <c r="A486" t="s">
        <v>487</v>
      </c>
      <c r="B486">
        <v>383</v>
      </c>
      <c r="C486">
        <v>523</v>
      </c>
      <c r="D486">
        <v>0.119001919385797</v>
      </c>
    </row>
    <row r="487" spans="1:4" x14ac:dyDescent="0.2">
      <c r="A487" t="s">
        <v>488</v>
      </c>
      <c r="B487">
        <v>723</v>
      </c>
      <c r="C487">
        <v>945</v>
      </c>
      <c r="D487">
        <v>3.2873806998939603E-2</v>
      </c>
    </row>
    <row r="488" spans="1:4" x14ac:dyDescent="0.2">
      <c r="A488" t="s">
        <v>489</v>
      </c>
      <c r="B488">
        <v>932</v>
      </c>
      <c r="C488">
        <v>1247</v>
      </c>
      <c r="D488">
        <v>1.8444266238973502E-2</v>
      </c>
    </row>
    <row r="489" spans="1:4" x14ac:dyDescent="0.2">
      <c r="A489" t="s">
        <v>490</v>
      </c>
      <c r="B489">
        <v>916</v>
      </c>
      <c r="C489">
        <v>1277</v>
      </c>
      <c r="D489">
        <v>3.6050156739811899E-2</v>
      </c>
    </row>
    <row r="490" spans="1:4" x14ac:dyDescent="0.2">
      <c r="A490" t="s">
        <v>491</v>
      </c>
      <c r="B490">
        <v>711</v>
      </c>
      <c r="C490">
        <v>1014</v>
      </c>
      <c r="D490">
        <v>2.6759167492566901E-2</v>
      </c>
    </row>
    <row r="491" spans="1:4" x14ac:dyDescent="0.2">
      <c r="A491" t="s">
        <v>492</v>
      </c>
      <c r="B491">
        <v>864</v>
      </c>
      <c r="C491">
        <v>1176</v>
      </c>
      <c r="D491">
        <v>3.1489361702127697E-2</v>
      </c>
    </row>
    <row r="492" spans="1:4" x14ac:dyDescent="0.2">
      <c r="A492" t="s">
        <v>493</v>
      </c>
      <c r="B492">
        <v>983</v>
      </c>
      <c r="C492">
        <v>1536</v>
      </c>
      <c r="D492">
        <v>3.0638852672750998E-2</v>
      </c>
    </row>
    <row r="493" spans="1:4" x14ac:dyDescent="0.2">
      <c r="A493" t="s">
        <v>494</v>
      </c>
      <c r="B493">
        <v>941</v>
      </c>
      <c r="C493">
        <v>1369</v>
      </c>
      <c r="D493">
        <v>5.6245434623812998E-2</v>
      </c>
    </row>
    <row r="494" spans="1:4" x14ac:dyDescent="0.2">
      <c r="A494" t="s">
        <v>495</v>
      </c>
      <c r="B494">
        <v>984</v>
      </c>
      <c r="C494">
        <v>1349</v>
      </c>
      <c r="D494">
        <v>2.82527881040892E-2</v>
      </c>
    </row>
    <row r="495" spans="1:4" x14ac:dyDescent="0.2">
      <c r="A495" t="s">
        <v>496</v>
      </c>
      <c r="B495">
        <v>843</v>
      </c>
      <c r="C495">
        <v>1146</v>
      </c>
      <c r="D495">
        <v>4.4580419580419597E-2</v>
      </c>
    </row>
    <row r="496" spans="1:4" x14ac:dyDescent="0.2">
      <c r="A496" t="s">
        <v>497</v>
      </c>
      <c r="B496">
        <v>825</v>
      </c>
      <c r="C496">
        <v>1189</v>
      </c>
      <c r="D496">
        <v>2.6981450252951102E-2</v>
      </c>
    </row>
    <row r="497" spans="1:4" x14ac:dyDescent="0.2">
      <c r="A497" t="s">
        <v>498</v>
      </c>
      <c r="B497">
        <v>751</v>
      </c>
      <c r="C497">
        <v>996</v>
      </c>
      <c r="D497">
        <v>2.9145728643216101E-2</v>
      </c>
    </row>
    <row r="498" spans="1:4" x14ac:dyDescent="0.2">
      <c r="A498" t="s">
        <v>499</v>
      </c>
      <c r="B498">
        <v>746</v>
      </c>
      <c r="C498">
        <v>1037</v>
      </c>
      <c r="D498">
        <v>2.7053140096618401E-2</v>
      </c>
    </row>
    <row r="499" spans="1:4" x14ac:dyDescent="0.2">
      <c r="A499" t="s">
        <v>500</v>
      </c>
      <c r="B499">
        <v>835</v>
      </c>
      <c r="C499">
        <v>1125</v>
      </c>
      <c r="D499">
        <v>2.2222222222222199E-2</v>
      </c>
    </row>
    <row r="500" spans="1:4" x14ac:dyDescent="0.2">
      <c r="A500" t="s">
        <v>501</v>
      </c>
      <c r="B500">
        <v>893</v>
      </c>
      <c r="C500">
        <v>1171</v>
      </c>
      <c r="D500">
        <v>1.9658119658119699E-2</v>
      </c>
    </row>
    <row r="501" spans="1:4" x14ac:dyDescent="0.2">
      <c r="A501" t="s">
        <v>502</v>
      </c>
      <c r="B501">
        <v>845</v>
      </c>
      <c r="C501">
        <v>1180</v>
      </c>
      <c r="D501">
        <v>3.2230703986429202E-2</v>
      </c>
    </row>
    <row r="502" spans="1:4" x14ac:dyDescent="0.2">
      <c r="A502" t="s">
        <v>503</v>
      </c>
      <c r="B502">
        <v>1202</v>
      </c>
      <c r="C502">
        <v>1858</v>
      </c>
      <c r="D502">
        <v>2.4258760107816701E-2</v>
      </c>
    </row>
    <row r="503" spans="1:4" x14ac:dyDescent="0.2">
      <c r="A503" t="s">
        <v>504</v>
      </c>
      <c r="B503">
        <v>398</v>
      </c>
      <c r="C503">
        <v>749</v>
      </c>
      <c r="D503">
        <v>0.17876344086021501</v>
      </c>
    </row>
    <row r="504" spans="1:4" x14ac:dyDescent="0.2">
      <c r="A504" t="s">
        <v>505</v>
      </c>
      <c r="B504">
        <v>832</v>
      </c>
      <c r="C504">
        <v>1258</v>
      </c>
      <c r="D504">
        <v>4.6141607000795497E-2</v>
      </c>
    </row>
    <row r="505" spans="1:4" x14ac:dyDescent="0.2">
      <c r="A505" t="s">
        <v>506</v>
      </c>
      <c r="B505">
        <v>1113</v>
      </c>
      <c r="C505">
        <v>1815</v>
      </c>
      <c r="D505">
        <v>3.5871964679911703E-2</v>
      </c>
    </row>
    <row r="506" spans="1:4" x14ac:dyDescent="0.2">
      <c r="A506" t="s">
        <v>507</v>
      </c>
      <c r="B506">
        <v>666</v>
      </c>
      <c r="C506">
        <v>979</v>
      </c>
      <c r="D506">
        <v>2.5562372188139101E-2</v>
      </c>
    </row>
    <row r="507" spans="1:4" x14ac:dyDescent="0.2">
      <c r="A507" t="s">
        <v>508</v>
      </c>
      <c r="B507">
        <v>851</v>
      </c>
      <c r="C507">
        <v>1224</v>
      </c>
      <c r="D507">
        <v>2.78004905968929E-2</v>
      </c>
    </row>
    <row r="508" spans="1:4" x14ac:dyDescent="0.2">
      <c r="A508" t="s">
        <v>509</v>
      </c>
      <c r="B508">
        <v>623</v>
      </c>
      <c r="C508">
        <v>832</v>
      </c>
      <c r="D508">
        <v>1.8050541516245501E-2</v>
      </c>
    </row>
    <row r="509" spans="1:4" x14ac:dyDescent="0.2">
      <c r="A509" t="s">
        <v>510</v>
      </c>
      <c r="B509">
        <v>803</v>
      </c>
      <c r="C509">
        <v>1171</v>
      </c>
      <c r="D509">
        <v>2.64730999146029E-2</v>
      </c>
    </row>
    <row r="510" spans="1:4" x14ac:dyDescent="0.2">
      <c r="A510" t="s">
        <v>511</v>
      </c>
      <c r="B510">
        <v>748</v>
      </c>
      <c r="C510">
        <v>1046</v>
      </c>
      <c r="D510">
        <v>2.6768642447418702E-2</v>
      </c>
    </row>
    <row r="511" spans="1:4" x14ac:dyDescent="0.2">
      <c r="A511" t="s">
        <v>512</v>
      </c>
      <c r="B511">
        <v>752</v>
      </c>
      <c r="C511">
        <v>1000</v>
      </c>
      <c r="D511">
        <v>1.9019019019019E-2</v>
      </c>
    </row>
    <row r="512" spans="1:4" x14ac:dyDescent="0.2">
      <c r="A512" t="s">
        <v>513</v>
      </c>
      <c r="B512">
        <v>878</v>
      </c>
      <c r="C512">
        <v>1302</v>
      </c>
      <c r="D512">
        <v>3.2282859338970002E-2</v>
      </c>
    </row>
    <row r="513" spans="1:4" x14ac:dyDescent="0.2">
      <c r="A513" t="s">
        <v>514</v>
      </c>
      <c r="B513">
        <v>763</v>
      </c>
      <c r="C513">
        <v>967</v>
      </c>
      <c r="D513">
        <v>2.1784232365145199E-2</v>
      </c>
    </row>
    <row r="514" spans="1:4" x14ac:dyDescent="0.2">
      <c r="A514" t="s">
        <v>515</v>
      </c>
      <c r="B514">
        <v>755</v>
      </c>
      <c r="C514">
        <v>971</v>
      </c>
      <c r="D514">
        <v>2.6859504132231399E-2</v>
      </c>
    </row>
    <row r="515" spans="1:4" x14ac:dyDescent="0.2">
      <c r="A515" t="s">
        <v>516</v>
      </c>
      <c r="B515">
        <v>707</v>
      </c>
      <c r="C515">
        <v>931</v>
      </c>
      <c r="D515">
        <v>2.0474137931034499E-2</v>
      </c>
    </row>
    <row r="516" spans="1:4" x14ac:dyDescent="0.2">
      <c r="A516" t="s">
        <v>517</v>
      </c>
      <c r="B516">
        <v>613</v>
      </c>
      <c r="C516">
        <v>783</v>
      </c>
      <c r="D516">
        <v>2.9374201787994901E-2</v>
      </c>
    </row>
    <row r="517" spans="1:4" x14ac:dyDescent="0.2">
      <c r="A517" t="s">
        <v>518</v>
      </c>
      <c r="B517">
        <v>646</v>
      </c>
      <c r="C517">
        <v>879</v>
      </c>
      <c r="D517">
        <v>4.6750285062713802E-2</v>
      </c>
    </row>
    <row r="518" spans="1:4" x14ac:dyDescent="0.2">
      <c r="A518" t="s">
        <v>519</v>
      </c>
      <c r="B518">
        <v>687</v>
      </c>
      <c r="C518">
        <v>988</v>
      </c>
      <c r="D518">
        <v>2.93522267206478E-2</v>
      </c>
    </row>
    <row r="519" spans="1:4" x14ac:dyDescent="0.2">
      <c r="A519" t="s">
        <v>520</v>
      </c>
      <c r="B519">
        <v>1245</v>
      </c>
      <c r="C519">
        <v>2058</v>
      </c>
      <c r="D519">
        <v>3.5505836575875499E-2</v>
      </c>
    </row>
    <row r="520" spans="1:4" x14ac:dyDescent="0.2">
      <c r="A520" t="s">
        <v>521</v>
      </c>
      <c r="B520">
        <v>842</v>
      </c>
      <c r="C520">
        <v>1188</v>
      </c>
      <c r="D520">
        <v>2.2765598650927501E-2</v>
      </c>
    </row>
    <row r="521" spans="1:4" x14ac:dyDescent="0.2">
      <c r="A521" t="s">
        <v>522</v>
      </c>
      <c r="B521">
        <v>832</v>
      </c>
      <c r="C521">
        <v>1146</v>
      </c>
      <c r="D521">
        <v>2.7947598253275099E-2</v>
      </c>
    </row>
    <row r="522" spans="1:4" x14ac:dyDescent="0.2">
      <c r="A522" t="s">
        <v>523</v>
      </c>
      <c r="B522">
        <v>639</v>
      </c>
      <c r="C522">
        <v>895</v>
      </c>
      <c r="D522">
        <v>5.3691275167785199E-2</v>
      </c>
    </row>
    <row r="523" spans="1:4" x14ac:dyDescent="0.2">
      <c r="A523" t="s">
        <v>524</v>
      </c>
      <c r="B523">
        <v>868</v>
      </c>
      <c r="C523">
        <v>1167</v>
      </c>
      <c r="D523">
        <v>2.40549828178694E-2</v>
      </c>
    </row>
    <row r="524" spans="1:4" x14ac:dyDescent="0.2">
      <c r="A524" t="s">
        <v>525</v>
      </c>
      <c r="B524">
        <v>841</v>
      </c>
      <c r="C524">
        <v>1134</v>
      </c>
      <c r="D524">
        <v>2.7360988526037099E-2</v>
      </c>
    </row>
    <row r="525" spans="1:4" x14ac:dyDescent="0.2">
      <c r="A525" t="s">
        <v>526</v>
      </c>
      <c r="B525">
        <v>652</v>
      </c>
      <c r="C525">
        <v>940</v>
      </c>
      <c r="D525">
        <v>0.11395101171459</v>
      </c>
    </row>
    <row r="526" spans="1:4" x14ac:dyDescent="0.2">
      <c r="A526" t="s">
        <v>527</v>
      </c>
      <c r="B526">
        <v>1103</v>
      </c>
      <c r="C526">
        <v>1872</v>
      </c>
      <c r="D526">
        <v>1.1235955056179799E-2</v>
      </c>
    </row>
    <row r="527" spans="1:4" x14ac:dyDescent="0.2">
      <c r="A527" t="s">
        <v>528</v>
      </c>
      <c r="B527">
        <v>918</v>
      </c>
      <c r="C527">
        <v>1308</v>
      </c>
      <c r="D527">
        <v>3.6809815950920199E-2</v>
      </c>
    </row>
    <row r="528" spans="1:4" x14ac:dyDescent="0.2">
      <c r="A528" t="s">
        <v>529</v>
      </c>
      <c r="B528">
        <v>977</v>
      </c>
      <c r="C528">
        <v>1680</v>
      </c>
      <c r="D528">
        <v>6.4324002382370501E-2</v>
      </c>
    </row>
    <row r="529" spans="1:4" x14ac:dyDescent="0.2">
      <c r="A529" t="s">
        <v>530</v>
      </c>
      <c r="B529">
        <v>1130</v>
      </c>
      <c r="C529">
        <v>1668</v>
      </c>
      <c r="D529">
        <v>2.8811524609843899E-2</v>
      </c>
    </row>
    <row r="530" spans="1:4" x14ac:dyDescent="0.2">
      <c r="A530" t="s">
        <v>531</v>
      </c>
      <c r="B530">
        <v>1123</v>
      </c>
      <c r="C530">
        <v>1775</v>
      </c>
      <c r="D530">
        <v>2.0845070422535202E-2</v>
      </c>
    </row>
    <row r="531" spans="1:4" x14ac:dyDescent="0.2">
      <c r="A531" t="s">
        <v>532</v>
      </c>
      <c r="B531">
        <v>1045</v>
      </c>
      <c r="C531">
        <v>1662</v>
      </c>
      <c r="D531">
        <v>3.3694344163658199E-2</v>
      </c>
    </row>
    <row r="532" spans="1:4" x14ac:dyDescent="0.2">
      <c r="A532" t="s">
        <v>533</v>
      </c>
      <c r="B532">
        <v>703</v>
      </c>
      <c r="C532">
        <v>1038</v>
      </c>
      <c r="D532">
        <v>5.2023121387283197E-2</v>
      </c>
    </row>
    <row r="533" spans="1:4" x14ac:dyDescent="0.2">
      <c r="A533" t="s">
        <v>534</v>
      </c>
      <c r="B533">
        <v>768</v>
      </c>
      <c r="C533">
        <v>1112</v>
      </c>
      <c r="D533">
        <v>3.6101083032491002E-2</v>
      </c>
    </row>
    <row r="534" spans="1:4" x14ac:dyDescent="0.2">
      <c r="A534" t="s">
        <v>535</v>
      </c>
      <c r="B534">
        <v>717</v>
      </c>
      <c r="C534">
        <v>1057</v>
      </c>
      <c r="D534">
        <v>4.0719696969697003E-2</v>
      </c>
    </row>
    <row r="535" spans="1:4" x14ac:dyDescent="0.2">
      <c r="A535" t="s">
        <v>536</v>
      </c>
      <c r="B535">
        <v>668</v>
      </c>
      <c r="C535">
        <v>955</v>
      </c>
      <c r="D535">
        <v>6.0860440713536197E-2</v>
      </c>
    </row>
    <row r="536" spans="1:4" x14ac:dyDescent="0.2">
      <c r="A536" t="s">
        <v>537</v>
      </c>
      <c r="B536">
        <v>1035</v>
      </c>
      <c r="C536">
        <v>1577</v>
      </c>
      <c r="D536">
        <v>3.5532994923857898E-2</v>
      </c>
    </row>
    <row r="537" spans="1:4" x14ac:dyDescent="0.2">
      <c r="A537" t="s">
        <v>538</v>
      </c>
      <c r="B537">
        <v>1135</v>
      </c>
      <c r="C537">
        <v>1596</v>
      </c>
      <c r="D537">
        <v>2.0702634880803001E-2</v>
      </c>
    </row>
    <row r="538" spans="1:4" x14ac:dyDescent="0.2">
      <c r="A538" t="s">
        <v>539</v>
      </c>
      <c r="B538">
        <v>746</v>
      </c>
      <c r="C538">
        <v>1144</v>
      </c>
      <c r="D538">
        <v>2.7996500437445299E-2</v>
      </c>
    </row>
    <row r="539" spans="1:4" x14ac:dyDescent="0.2">
      <c r="A539" t="s">
        <v>540</v>
      </c>
      <c r="B539">
        <v>760</v>
      </c>
      <c r="C539">
        <v>1064</v>
      </c>
      <c r="D539">
        <v>2.5423728813559299E-2</v>
      </c>
    </row>
    <row r="540" spans="1:4" x14ac:dyDescent="0.2">
      <c r="A540" t="s">
        <v>541</v>
      </c>
      <c r="B540">
        <v>737</v>
      </c>
      <c r="C540">
        <v>1023</v>
      </c>
      <c r="D540">
        <v>3.2321253672869699E-2</v>
      </c>
    </row>
    <row r="541" spans="1:4" x14ac:dyDescent="0.2">
      <c r="A541" t="s">
        <v>542</v>
      </c>
      <c r="B541">
        <v>686</v>
      </c>
      <c r="C541">
        <v>922</v>
      </c>
      <c r="D541">
        <v>2.17155266015201E-2</v>
      </c>
    </row>
    <row r="542" spans="1:4" x14ac:dyDescent="0.2">
      <c r="A542" t="s">
        <v>543</v>
      </c>
      <c r="B542">
        <v>843</v>
      </c>
      <c r="C542">
        <v>1206</v>
      </c>
      <c r="D542">
        <v>4.9833887043189397E-2</v>
      </c>
    </row>
    <row r="543" spans="1:4" x14ac:dyDescent="0.2">
      <c r="A543" t="s">
        <v>544</v>
      </c>
      <c r="B543">
        <v>652</v>
      </c>
      <c r="C543">
        <v>877</v>
      </c>
      <c r="D543">
        <v>3.8857142857142903E-2</v>
      </c>
    </row>
    <row r="544" spans="1:4" x14ac:dyDescent="0.2">
      <c r="A544" t="s">
        <v>545</v>
      </c>
      <c r="B544">
        <v>430</v>
      </c>
      <c r="C544">
        <v>591</v>
      </c>
      <c r="D544">
        <v>0.13435374149659901</v>
      </c>
    </row>
    <row r="545" spans="1:4" x14ac:dyDescent="0.2">
      <c r="A545" t="s">
        <v>546</v>
      </c>
      <c r="B545">
        <v>1275</v>
      </c>
      <c r="C545">
        <v>1808</v>
      </c>
      <c r="D545">
        <v>1.88365650969529E-2</v>
      </c>
    </row>
    <row r="546" spans="1:4" x14ac:dyDescent="0.2">
      <c r="A546" t="s">
        <v>547</v>
      </c>
      <c r="B546">
        <v>759</v>
      </c>
      <c r="C546">
        <v>1040</v>
      </c>
      <c r="D546">
        <v>3.95752895752896E-2</v>
      </c>
    </row>
    <row r="547" spans="1:4" x14ac:dyDescent="0.2">
      <c r="A547" t="s">
        <v>548</v>
      </c>
      <c r="B547">
        <v>723</v>
      </c>
      <c r="C547">
        <v>987</v>
      </c>
      <c r="D547">
        <v>3.95939086294416E-2</v>
      </c>
    </row>
    <row r="548" spans="1:4" x14ac:dyDescent="0.2">
      <c r="A548" t="s">
        <v>549</v>
      </c>
      <c r="B548">
        <v>511</v>
      </c>
      <c r="C548">
        <v>701</v>
      </c>
      <c r="D548">
        <v>5.7306590257879701E-2</v>
      </c>
    </row>
    <row r="549" spans="1:4" x14ac:dyDescent="0.2">
      <c r="A549" t="s">
        <v>550</v>
      </c>
      <c r="B549">
        <v>1001</v>
      </c>
      <c r="C549">
        <v>1413</v>
      </c>
      <c r="D549">
        <v>2.5550035486160399E-2</v>
      </c>
    </row>
    <row r="550" spans="1:4" x14ac:dyDescent="0.2">
      <c r="A550" t="s">
        <v>551</v>
      </c>
      <c r="B550">
        <v>706</v>
      </c>
      <c r="C550">
        <v>1007</v>
      </c>
      <c r="D550">
        <v>2.2862823061630198E-2</v>
      </c>
    </row>
    <row r="551" spans="1:4" x14ac:dyDescent="0.2">
      <c r="A551" t="s">
        <v>552</v>
      </c>
      <c r="B551">
        <v>1084</v>
      </c>
      <c r="C551">
        <v>1437</v>
      </c>
      <c r="D551">
        <v>3.2122905027933003E-2</v>
      </c>
    </row>
    <row r="552" spans="1:4" x14ac:dyDescent="0.2">
      <c r="A552" t="s">
        <v>553</v>
      </c>
      <c r="B552">
        <v>681</v>
      </c>
      <c r="C552">
        <v>969</v>
      </c>
      <c r="D552">
        <v>2.2703818369453E-2</v>
      </c>
    </row>
    <row r="553" spans="1:4" x14ac:dyDescent="0.2">
      <c r="A553" t="s">
        <v>554</v>
      </c>
      <c r="B553">
        <v>1232</v>
      </c>
      <c r="C553">
        <v>1966</v>
      </c>
      <c r="D553">
        <v>2.54712175241977E-2</v>
      </c>
    </row>
    <row r="554" spans="1:4" x14ac:dyDescent="0.2">
      <c r="A554" t="s">
        <v>555</v>
      </c>
      <c r="B554">
        <v>778</v>
      </c>
      <c r="C554">
        <v>1104</v>
      </c>
      <c r="D554">
        <v>3.3605812897366E-2</v>
      </c>
    </row>
    <row r="555" spans="1:4" x14ac:dyDescent="0.2">
      <c r="A555" t="s">
        <v>556</v>
      </c>
      <c r="B555">
        <v>712</v>
      </c>
      <c r="C555">
        <v>963</v>
      </c>
      <c r="D555">
        <v>2.2845275181723801E-2</v>
      </c>
    </row>
    <row r="556" spans="1:4" x14ac:dyDescent="0.2">
      <c r="A556" t="s">
        <v>557</v>
      </c>
      <c r="B556">
        <v>642</v>
      </c>
      <c r="C556">
        <v>914</v>
      </c>
      <c r="D556">
        <v>1.20481927710843E-2</v>
      </c>
    </row>
    <row r="557" spans="1:4" x14ac:dyDescent="0.2">
      <c r="A557" t="s">
        <v>558</v>
      </c>
      <c r="B557">
        <v>623</v>
      </c>
      <c r="C557">
        <v>883</v>
      </c>
      <c r="D557">
        <v>4.9886621315192697E-2</v>
      </c>
    </row>
    <row r="558" spans="1:4" x14ac:dyDescent="0.2">
      <c r="A558" t="s">
        <v>559</v>
      </c>
      <c r="B558">
        <v>790</v>
      </c>
      <c r="C558">
        <v>1083</v>
      </c>
      <c r="D558">
        <v>3.4164358264081297E-2</v>
      </c>
    </row>
    <row r="559" spans="1:4" x14ac:dyDescent="0.2">
      <c r="A559" t="s">
        <v>560</v>
      </c>
      <c r="B559">
        <v>645</v>
      </c>
      <c r="C559">
        <v>886</v>
      </c>
      <c r="D559">
        <v>3.2731376975169299E-2</v>
      </c>
    </row>
    <row r="560" spans="1:4" x14ac:dyDescent="0.2">
      <c r="A560" t="s">
        <v>561</v>
      </c>
      <c r="B560">
        <v>745</v>
      </c>
      <c r="C560">
        <v>958</v>
      </c>
      <c r="D560">
        <v>1.77824267782427E-2</v>
      </c>
    </row>
    <row r="561" spans="1:4" x14ac:dyDescent="0.2">
      <c r="A561" t="s">
        <v>562</v>
      </c>
      <c r="B561">
        <v>812</v>
      </c>
      <c r="C561">
        <v>1196</v>
      </c>
      <c r="D561">
        <v>3.8525963149078697E-2</v>
      </c>
    </row>
    <row r="562" spans="1:4" x14ac:dyDescent="0.2">
      <c r="A562" t="s">
        <v>563</v>
      </c>
      <c r="B562">
        <v>617</v>
      </c>
      <c r="C562">
        <v>886</v>
      </c>
      <c r="D562">
        <v>2.14446952595937E-2</v>
      </c>
    </row>
    <row r="563" spans="1:4" x14ac:dyDescent="0.2">
      <c r="A563" t="s">
        <v>564</v>
      </c>
      <c r="B563">
        <v>574</v>
      </c>
      <c r="C563">
        <v>770</v>
      </c>
      <c r="D563">
        <v>3.7711313394018203E-2</v>
      </c>
    </row>
    <row r="564" spans="1:4" x14ac:dyDescent="0.2">
      <c r="A564" t="s">
        <v>565</v>
      </c>
      <c r="B564">
        <v>694</v>
      </c>
      <c r="C564">
        <v>923</v>
      </c>
      <c r="D564">
        <v>1.8438177874186501E-2</v>
      </c>
    </row>
    <row r="565" spans="1:4" x14ac:dyDescent="0.2">
      <c r="A565" t="s">
        <v>566</v>
      </c>
      <c r="B565">
        <v>750</v>
      </c>
      <c r="C565">
        <v>1109</v>
      </c>
      <c r="D565">
        <v>2.4412296564195302E-2</v>
      </c>
    </row>
    <row r="566" spans="1:4" x14ac:dyDescent="0.2">
      <c r="A566" t="s">
        <v>567</v>
      </c>
      <c r="B566">
        <v>1051</v>
      </c>
      <c r="C566">
        <v>1573</v>
      </c>
      <c r="D566">
        <v>2.7353689567429999E-2</v>
      </c>
    </row>
    <row r="567" spans="1:4" x14ac:dyDescent="0.2">
      <c r="A567" t="s">
        <v>568</v>
      </c>
      <c r="B567">
        <v>776</v>
      </c>
      <c r="C567">
        <v>946</v>
      </c>
      <c r="D567">
        <v>1.48148148148148E-2</v>
      </c>
    </row>
    <row r="568" spans="1:4" x14ac:dyDescent="0.2">
      <c r="A568" t="s">
        <v>569</v>
      </c>
      <c r="B568">
        <v>700</v>
      </c>
      <c r="C568">
        <v>975</v>
      </c>
      <c r="D568">
        <v>3.4907597535934302E-2</v>
      </c>
    </row>
    <row r="569" spans="1:4" x14ac:dyDescent="0.2">
      <c r="A569" t="s">
        <v>570</v>
      </c>
      <c r="B569">
        <v>725</v>
      </c>
      <c r="C569">
        <v>979</v>
      </c>
      <c r="D569">
        <v>3.8934426229508198E-2</v>
      </c>
    </row>
    <row r="570" spans="1:4" x14ac:dyDescent="0.2">
      <c r="A570" t="s">
        <v>571</v>
      </c>
      <c r="B570">
        <v>903</v>
      </c>
      <c r="C570">
        <v>1265</v>
      </c>
      <c r="D570">
        <v>3.7974683544303799E-2</v>
      </c>
    </row>
    <row r="571" spans="1:4" x14ac:dyDescent="0.2">
      <c r="A571" t="s">
        <v>572</v>
      </c>
      <c r="B571">
        <v>556</v>
      </c>
      <c r="C571">
        <v>724</v>
      </c>
      <c r="D571">
        <v>3.8674033149171297E-2</v>
      </c>
    </row>
    <row r="572" spans="1:4" x14ac:dyDescent="0.2">
      <c r="A572" t="s">
        <v>573</v>
      </c>
      <c r="B572">
        <v>699</v>
      </c>
      <c r="C572">
        <v>1094</v>
      </c>
      <c r="D572">
        <v>2.74473924977127E-3</v>
      </c>
    </row>
    <row r="573" spans="1:4" x14ac:dyDescent="0.2">
      <c r="A573" t="s">
        <v>574</v>
      </c>
      <c r="B573">
        <v>696</v>
      </c>
      <c r="C573">
        <v>918</v>
      </c>
      <c r="D573">
        <v>2.8322440087146E-2</v>
      </c>
    </row>
    <row r="574" spans="1:4" x14ac:dyDescent="0.2">
      <c r="A574" t="s">
        <v>575</v>
      </c>
      <c r="B574">
        <v>494</v>
      </c>
      <c r="C574">
        <v>688</v>
      </c>
      <c r="D574">
        <v>2.9069767441860499E-2</v>
      </c>
    </row>
    <row r="575" spans="1:4" x14ac:dyDescent="0.2">
      <c r="A575" t="s">
        <v>576</v>
      </c>
      <c r="B575">
        <v>663</v>
      </c>
      <c r="C575">
        <v>859</v>
      </c>
      <c r="D575">
        <v>3.0338389731621899E-2</v>
      </c>
    </row>
    <row r="576" spans="1:4" x14ac:dyDescent="0.2">
      <c r="A576" t="s">
        <v>577</v>
      </c>
      <c r="B576">
        <v>745</v>
      </c>
      <c r="C576">
        <v>1072</v>
      </c>
      <c r="D576">
        <v>2.33644859813084E-2</v>
      </c>
    </row>
    <row r="577" spans="1:4" x14ac:dyDescent="0.2">
      <c r="A577" t="s">
        <v>578</v>
      </c>
      <c r="B577">
        <v>662</v>
      </c>
      <c r="C577">
        <v>919</v>
      </c>
      <c r="D577">
        <v>2.3991275899672801E-2</v>
      </c>
    </row>
    <row r="578" spans="1:4" x14ac:dyDescent="0.2">
      <c r="A578" t="s">
        <v>579</v>
      </c>
      <c r="B578">
        <v>647</v>
      </c>
      <c r="C578">
        <v>822</v>
      </c>
      <c r="D578">
        <v>3.0413625304136299E-2</v>
      </c>
    </row>
    <row r="579" spans="1:4" x14ac:dyDescent="0.2">
      <c r="A579" t="s">
        <v>580</v>
      </c>
      <c r="B579">
        <v>343</v>
      </c>
      <c r="C579">
        <v>446</v>
      </c>
      <c r="D579">
        <v>0.104072398190045</v>
      </c>
    </row>
    <row r="580" spans="1:4" x14ac:dyDescent="0.2">
      <c r="A580" t="s">
        <v>581</v>
      </c>
      <c r="B580">
        <v>846</v>
      </c>
      <c r="C580">
        <v>1318</v>
      </c>
      <c r="D580">
        <v>2.96127562642369E-2</v>
      </c>
    </row>
    <row r="581" spans="1:4" x14ac:dyDescent="0.2">
      <c r="A581" t="s">
        <v>582</v>
      </c>
      <c r="B581">
        <v>765</v>
      </c>
      <c r="C581">
        <v>1069</v>
      </c>
      <c r="D581">
        <v>3.9289055191768001E-2</v>
      </c>
    </row>
    <row r="582" spans="1:4" x14ac:dyDescent="0.2">
      <c r="A582" t="s">
        <v>583</v>
      </c>
      <c r="B582">
        <v>668</v>
      </c>
      <c r="C582">
        <v>921</v>
      </c>
      <c r="D582">
        <v>5.1086956521739099E-2</v>
      </c>
    </row>
    <row r="583" spans="1:4" x14ac:dyDescent="0.2">
      <c r="A583" t="s">
        <v>584</v>
      </c>
      <c r="B583">
        <v>911</v>
      </c>
      <c r="C583">
        <v>1340</v>
      </c>
      <c r="D583">
        <v>3.1390134529148003E-2</v>
      </c>
    </row>
    <row r="584" spans="1:4" x14ac:dyDescent="0.2">
      <c r="A584" t="s">
        <v>585</v>
      </c>
      <c r="B584">
        <v>660</v>
      </c>
      <c r="C584">
        <v>845</v>
      </c>
      <c r="D584">
        <v>4.3838862559241701E-2</v>
      </c>
    </row>
    <row r="585" spans="1:4" x14ac:dyDescent="0.2">
      <c r="A585" t="s">
        <v>586</v>
      </c>
      <c r="B585">
        <v>903</v>
      </c>
      <c r="C585">
        <v>1245</v>
      </c>
      <c r="D585">
        <v>3.54552780016116E-2</v>
      </c>
    </row>
    <row r="586" spans="1:4" x14ac:dyDescent="0.2">
      <c r="A586" t="s">
        <v>587</v>
      </c>
      <c r="B586">
        <v>624</v>
      </c>
      <c r="C586">
        <v>816</v>
      </c>
      <c r="D586">
        <v>3.9263803680981597E-2</v>
      </c>
    </row>
    <row r="587" spans="1:4" x14ac:dyDescent="0.2">
      <c r="A587" t="s">
        <v>588</v>
      </c>
      <c r="B587">
        <v>989</v>
      </c>
      <c r="C587">
        <v>1464</v>
      </c>
      <c r="D587">
        <v>3.2125768967874203E-2</v>
      </c>
    </row>
    <row r="588" spans="1:4" x14ac:dyDescent="0.2">
      <c r="A588" t="s">
        <v>589</v>
      </c>
      <c r="B588">
        <v>1034</v>
      </c>
      <c r="C588">
        <v>1587</v>
      </c>
      <c r="D588">
        <v>3.3396345305608102E-2</v>
      </c>
    </row>
    <row r="589" spans="1:4" x14ac:dyDescent="0.2">
      <c r="A589" t="s">
        <v>590</v>
      </c>
      <c r="B589">
        <v>810</v>
      </c>
      <c r="C589">
        <v>1171</v>
      </c>
      <c r="D589">
        <v>6.23931623931624E-2</v>
      </c>
    </row>
    <row r="590" spans="1:4" x14ac:dyDescent="0.2">
      <c r="A590" t="s">
        <v>591</v>
      </c>
      <c r="B590">
        <v>705</v>
      </c>
      <c r="C590">
        <v>979</v>
      </c>
      <c r="D590">
        <v>3.2686414708886599E-2</v>
      </c>
    </row>
    <row r="591" spans="1:4" x14ac:dyDescent="0.2">
      <c r="A591" t="s">
        <v>592</v>
      </c>
      <c r="B591">
        <v>629</v>
      </c>
      <c r="C591">
        <v>858</v>
      </c>
      <c r="D591">
        <v>3.5087719298245598E-2</v>
      </c>
    </row>
    <row r="592" spans="1:4" x14ac:dyDescent="0.2">
      <c r="A592" t="s">
        <v>593</v>
      </c>
      <c r="B592">
        <v>786</v>
      </c>
      <c r="C592">
        <v>1036</v>
      </c>
      <c r="D592">
        <v>3.2913843175217797E-2</v>
      </c>
    </row>
    <row r="593" spans="1:4" x14ac:dyDescent="0.2">
      <c r="A593" t="s">
        <v>594</v>
      </c>
      <c r="B593">
        <v>552</v>
      </c>
      <c r="C593">
        <v>759</v>
      </c>
      <c r="D593">
        <v>7.1146245059288502E-2</v>
      </c>
    </row>
    <row r="594" spans="1:4" x14ac:dyDescent="0.2">
      <c r="A594" t="s">
        <v>595</v>
      </c>
      <c r="B594">
        <v>283</v>
      </c>
      <c r="C594">
        <v>438</v>
      </c>
      <c r="D594">
        <v>0.194954128440367</v>
      </c>
    </row>
    <row r="595" spans="1:4" x14ac:dyDescent="0.2">
      <c r="A595" t="s">
        <v>596</v>
      </c>
      <c r="B595">
        <v>585</v>
      </c>
      <c r="C595">
        <v>791</v>
      </c>
      <c r="D595">
        <v>2.6582278481012699E-2</v>
      </c>
    </row>
    <row r="596" spans="1:4" x14ac:dyDescent="0.2">
      <c r="A596" t="s">
        <v>597</v>
      </c>
      <c r="B596">
        <v>570</v>
      </c>
      <c r="C596">
        <v>679</v>
      </c>
      <c r="D596">
        <v>2.3598820058997001E-2</v>
      </c>
    </row>
    <row r="597" spans="1:4" x14ac:dyDescent="0.2">
      <c r="A597" t="s">
        <v>598</v>
      </c>
      <c r="B597">
        <v>573</v>
      </c>
      <c r="C597">
        <v>686</v>
      </c>
      <c r="D597">
        <v>7.28862973760933E-3</v>
      </c>
    </row>
    <row r="598" spans="1:4" x14ac:dyDescent="0.2">
      <c r="A598" t="s">
        <v>599</v>
      </c>
      <c r="B598">
        <v>846</v>
      </c>
      <c r="C598">
        <v>1167</v>
      </c>
      <c r="D598">
        <v>4.7129391602399297E-2</v>
      </c>
    </row>
    <row r="599" spans="1:4" x14ac:dyDescent="0.2">
      <c r="A599" t="s">
        <v>600</v>
      </c>
      <c r="B599">
        <v>619</v>
      </c>
      <c r="C599">
        <v>876</v>
      </c>
      <c r="D599">
        <v>3.4324942791762E-2</v>
      </c>
    </row>
    <row r="600" spans="1:4" x14ac:dyDescent="0.2">
      <c r="A600" t="s">
        <v>601</v>
      </c>
      <c r="B600">
        <v>1032</v>
      </c>
      <c r="C600">
        <v>1463</v>
      </c>
      <c r="D600">
        <v>2.2618231665524301E-2</v>
      </c>
    </row>
    <row r="601" spans="1:4" x14ac:dyDescent="0.2">
      <c r="A601" t="s">
        <v>602</v>
      </c>
      <c r="B601">
        <v>596</v>
      </c>
      <c r="C601">
        <v>772</v>
      </c>
      <c r="D601">
        <v>2.9792746113989601E-2</v>
      </c>
    </row>
    <row r="602" spans="1:4" x14ac:dyDescent="0.2">
      <c r="A602" t="s">
        <v>603</v>
      </c>
      <c r="B602">
        <v>632</v>
      </c>
      <c r="C602">
        <v>899</v>
      </c>
      <c r="D602">
        <v>3.6748329621380797E-2</v>
      </c>
    </row>
    <row r="603" spans="1:4" x14ac:dyDescent="0.2">
      <c r="A603" t="s">
        <v>604</v>
      </c>
      <c r="B603">
        <v>995</v>
      </c>
      <c r="C603">
        <v>1453</v>
      </c>
      <c r="D603">
        <v>2.4088093599449401E-2</v>
      </c>
    </row>
    <row r="604" spans="1:4" x14ac:dyDescent="0.2">
      <c r="A604" t="s">
        <v>605</v>
      </c>
      <c r="B604">
        <v>439</v>
      </c>
      <c r="C604">
        <v>532</v>
      </c>
      <c r="D604">
        <v>3.7664783427495303E-2</v>
      </c>
    </row>
    <row r="605" spans="1:4" x14ac:dyDescent="0.2">
      <c r="A605" t="s">
        <v>606</v>
      </c>
      <c r="B605">
        <v>554</v>
      </c>
      <c r="C605">
        <v>718</v>
      </c>
      <c r="D605">
        <v>3.2033426183843999E-2</v>
      </c>
    </row>
    <row r="606" spans="1:4" x14ac:dyDescent="0.2">
      <c r="A606" t="s">
        <v>607</v>
      </c>
      <c r="B606">
        <v>653</v>
      </c>
      <c r="C606">
        <v>909</v>
      </c>
      <c r="D606">
        <v>4.62555066079295E-2</v>
      </c>
    </row>
    <row r="607" spans="1:4" x14ac:dyDescent="0.2">
      <c r="A607" t="s">
        <v>608</v>
      </c>
      <c r="B607">
        <v>851</v>
      </c>
      <c r="C607">
        <v>1230</v>
      </c>
      <c r="D607">
        <v>7.3289902280130298E-2</v>
      </c>
    </row>
    <row r="608" spans="1:4" x14ac:dyDescent="0.2">
      <c r="A608" t="s">
        <v>609</v>
      </c>
      <c r="B608">
        <v>645</v>
      </c>
      <c r="C608">
        <v>842</v>
      </c>
      <c r="D608">
        <v>3.09155766944114E-2</v>
      </c>
    </row>
    <row r="609" spans="1:4" x14ac:dyDescent="0.2">
      <c r="A609" t="s">
        <v>610</v>
      </c>
      <c r="B609">
        <v>478</v>
      </c>
      <c r="C609">
        <v>619</v>
      </c>
      <c r="D609">
        <v>6.3106796116504896E-2</v>
      </c>
    </row>
    <row r="610" spans="1:4" x14ac:dyDescent="0.2">
      <c r="A610" t="s">
        <v>611</v>
      </c>
      <c r="B610">
        <v>634</v>
      </c>
      <c r="C610">
        <v>820</v>
      </c>
      <c r="D610">
        <v>2.07317073170732E-2</v>
      </c>
    </row>
    <row r="611" spans="1:4" x14ac:dyDescent="0.2">
      <c r="A611" t="s">
        <v>612</v>
      </c>
      <c r="B611">
        <v>576</v>
      </c>
      <c r="C611">
        <v>741</v>
      </c>
      <c r="D611">
        <v>3.3829499323409999E-2</v>
      </c>
    </row>
    <row r="612" spans="1:4" x14ac:dyDescent="0.2">
      <c r="A612" t="s">
        <v>613</v>
      </c>
      <c r="B612">
        <v>1406</v>
      </c>
      <c r="C612">
        <v>1406</v>
      </c>
      <c r="D612">
        <v>9.2790863668808007E-3</v>
      </c>
    </row>
    <row r="613" spans="1:4" x14ac:dyDescent="0.2">
      <c r="A613" t="s">
        <v>614</v>
      </c>
      <c r="B613">
        <v>699</v>
      </c>
      <c r="C613">
        <v>892</v>
      </c>
      <c r="D613">
        <v>3.4870641169853799E-2</v>
      </c>
    </row>
    <row r="614" spans="1:4" x14ac:dyDescent="0.2">
      <c r="A614" t="s">
        <v>615</v>
      </c>
      <c r="B614">
        <v>557</v>
      </c>
      <c r="C614">
        <v>728</v>
      </c>
      <c r="D614">
        <v>3.0261348005502099E-2</v>
      </c>
    </row>
    <row r="615" spans="1:4" x14ac:dyDescent="0.2">
      <c r="A615" t="s">
        <v>616</v>
      </c>
      <c r="B615">
        <v>756</v>
      </c>
      <c r="C615">
        <v>1081</v>
      </c>
      <c r="D615">
        <v>5.6481481481481501E-2</v>
      </c>
    </row>
    <row r="616" spans="1:4" x14ac:dyDescent="0.2">
      <c r="A616" t="s">
        <v>617</v>
      </c>
      <c r="B616">
        <v>940</v>
      </c>
      <c r="C616">
        <v>1400</v>
      </c>
      <c r="D616">
        <v>6.7190850607576805E-2</v>
      </c>
    </row>
    <row r="617" spans="1:4" x14ac:dyDescent="0.2">
      <c r="A617" t="s">
        <v>618</v>
      </c>
      <c r="B617">
        <v>851</v>
      </c>
      <c r="C617">
        <v>1210</v>
      </c>
      <c r="D617">
        <v>3.4768211920529798E-2</v>
      </c>
    </row>
    <row r="618" spans="1:4" x14ac:dyDescent="0.2">
      <c r="A618" t="s">
        <v>619</v>
      </c>
      <c r="B618">
        <v>666</v>
      </c>
      <c r="C618">
        <v>876</v>
      </c>
      <c r="D618">
        <v>2.4027459954233402E-2</v>
      </c>
    </row>
    <row r="619" spans="1:4" x14ac:dyDescent="0.2">
      <c r="A619" t="s">
        <v>620</v>
      </c>
      <c r="B619">
        <v>593</v>
      </c>
      <c r="C619">
        <v>748</v>
      </c>
      <c r="D619">
        <v>3.4805890227576998E-2</v>
      </c>
    </row>
    <row r="620" spans="1:4" x14ac:dyDescent="0.2">
      <c r="A620" t="s">
        <v>621</v>
      </c>
      <c r="B620">
        <v>626</v>
      </c>
      <c r="C620">
        <v>862</v>
      </c>
      <c r="D620">
        <v>2.91036088474971E-2</v>
      </c>
    </row>
    <row r="621" spans="1:4" x14ac:dyDescent="0.2">
      <c r="A621" t="s">
        <v>622</v>
      </c>
      <c r="B621">
        <v>769</v>
      </c>
      <c r="C621">
        <v>1056</v>
      </c>
      <c r="D621">
        <v>1.8009478672985801E-2</v>
      </c>
    </row>
    <row r="622" spans="1:4" x14ac:dyDescent="0.2">
      <c r="A622" t="s">
        <v>623</v>
      </c>
      <c r="B622">
        <v>902</v>
      </c>
      <c r="C622">
        <v>1303</v>
      </c>
      <c r="D622">
        <v>2.2273425499231999E-2</v>
      </c>
    </row>
    <row r="623" spans="1:4" x14ac:dyDescent="0.2">
      <c r="A623" t="s">
        <v>624</v>
      </c>
      <c r="B623">
        <v>825</v>
      </c>
      <c r="C623">
        <v>1187</v>
      </c>
      <c r="D623">
        <v>2.7824620573355802E-2</v>
      </c>
    </row>
    <row r="624" spans="1:4" x14ac:dyDescent="0.2">
      <c r="A624" t="s">
        <v>625</v>
      </c>
      <c r="B624">
        <v>608</v>
      </c>
      <c r="C624">
        <v>807</v>
      </c>
      <c r="D624">
        <v>2.72952853598015E-2</v>
      </c>
    </row>
    <row r="625" spans="1:4" x14ac:dyDescent="0.2">
      <c r="A625" t="s">
        <v>626</v>
      </c>
      <c r="B625">
        <v>677</v>
      </c>
      <c r="C625">
        <v>961</v>
      </c>
      <c r="D625">
        <v>3.8501560874089499E-2</v>
      </c>
    </row>
    <row r="626" spans="1:4" x14ac:dyDescent="0.2">
      <c r="A626" t="s">
        <v>627</v>
      </c>
      <c r="B626">
        <v>615</v>
      </c>
      <c r="C626">
        <v>771</v>
      </c>
      <c r="D626">
        <v>2.07792207792208E-2</v>
      </c>
    </row>
    <row r="627" spans="1:4" x14ac:dyDescent="0.2">
      <c r="A627" t="s">
        <v>628</v>
      </c>
      <c r="B627">
        <v>816</v>
      </c>
      <c r="C627">
        <v>1184</v>
      </c>
      <c r="D627">
        <v>3.6348267117497897E-2</v>
      </c>
    </row>
    <row r="628" spans="1:4" x14ac:dyDescent="0.2">
      <c r="A628" t="s">
        <v>629</v>
      </c>
      <c r="B628">
        <v>414</v>
      </c>
      <c r="C628">
        <v>505</v>
      </c>
      <c r="D628">
        <v>4.37375745526839E-2</v>
      </c>
    </row>
    <row r="629" spans="1:4" x14ac:dyDescent="0.2">
      <c r="A629" t="s">
        <v>630</v>
      </c>
      <c r="B629">
        <v>487</v>
      </c>
      <c r="C629">
        <v>601</v>
      </c>
      <c r="D629">
        <v>3.3277870216306203E-2</v>
      </c>
    </row>
    <row r="630" spans="1:4" x14ac:dyDescent="0.2">
      <c r="A630" t="s">
        <v>631</v>
      </c>
      <c r="B630">
        <v>576</v>
      </c>
      <c r="C630">
        <v>720</v>
      </c>
      <c r="D630">
        <v>2.6425591098748299E-2</v>
      </c>
    </row>
    <row r="631" spans="1:4" x14ac:dyDescent="0.2">
      <c r="A631" t="s">
        <v>632</v>
      </c>
      <c r="B631">
        <v>548</v>
      </c>
      <c r="C631">
        <v>716</v>
      </c>
      <c r="D631">
        <v>1.8207282913165299E-2</v>
      </c>
    </row>
    <row r="632" spans="1:4" x14ac:dyDescent="0.2">
      <c r="A632" t="s">
        <v>633</v>
      </c>
      <c r="B632">
        <v>750</v>
      </c>
      <c r="C632">
        <v>1142</v>
      </c>
      <c r="D632">
        <v>3.8698328935796E-2</v>
      </c>
    </row>
    <row r="633" spans="1:4" x14ac:dyDescent="0.2">
      <c r="A633" t="s">
        <v>634</v>
      </c>
      <c r="B633">
        <v>571</v>
      </c>
      <c r="C633">
        <v>749</v>
      </c>
      <c r="D633">
        <v>4.5454545454545497E-2</v>
      </c>
    </row>
    <row r="634" spans="1:4" x14ac:dyDescent="0.2">
      <c r="A634" t="s">
        <v>635</v>
      </c>
      <c r="B634">
        <v>872</v>
      </c>
      <c r="C634">
        <v>1225</v>
      </c>
      <c r="D634">
        <v>2.2058823529411801E-2</v>
      </c>
    </row>
    <row r="635" spans="1:4" x14ac:dyDescent="0.2">
      <c r="A635" t="s">
        <v>636</v>
      </c>
      <c r="B635">
        <v>581</v>
      </c>
      <c r="C635">
        <v>809</v>
      </c>
      <c r="D635">
        <v>3.0940594059405899E-2</v>
      </c>
    </row>
    <row r="636" spans="1:4" x14ac:dyDescent="0.2">
      <c r="A636" t="s">
        <v>637</v>
      </c>
      <c r="B636">
        <v>630</v>
      </c>
      <c r="C636">
        <v>846</v>
      </c>
      <c r="D636">
        <v>3.1952662721893503E-2</v>
      </c>
    </row>
    <row r="637" spans="1:4" x14ac:dyDescent="0.2">
      <c r="A637" t="s">
        <v>638</v>
      </c>
      <c r="B637">
        <v>331</v>
      </c>
      <c r="C637">
        <v>412</v>
      </c>
      <c r="D637">
        <v>0.14914425427872899</v>
      </c>
    </row>
    <row r="638" spans="1:4" x14ac:dyDescent="0.2">
      <c r="A638" t="s">
        <v>639</v>
      </c>
      <c r="B638">
        <v>575</v>
      </c>
      <c r="C638">
        <v>745</v>
      </c>
      <c r="D638">
        <v>3.2345013477088999E-2</v>
      </c>
    </row>
    <row r="639" spans="1:4" x14ac:dyDescent="0.2">
      <c r="A639" t="s">
        <v>640</v>
      </c>
      <c r="B639">
        <v>434</v>
      </c>
      <c r="C639">
        <v>528</v>
      </c>
      <c r="D639">
        <v>2.8462998102466799E-2</v>
      </c>
    </row>
    <row r="640" spans="1:4" x14ac:dyDescent="0.2">
      <c r="A640" t="s">
        <v>641</v>
      </c>
      <c r="B640">
        <v>421</v>
      </c>
      <c r="C640">
        <v>519</v>
      </c>
      <c r="D640">
        <v>2.8901734104046201E-2</v>
      </c>
    </row>
    <row r="641" spans="1:4" x14ac:dyDescent="0.2">
      <c r="A641" t="s">
        <v>642</v>
      </c>
      <c r="B641">
        <v>598</v>
      </c>
      <c r="C641">
        <v>778</v>
      </c>
      <c r="D641">
        <v>1.0296010296010299E-2</v>
      </c>
    </row>
    <row r="642" spans="1:4" x14ac:dyDescent="0.2">
      <c r="A642" t="s">
        <v>643</v>
      </c>
      <c r="B642">
        <v>500</v>
      </c>
      <c r="C642">
        <v>600</v>
      </c>
      <c r="D642">
        <v>0.03</v>
      </c>
    </row>
    <row r="643" spans="1:4" x14ac:dyDescent="0.2">
      <c r="A643" t="s">
        <v>644</v>
      </c>
      <c r="B643">
        <v>555</v>
      </c>
      <c r="C643">
        <v>700</v>
      </c>
      <c r="D643">
        <v>2.57142857142857E-2</v>
      </c>
    </row>
    <row r="644" spans="1:4" x14ac:dyDescent="0.2">
      <c r="A644" t="s">
        <v>645</v>
      </c>
      <c r="B644">
        <v>645</v>
      </c>
      <c r="C644">
        <v>932</v>
      </c>
      <c r="D644">
        <v>2.03862660944206E-2</v>
      </c>
    </row>
    <row r="645" spans="1:4" x14ac:dyDescent="0.2">
      <c r="A645" t="s">
        <v>646</v>
      </c>
      <c r="B645">
        <v>347</v>
      </c>
      <c r="C645">
        <v>433</v>
      </c>
      <c r="D645">
        <v>8.3333333333333301E-2</v>
      </c>
    </row>
    <row r="646" spans="1:4" x14ac:dyDescent="0.2">
      <c r="A646" t="s">
        <v>647</v>
      </c>
      <c r="B646">
        <v>862</v>
      </c>
      <c r="C646">
        <v>1279</v>
      </c>
      <c r="D646">
        <v>5.5512118842846001E-2</v>
      </c>
    </row>
    <row r="647" spans="1:4" x14ac:dyDescent="0.2">
      <c r="A647" t="s">
        <v>648</v>
      </c>
      <c r="B647">
        <v>529</v>
      </c>
      <c r="C647">
        <v>668</v>
      </c>
      <c r="D647">
        <v>1.9578313253012E-2</v>
      </c>
    </row>
    <row r="648" spans="1:4" x14ac:dyDescent="0.2">
      <c r="A648" t="s">
        <v>649</v>
      </c>
      <c r="B648">
        <v>459</v>
      </c>
      <c r="C648">
        <v>590</v>
      </c>
      <c r="D648">
        <v>1.8644067796610202E-2</v>
      </c>
    </row>
    <row r="649" spans="1:4" x14ac:dyDescent="0.2">
      <c r="A649" t="s">
        <v>650</v>
      </c>
      <c r="B649">
        <v>798</v>
      </c>
      <c r="C649">
        <v>1054</v>
      </c>
      <c r="D649">
        <v>2.6590693257359899E-2</v>
      </c>
    </row>
    <row r="650" spans="1:4" x14ac:dyDescent="0.2">
      <c r="A650" t="s">
        <v>651</v>
      </c>
      <c r="B650">
        <v>488</v>
      </c>
      <c r="C650">
        <v>635</v>
      </c>
      <c r="D650">
        <v>6.1611374407582901E-2</v>
      </c>
    </row>
    <row r="651" spans="1:4" x14ac:dyDescent="0.2">
      <c r="A651" t="s">
        <v>652</v>
      </c>
      <c r="B651">
        <v>831</v>
      </c>
      <c r="C651">
        <v>1079</v>
      </c>
      <c r="D651">
        <v>1.20593692022263E-2</v>
      </c>
    </row>
    <row r="652" spans="1:4" x14ac:dyDescent="0.2">
      <c r="A652" t="s">
        <v>653</v>
      </c>
      <c r="B652">
        <v>525</v>
      </c>
      <c r="C652">
        <v>716</v>
      </c>
      <c r="D652">
        <v>4.7552447552447599E-2</v>
      </c>
    </row>
    <row r="653" spans="1:4" x14ac:dyDescent="0.2">
      <c r="A653" t="s">
        <v>654</v>
      </c>
      <c r="B653">
        <v>527</v>
      </c>
      <c r="C653">
        <v>692</v>
      </c>
      <c r="D653">
        <v>3.17919075144509E-2</v>
      </c>
    </row>
    <row r="654" spans="1:4" x14ac:dyDescent="0.2">
      <c r="A654" t="s">
        <v>655</v>
      </c>
      <c r="B654">
        <v>751</v>
      </c>
      <c r="C654">
        <v>1001</v>
      </c>
      <c r="D654">
        <v>2.2977022977023E-2</v>
      </c>
    </row>
    <row r="655" spans="1:4" x14ac:dyDescent="0.2">
      <c r="A655" t="s">
        <v>656</v>
      </c>
      <c r="B655">
        <v>464</v>
      </c>
      <c r="C655">
        <v>563</v>
      </c>
      <c r="D655">
        <v>2.31729055258467E-2</v>
      </c>
    </row>
    <row r="656" spans="1:4" x14ac:dyDescent="0.2">
      <c r="A656" t="s">
        <v>657</v>
      </c>
      <c r="B656">
        <v>388</v>
      </c>
      <c r="C656">
        <v>496</v>
      </c>
      <c r="D656">
        <v>4.8484848484848499E-2</v>
      </c>
    </row>
    <row r="657" spans="1:4" x14ac:dyDescent="0.2">
      <c r="A657" t="s">
        <v>658</v>
      </c>
      <c r="B657">
        <v>789</v>
      </c>
      <c r="C657">
        <v>1070</v>
      </c>
      <c r="D657">
        <v>1.96261682242991E-2</v>
      </c>
    </row>
    <row r="658" spans="1:4" x14ac:dyDescent="0.2">
      <c r="A658" t="s">
        <v>659</v>
      </c>
      <c r="B658">
        <v>472</v>
      </c>
      <c r="C658">
        <v>618</v>
      </c>
      <c r="D658">
        <v>5.1779935275080902E-2</v>
      </c>
    </row>
    <row r="659" spans="1:4" x14ac:dyDescent="0.2">
      <c r="A659" t="s">
        <v>660</v>
      </c>
      <c r="B659">
        <v>388</v>
      </c>
      <c r="C659">
        <v>471</v>
      </c>
      <c r="D659">
        <v>4.47761194029851E-2</v>
      </c>
    </row>
    <row r="660" spans="1:4" x14ac:dyDescent="0.2">
      <c r="A660" t="s">
        <v>661</v>
      </c>
      <c r="B660">
        <v>577</v>
      </c>
      <c r="C660">
        <v>676</v>
      </c>
      <c r="D660">
        <v>3.5608308605341199E-2</v>
      </c>
    </row>
    <row r="661" spans="1:4" x14ac:dyDescent="0.2">
      <c r="A661" t="s">
        <v>662</v>
      </c>
      <c r="B661">
        <v>570</v>
      </c>
      <c r="C661">
        <v>764</v>
      </c>
      <c r="D661">
        <v>2.8833551769331601E-2</v>
      </c>
    </row>
    <row r="662" spans="1:4" x14ac:dyDescent="0.2">
      <c r="A662" t="s">
        <v>663</v>
      </c>
      <c r="B662">
        <v>552</v>
      </c>
      <c r="C662">
        <v>739</v>
      </c>
      <c r="D662">
        <v>3.9242219215155603E-2</v>
      </c>
    </row>
    <row r="663" spans="1:4" x14ac:dyDescent="0.2">
      <c r="A663" t="s">
        <v>664</v>
      </c>
      <c r="B663">
        <v>283</v>
      </c>
      <c r="C663">
        <v>440</v>
      </c>
      <c r="D663">
        <v>6.8337129840546698E-2</v>
      </c>
    </row>
    <row r="664" spans="1:4" x14ac:dyDescent="0.2">
      <c r="A664" t="s">
        <v>665</v>
      </c>
      <c r="B664">
        <v>382</v>
      </c>
      <c r="C664">
        <v>441</v>
      </c>
      <c r="D664">
        <v>5.2154195011337903E-2</v>
      </c>
    </row>
    <row r="665" spans="1:4" x14ac:dyDescent="0.2">
      <c r="A665" t="s">
        <v>666</v>
      </c>
      <c r="B665">
        <v>351</v>
      </c>
      <c r="C665">
        <v>426</v>
      </c>
      <c r="D665">
        <v>1.41509433962264E-2</v>
      </c>
    </row>
    <row r="666" spans="1:4" x14ac:dyDescent="0.2">
      <c r="A666" t="s">
        <v>667</v>
      </c>
      <c r="B666">
        <v>407</v>
      </c>
      <c r="C666">
        <v>504</v>
      </c>
      <c r="D666">
        <v>2.98804780876494E-2</v>
      </c>
    </row>
    <row r="667" spans="1:4" x14ac:dyDescent="0.2">
      <c r="A667" t="s">
        <v>668</v>
      </c>
      <c r="B667">
        <v>343</v>
      </c>
      <c r="C667">
        <v>473</v>
      </c>
      <c r="D667">
        <v>0.194503171247357</v>
      </c>
    </row>
    <row r="668" spans="1:4" x14ac:dyDescent="0.2">
      <c r="A668" t="s">
        <v>669</v>
      </c>
      <c r="B668">
        <v>618</v>
      </c>
      <c r="C668">
        <v>846</v>
      </c>
      <c r="D668">
        <v>5.6872037914691899E-2</v>
      </c>
    </row>
    <row r="669" spans="1:4" x14ac:dyDescent="0.2">
      <c r="A669" t="s">
        <v>670</v>
      </c>
      <c r="B669">
        <v>411</v>
      </c>
      <c r="C669">
        <v>521</v>
      </c>
      <c r="D669">
        <v>4.6065259117082501E-2</v>
      </c>
    </row>
    <row r="670" spans="1:4" x14ac:dyDescent="0.2">
      <c r="A670" t="s">
        <v>671</v>
      </c>
      <c r="B670">
        <v>555</v>
      </c>
      <c r="C670">
        <v>726</v>
      </c>
      <c r="D670">
        <v>3.3103448275862098E-2</v>
      </c>
    </row>
    <row r="671" spans="1:4" x14ac:dyDescent="0.2">
      <c r="A671" t="s">
        <v>672</v>
      </c>
      <c r="B671">
        <v>432</v>
      </c>
      <c r="C671">
        <v>582</v>
      </c>
      <c r="D671">
        <v>2.92096219931271E-2</v>
      </c>
    </row>
    <row r="672" spans="1:4" x14ac:dyDescent="0.2">
      <c r="A672" t="s">
        <v>673</v>
      </c>
      <c r="B672">
        <v>374</v>
      </c>
      <c r="C672">
        <v>466</v>
      </c>
      <c r="D672">
        <v>6.0085836909871203E-2</v>
      </c>
    </row>
    <row r="673" spans="1:4" x14ac:dyDescent="0.2">
      <c r="A673" t="s">
        <v>674</v>
      </c>
      <c r="B673">
        <v>339</v>
      </c>
      <c r="C673">
        <v>470</v>
      </c>
      <c r="D673">
        <v>3.1914893617021302E-2</v>
      </c>
    </row>
    <row r="674" spans="1:4" x14ac:dyDescent="0.2">
      <c r="A674" t="s">
        <v>675</v>
      </c>
      <c r="B674">
        <v>359</v>
      </c>
      <c r="C674">
        <v>435</v>
      </c>
      <c r="D674">
        <v>1.37931034482759E-2</v>
      </c>
    </row>
    <row r="675" spans="1:4" x14ac:dyDescent="0.2">
      <c r="A675" t="s">
        <v>676</v>
      </c>
      <c r="B675">
        <v>415</v>
      </c>
      <c r="C675">
        <v>499</v>
      </c>
      <c r="D675">
        <v>2.0040080160320599E-2</v>
      </c>
    </row>
    <row r="676" spans="1:4" x14ac:dyDescent="0.2">
      <c r="A676" t="s">
        <v>677</v>
      </c>
      <c r="B676">
        <v>347</v>
      </c>
      <c r="C676">
        <v>448</v>
      </c>
      <c r="D676">
        <v>2.46636771300448E-2</v>
      </c>
    </row>
    <row r="677" spans="1:4" x14ac:dyDescent="0.2">
      <c r="A677" t="s">
        <v>678</v>
      </c>
      <c r="B677">
        <v>376</v>
      </c>
      <c r="C677">
        <v>467</v>
      </c>
      <c r="D677">
        <v>6.4239828693790094E-2</v>
      </c>
    </row>
    <row r="678" spans="1:4" x14ac:dyDescent="0.2">
      <c r="A678" t="s">
        <v>679</v>
      </c>
      <c r="B678">
        <v>342</v>
      </c>
      <c r="C678">
        <v>404</v>
      </c>
      <c r="D678">
        <v>2.4752475247524799E-2</v>
      </c>
    </row>
    <row r="679" spans="1:4" x14ac:dyDescent="0.2">
      <c r="A679" t="s">
        <v>680</v>
      </c>
      <c r="B679">
        <v>573</v>
      </c>
      <c r="C679">
        <v>794</v>
      </c>
      <c r="D679">
        <v>4.29292929292929E-2</v>
      </c>
    </row>
    <row r="680" spans="1:4" x14ac:dyDescent="0.2">
      <c r="A680" t="s">
        <v>681</v>
      </c>
      <c r="B680">
        <v>339</v>
      </c>
      <c r="C680">
        <v>467</v>
      </c>
      <c r="D680">
        <v>8.56531049250535E-2</v>
      </c>
    </row>
    <row r="681" spans="1:4" x14ac:dyDescent="0.2">
      <c r="A681" t="s">
        <v>682</v>
      </c>
      <c r="B681">
        <v>394</v>
      </c>
      <c r="C681">
        <v>459</v>
      </c>
      <c r="D681">
        <v>1.9607843137254902E-2</v>
      </c>
    </row>
    <row r="682" spans="1:4" x14ac:dyDescent="0.2">
      <c r="A682" t="s">
        <v>683</v>
      </c>
      <c r="B682">
        <v>337</v>
      </c>
      <c r="C682">
        <v>421</v>
      </c>
      <c r="D682">
        <v>1.9002375296912101E-2</v>
      </c>
    </row>
    <row r="683" spans="1:4" x14ac:dyDescent="0.2">
      <c r="A683" t="s">
        <v>684</v>
      </c>
      <c r="B683">
        <v>361</v>
      </c>
      <c r="C683">
        <v>456</v>
      </c>
      <c r="D683">
        <v>3.0769230769230799E-2</v>
      </c>
    </row>
    <row r="684" spans="1:4" x14ac:dyDescent="0.2">
      <c r="A684" t="s">
        <v>685</v>
      </c>
      <c r="B684">
        <v>547</v>
      </c>
      <c r="C684">
        <v>730</v>
      </c>
      <c r="D684">
        <v>4.4016506189821197E-2</v>
      </c>
    </row>
    <row r="685" spans="1:4" x14ac:dyDescent="0.2">
      <c r="A685" t="s">
        <v>686</v>
      </c>
      <c r="B685">
        <v>317</v>
      </c>
      <c r="C685">
        <v>389</v>
      </c>
      <c r="D685">
        <v>3.3419023136246798E-2</v>
      </c>
    </row>
    <row r="686" spans="1:4" x14ac:dyDescent="0.2">
      <c r="A686" t="s">
        <v>687</v>
      </c>
      <c r="B686">
        <v>306</v>
      </c>
      <c r="C686">
        <v>352</v>
      </c>
      <c r="D686">
        <v>2.27272727272727E-2</v>
      </c>
    </row>
    <row r="687" spans="1:4" x14ac:dyDescent="0.2">
      <c r="A687" t="s">
        <v>688</v>
      </c>
      <c r="B687">
        <v>478</v>
      </c>
      <c r="C687">
        <v>617</v>
      </c>
      <c r="D687">
        <v>3.8897893030794203E-2</v>
      </c>
    </row>
    <row r="688" spans="1:4" x14ac:dyDescent="0.2">
      <c r="A688" t="s">
        <v>689</v>
      </c>
      <c r="B688">
        <v>493</v>
      </c>
      <c r="C688">
        <v>619</v>
      </c>
      <c r="D688">
        <v>3.7156704361874002E-2</v>
      </c>
    </row>
    <row r="689" spans="1:4" x14ac:dyDescent="0.2">
      <c r="A689" t="s">
        <v>690</v>
      </c>
      <c r="B689">
        <v>329</v>
      </c>
      <c r="C689">
        <v>378</v>
      </c>
      <c r="D689">
        <v>2.1164021164021201E-2</v>
      </c>
    </row>
    <row r="690" spans="1:4" x14ac:dyDescent="0.2">
      <c r="A690" t="s">
        <v>691</v>
      </c>
      <c r="B690">
        <v>583</v>
      </c>
      <c r="C690">
        <v>583</v>
      </c>
      <c r="D690">
        <v>2.24137931034483E-2</v>
      </c>
    </row>
    <row r="691" spans="1:4" x14ac:dyDescent="0.2">
      <c r="A691" t="s">
        <v>692</v>
      </c>
      <c r="B691">
        <v>294</v>
      </c>
      <c r="C691">
        <v>353</v>
      </c>
      <c r="D691">
        <v>1.9830028328611901E-2</v>
      </c>
    </row>
    <row r="692" spans="1:4" x14ac:dyDescent="0.2">
      <c r="A692" t="s">
        <v>693</v>
      </c>
      <c r="B692">
        <v>336</v>
      </c>
      <c r="C692">
        <v>401</v>
      </c>
      <c r="D692">
        <v>2.2443890274314201E-2</v>
      </c>
    </row>
    <row r="693" spans="1:4" x14ac:dyDescent="0.2">
      <c r="A693" t="s">
        <v>694</v>
      </c>
      <c r="B693">
        <v>6265</v>
      </c>
      <c r="C693">
        <v>25263</v>
      </c>
      <c r="D693">
        <v>4.6304365047928397E-2</v>
      </c>
    </row>
    <row r="694" spans="1:4" x14ac:dyDescent="0.2">
      <c r="A694" t="s">
        <v>695</v>
      </c>
      <c r="B694">
        <v>6743</v>
      </c>
      <c r="C694">
        <v>27917</v>
      </c>
      <c r="D694">
        <v>3.7925224934580802E-2</v>
      </c>
    </row>
    <row r="695" spans="1:4" x14ac:dyDescent="0.2">
      <c r="A695" t="s">
        <v>696</v>
      </c>
      <c r="B695">
        <v>6238</v>
      </c>
      <c r="C695">
        <v>25788</v>
      </c>
      <c r="D695">
        <v>4.7393548887940097E-2</v>
      </c>
    </row>
    <row r="696" spans="1:4" x14ac:dyDescent="0.2">
      <c r="A696" t="s">
        <v>697</v>
      </c>
      <c r="B696">
        <v>5137</v>
      </c>
      <c r="C696">
        <v>16246</v>
      </c>
      <c r="D696">
        <v>4.6143420404139997E-2</v>
      </c>
    </row>
    <row r="697" spans="1:4" x14ac:dyDescent="0.2">
      <c r="A697" t="s">
        <v>698</v>
      </c>
      <c r="B697">
        <v>4623</v>
      </c>
      <c r="C697">
        <v>13471</v>
      </c>
      <c r="D697">
        <v>6.8377976190476197E-2</v>
      </c>
    </row>
    <row r="698" spans="1:4" x14ac:dyDescent="0.2">
      <c r="A698" t="s">
        <v>699</v>
      </c>
      <c r="B698">
        <v>5313</v>
      </c>
      <c r="C698">
        <v>17126</v>
      </c>
      <c r="D698">
        <v>2.7876804394833699E-2</v>
      </c>
    </row>
    <row r="699" spans="1:4" x14ac:dyDescent="0.2">
      <c r="A699" t="s">
        <v>700</v>
      </c>
      <c r="B699">
        <v>5247</v>
      </c>
      <c r="C699">
        <v>16583</v>
      </c>
      <c r="D699">
        <v>5.2923782511616703E-2</v>
      </c>
    </row>
    <row r="700" spans="1:4" x14ac:dyDescent="0.2">
      <c r="A700" t="s">
        <v>701</v>
      </c>
      <c r="B700">
        <v>5027</v>
      </c>
      <c r="C700">
        <v>15885</v>
      </c>
      <c r="D700">
        <v>7.5390821986888595E-2</v>
      </c>
    </row>
    <row r="701" spans="1:4" x14ac:dyDescent="0.2">
      <c r="A701" t="s">
        <v>702</v>
      </c>
      <c r="B701">
        <v>3871</v>
      </c>
      <c r="C701">
        <v>10042</v>
      </c>
      <c r="D701">
        <v>8.3574349257006103E-2</v>
      </c>
    </row>
    <row r="702" spans="1:4" x14ac:dyDescent="0.2">
      <c r="A702" t="s">
        <v>703</v>
      </c>
      <c r="B702">
        <v>3890</v>
      </c>
      <c r="C702">
        <v>10538</v>
      </c>
      <c r="D702">
        <v>9.8309270516717298E-2</v>
      </c>
    </row>
    <row r="703" spans="1:4" x14ac:dyDescent="0.2">
      <c r="A703" t="s">
        <v>704</v>
      </c>
      <c r="B703">
        <v>4112</v>
      </c>
      <c r="C703">
        <v>11514</v>
      </c>
      <c r="D703">
        <v>2.8933877834738001E-2</v>
      </c>
    </row>
    <row r="704" spans="1:4" x14ac:dyDescent="0.2">
      <c r="A704" t="s">
        <v>705</v>
      </c>
      <c r="B704">
        <v>4275</v>
      </c>
      <c r="C704">
        <v>11615</v>
      </c>
      <c r="D704">
        <v>2.7141133896260598E-2</v>
      </c>
    </row>
    <row r="705" spans="1:4" x14ac:dyDescent="0.2">
      <c r="A705" t="s">
        <v>706</v>
      </c>
      <c r="B705">
        <v>4014</v>
      </c>
      <c r="C705">
        <v>10356</v>
      </c>
      <c r="D705">
        <v>7.0392573970218503E-2</v>
      </c>
    </row>
    <row r="706" spans="1:4" x14ac:dyDescent="0.2">
      <c r="A706" t="s">
        <v>707</v>
      </c>
      <c r="B706">
        <v>3945</v>
      </c>
      <c r="C706">
        <v>10595</v>
      </c>
      <c r="D706">
        <v>3.8639584317430302E-2</v>
      </c>
    </row>
    <row r="707" spans="1:4" x14ac:dyDescent="0.2">
      <c r="A707" t="s">
        <v>708</v>
      </c>
      <c r="B707">
        <v>3923</v>
      </c>
      <c r="C707">
        <v>9992</v>
      </c>
      <c r="D707">
        <v>3.6186848436246997E-2</v>
      </c>
    </row>
    <row r="708" spans="1:4" x14ac:dyDescent="0.2">
      <c r="A708" t="s">
        <v>709</v>
      </c>
      <c r="B708">
        <v>4001</v>
      </c>
      <c r="C708">
        <v>10731</v>
      </c>
      <c r="D708">
        <v>7.3061491088924096E-2</v>
      </c>
    </row>
    <row r="709" spans="1:4" x14ac:dyDescent="0.2">
      <c r="A709" t="s">
        <v>710</v>
      </c>
      <c r="B709">
        <v>3945</v>
      </c>
      <c r="C709">
        <v>9692</v>
      </c>
      <c r="D709">
        <v>8.2902625594376694E-2</v>
      </c>
    </row>
    <row r="710" spans="1:4" x14ac:dyDescent="0.2">
      <c r="A710" t="s">
        <v>711</v>
      </c>
      <c r="B710">
        <v>3433</v>
      </c>
      <c r="C710">
        <v>8508</v>
      </c>
      <c r="D710">
        <v>5.0588235294117601E-2</v>
      </c>
    </row>
    <row r="711" spans="1:4" x14ac:dyDescent="0.2">
      <c r="A711" t="s">
        <v>712</v>
      </c>
      <c r="B711">
        <v>3454</v>
      </c>
      <c r="C711">
        <v>8635</v>
      </c>
      <c r="D711">
        <v>4.38159267416251E-2</v>
      </c>
    </row>
    <row r="712" spans="1:4" x14ac:dyDescent="0.2">
      <c r="A712" t="s">
        <v>713</v>
      </c>
      <c r="B712">
        <v>3919</v>
      </c>
      <c r="C712">
        <v>9985</v>
      </c>
      <c r="D712">
        <v>5.47258694998497E-2</v>
      </c>
    </row>
    <row r="713" spans="1:4" x14ac:dyDescent="0.2">
      <c r="A713" t="s">
        <v>714</v>
      </c>
      <c r="B713">
        <v>3586</v>
      </c>
      <c r="C713">
        <v>8321</v>
      </c>
      <c r="D713">
        <v>7.7867372728366802E-2</v>
      </c>
    </row>
    <row r="714" spans="1:4" x14ac:dyDescent="0.2">
      <c r="A714" t="s">
        <v>715</v>
      </c>
      <c r="B714">
        <v>3563</v>
      </c>
      <c r="C714">
        <v>8776</v>
      </c>
      <c r="D714">
        <v>3.7096221892478E-2</v>
      </c>
    </row>
    <row r="715" spans="1:4" x14ac:dyDescent="0.2">
      <c r="A715" t="s">
        <v>716</v>
      </c>
      <c r="B715">
        <v>3740</v>
      </c>
      <c r="C715">
        <v>9384</v>
      </c>
      <c r="D715">
        <v>2.8577521859671599E-2</v>
      </c>
    </row>
    <row r="716" spans="1:4" x14ac:dyDescent="0.2">
      <c r="A716" t="s">
        <v>717</v>
      </c>
      <c r="B716">
        <v>3778</v>
      </c>
      <c r="C716">
        <v>8522</v>
      </c>
      <c r="D716">
        <v>3.7337090524832701E-2</v>
      </c>
    </row>
    <row r="717" spans="1:4" x14ac:dyDescent="0.2">
      <c r="A717" t="s">
        <v>718</v>
      </c>
      <c r="B717">
        <v>3957</v>
      </c>
      <c r="C717">
        <v>10383</v>
      </c>
      <c r="D717">
        <v>3.9047435403008098E-2</v>
      </c>
    </row>
    <row r="718" spans="1:4" x14ac:dyDescent="0.2">
      <c r="A718" t="s">
        <v>719</v>
      </c>
      <c r="B718">
        <v>3624</v>
      </c>
      <c r="C718">
        <v>9111</v>
      </c>
      <c r="D718">
        <v>3.9235080778107501E-2</v>
      </c>
    </row>
    <row r="719" spans="1:4" x14ac:dyDescent="0.2">
      <c r="A719" t="s">
        <v>720</v>
      </c>
      <c r="B719">
        <v>3668</v>
      </c>
      <c r="C719">
        <v>8830</v>
      </c>
      <c r="D719">
        <v>3.0031731640979099E-2</v>
      </c>
    </row>
    <row r="720" spans="1:4" x14ac:dyDescent="0.2">
      <c r="A720" t="s">
        <v>721</v>
      </c>
      <c r="B720">
        <v>3242</v>
      </c>
      <c r="C720">
        <v>7758</v>
      </c>
      <c r="D720">
        <v>4.8104204281661102E-2</v>
      </c>
    </row>
    <row r="721" spans="1:4" x14ac:dyDescent="0.2">
      <c r="A721" t="s">
        <v>722</v>
      </c>
      <c r="B721">
        <v>3282</v>
      </c>
      <c r="C721">
        <v>7458</v>
      </c>
      <c r="D721">
        <v>5.4220909944973798E-2</v>
      </c>
    </row>
    <row r="722" spans="1:4" x14ac:dyDescent="0.2">
      <c r="A722" t="s">
        <v>723</v>
      </c>
      <c r="B722">
        <v>2747</v>
      </c>
      <c r="C722">
        <v>6327</v>
      </c>
      <c r="D722">
        <v>6.4587620706031301E-2</v>
      </c>
    </row>
    <row r="723" spans="1:4" x14ac:dyDescent="0.2">
      <c r="A723" t="s">
        <v>724</v>
      </c>
      <c r="B723">
        <v>3295</v>
      </c>
      <c r="C723">
        <v>7684</v>
      </c>
      <c r="D723">
        <v>5.3131918218518003E-2</v>
      </c>
    </row>
    <row r="724" spans="1:4" x14ac:dyDescent="0.2">
      <c r="A724" t="s">
        <v>725</v>
      </c>
      <c r="B724">
        <v>3206</v>
      </c>
      <c r="C724">
        <v>7460</v>
      </c>
      <c r="D724">
        <v>3.8507983362404401E-2</v>
      </c>
    </row>
    <row r="725" spans="1:4" x14ac:dyDescent="0.2">
      <c r="A725" t="s">
        <v>726</v>
      </c>
      <c r="B725">
        <v>2934</v>
      </c>
      <c r="C725">
        <v>6576</v>
      </c>
      <c r="D725">
        <v>7.0319634703196299E-2</v>
      </c>
    </row>
    <row r="726" spans="1:4" x14ac:dyDescent="0.2">
      <c r="A726" t="s">
        <v>727</v>
      </c>
      <c r="B726">
        <v>3139</v>
      </c>
      <c r="C726">
        <v>7604</v>
      </c>
      <c r="D726">
        <v>5.7289608850256801E-2</v>
      </c>
    </row>
    <row r="727" spans="1:4" x14ac:dyDescent="0.2">
      <c r="A727" t="s">
        <v>728</v>
      </c>
      <c r="B727">
        <v>3097</v>
      </c>
      <c r="C727">
        <v>7692</v>
      </c>
      <c r="D727">
        <v>4.1878007543243598E-2</v>
      </c>
    </row>
    <row r="728" spans="1:4" x14ac:dyDescent="0.2">
      <c r="A728" t="s">
        <v>729</v>
      </c>
      <c r="B728">
        <v>3313</v>
      </c>
      <c r="C728">
        <v>7255</v>
      </c>
      <c r="D728">
        <v>5.1869223341150503E-2</v>
      </c>
    </row>
    <row r="729" spans="1:4" x14ac:dyDescent="0.2">
      <c r="A729" t="s">
        <v>730</v>
      </c>
      <c r="B729">
        <v>3283</v>
      </c>
      <c r="C729">
        <v>7225</v>
      </c>
      <c r="D729">
        <v>3.53283458021613E-2</v>
      </c>
    </row>
    <row r="730" spans="1:4" x14ac:dyDescent="0.2">
      <c r="A730" t="s">
        <v>731</v>
      </c>
      <c r="B730">
        <v>2848</v>
      </c>
      <c r="C730">
        <v>6638</v>
      </c>
      <c r="D730">
        <v>7.0685757347400194E-2</v>
      </c>
    </row>
    <row r="731" spans="1:4" x14ac:dyDescent="0.2">
      <c r="A731" t="s">
        <v>732</v>
      </c>
      <c r="B731">
        <v>2904</v>
      </c>
      <c r="C731">
        <v>6300</v>
      </c>
      <c r="D731">
        <v>8.4075015893197699E-2</v>
      </c>
    </row>
    <row r="732" spans="1:4" x14ac:dyDescent="0.2">
      <c r="A732" t="s">
        <v>733</v>
      </c>
      <c r="B732">
        <v>2961</v>
      </c>
      <c r="C732">
        <v>6614</v>
      </c>
      <c r="D732">
        <v>4.3438777054639E-2</v>
      </c>
    </row>
    <row r="733" spans="1:4" x14ac:dyDescent="0.2">
      <c r="A733" t="s">
        <v>734</v>
      </c>
      <c r="B733">
        <v>3290</v>
      </c>
      <c r="C733">
        <v>7440</v>
      </c>
      <c r="D733">
        <v>2.69070361899637E-2</v>
      </c>
    </row>
    <row r="734" spans="1:4" x14ac:dyDescent="0.2">
      <c r="A734" t="s">
        <v>735</v>
      </c>
      <c r="B734">
        <v>2727</v>
      </c>
      <c r="C734">
        <v>5735</v>
      </c>
      <c r="D734">
        <v>9.4714809000523301E-2</v>
      </c>
    </row>
    <row r="735" spans="1:4" x14ac:dyDescent="0.2">
      <c r="A735" t="s">
        <v>736</v>
      </c>
      <c r="B735">
        <v>2771</v>
      </c>
      <c r="C735">
        <v>6268</v>
      </c>
      <c r="D735">
        <v>3.9431673052362698E-2</v>
      </c>
    </row>
    <row r="736" spans="1:4" x14ac:dyDescent="0.2">
      <c r="A736" t="s">
        <v>737</v>
      </c>
      <c r="B736">
        <v>3305</v>
      </c>
      <c r="C736">
        <v>7705</v>
      </c>
      <c r="D736">
        <v>2.9877890361132801E-2</v>
      </c>
    </row>
    <row r="737" spans="1:4" x14ac:dyDescent="0.2">
      <c r="A737" t="s">
        <v>738</v>
      </c>
      <c r="B737">
        <v>2936</v>
      </c>
      <c r="C737">
        <v>6714</v>
      </c>
      <c r="D737">
        <v>3.4570108776635397E-2</v>
      </c>
    </row>
    <row r="738" spans="1:4" x14ac:dyDescent="0.2">
      <c r="A738" t="s">
        <v>739</v>
      </c>
      <c r="B738">
        <v>3382</v>
      </c>
      <c r="C738">
        <v>7551</v>
      </c>
      <c r="D738">
        <v>4.8502517890273003E-2</v>
      </c>
    </row>
    <row r="739" spans="1:4" x14ac:dyDescent="0.2">
      <c r="A739" t="s">
        <v>740</v>
      </c>
      <c r="B739">
        <v>2863</v>
      </c>
      <c r="C739">
        <v>5929</v>
      </c>
      <c r="D739">
        <v>7.8391620206115897E-2</v>
      </c>
    </row>
    <row r="740" spans="1:4" x14ac:dyDescent="0.2">
      <c r="A740" t="s">
        <v>741</v>
      </c>
      <c r="B740">
        <v>3450</v>
      </c>
      <c r="C740">
        <v>7867</v>
      </c>
      <c r="D740">
        <v>2.0480854853072099E-2</v>
      </c>
    </row>
    <row r="741" spans="1:4" x14ac:dyDescent="0.2">
      <c r="A741" t="s">
        <v>742</v>
      </c>
      <c r="B741">
        <v>2830</v>
      </c>
      <c r="C741">
        <v>6025</v>
      </c>
      <c r="D741">
        <v>3.4551495016611297E-2</v>
      </c>
    </row>
    <row r="742" spans="1:4" x14ac:dyDescent="0.2">
      <c r="A742" t="s">
        <v>743</v>
      </c>
      <c r="B742">
        <v>2741</v>
      </c>
      <c r="C742">
        <v>6098</v>
      </c>
      <c r="D742">
        <v>9.9770265835247798E-2</v>
      </c>
    </row>
    <row r="743" spans="1:4" x14ac:dyDescent="0.2">
      <c r="A743" t="s">
        <v>744</v>
      </c>
      <c r="B743">
        <v>2730</v>
      </c>
      <c r="C743">
        <v>6017</v>
      </c>
      <c r="D743">
        <v>5.4076539101497498E-2</v>
      </c>
    </row>
    <row r="744" spans="1:4" x14ac:dyDescent="0.2">
      <c r="A744" t="s">
        <v>745</v>
      </c>
      <c r="B744">
        <v>3254</v>
      </c>
      <c r="C744">
        <v>7036</v>
      </c>
      <c r="D744">
        <v>2.9871977240398299E-2</v>
      </c>
    </row>
    <row r="745" spans="1:4" x14ac:dyDescent="0.2">
      <c r="A745" t="s">
        <v>746</v>
      </c>
      <c r="B745">
        <v>2533</v>
      </c>
      <c r="C745">
        <v>5297</v>
      </c>
      <c r="D745">
        <v>4.6098620819950899E-2</v>
      </c>
    </row>
    <row r="746" spans="1:4" x14ac:dyDescent="0.2">
      <c r="A746" t="s">
        <v>747</v>
      </c>
      <c r="B746">
        <v>2852</v>
      </c>
      <c r="C746">
        <v>5651</v>
      </c>
      <c r="D746">
        <v>3.0136500620457401E-2</v>
      </c>
    </row>
    <row r="747" spans="1:4" x14ac:dyDescent="0.2">
      <c r="A747" t="s">
        <v>748</v>
      </c>
      <c r="B747">
        <v>2464</v>
      </c>
      <c r="C747">
        <v>5135</v>
      </c>
      <c r="D747">
        <v>7.0048780487804899E-2</v>
      </c>
    </row>
    <row r="748" spans="1:4" x14ac:dyDescent="0.2">
      <c r="A748" t="s">
        <v>749</v>
      </c>
      <c r="B748">
        <v>2749</v>
      </c>
      <c r="C748">
        <v>6067</v>
      </c>
      <c r="D748">
        <v>4.5214521452145197E-2</v>
      </c>
    </row>
    <row r="749" spans="1:4" x14ac:dyDescent="0.2">
      <c r="A749" t="s">
        <v>750</v>
      </c>
      <c r="B749">
        <v>2412</v>
      </c>
      <c r="C749">
        <v>5032</v>
      </c>
      <c r="D749">
        <v>0.101651084145614</v>
      </c>
    </row>
    <row r="750" spans="1:4" x14ac:dyDescent="0.2">
      <c r="A750" t="s">
        <v>751</v>
      </c>
      <c r="B750">
        <v>2567</v>
      </c>
      <c r="C750">
        <v>5596</v>
      </c>
      <c r="D750">
        <v>6.4042933810375693E-2</v>
      </c>
    </row>
    <row r="751" spans="1:4" x14ac:dyDescent="0.2">
      <c r="A751" t="s">
        <v>752</v>
      </c>
      <c r="B751">
        <v>2619</v>
      </c>
      <c r="C751">
        <v>5752</v>
      </c>
      <c r="D751">
        <v>2.9063696484511001E-2</v>
      </c>
    </row>
    <row r="752" spans="1:4" x14ac:dyDescent="0.2">
      <c r="A752" t="s">
        <v>753</v>
      </c>
      <c r="B752">
        <v>2813</v>
      </c>
      <c r="C752">
        <v>5579</v>
      </c>
      <c r="D752">
        <v>3.3907427341227099E-2</v>
      </c>
    </row>
    <row r="753" spans="1:4" x14ac:dyDescent="0.2">
      <c r="A753" t="s">
        <v>754</v>
      </c>
      <c r="B753">
        <v>2832</v>
      </c>
      <c r="C753">
        <v>5873</v>
      </c>
      <c r="D753">
        <v>4.6539379474940301E-2</v>
      </c>
    </row>
    <row r="754" spans="1:4" x14ac:dyDescent="0.2">
      <c r="A754" t="s">
        <v>755</v>
      </c>
      <c r="B754">
        <v>2733</v>
      </c>
      <c r="C754">
        <v>5563</v>
      </c>
      <c r="D754">
        <v>3.24324324324324E-2</v>
      </c>
    </row>
    <row r="755" spans="1:4" x14ac:dyDescent="0.2">
      <c r="A755" t="s">
        <v>756</v>
      </c>
      <c r="B755">
        <v>2659</v>
      </c>
      <c r="C755">
        <v>5517</v>
      </c>
      <c r="D755">
        <v>9.2179277808020293E-2</v>
      </c>
    </row>
    <row r="756" spans="1:4" x14ac:dyDescent="0.2">
      <c r="A756" t="s">
        <v>757</v>
      </c>
      <c r="B756">
        <v>2861</v>
      </c>
      <c r="C756">
        <v>6222</v>
      </c>
      <c r="D756">
        <v>3.9401736892891601E-2</v>
      </c>
    </row>
    <row r="757" spans="1:4" x14ac:dyDescent="0.2">
      <c r="A757" t="s">
        <v>758</v>
      </c>
      <c r="B757">
        <v>2723</v>
      </c>
      <c r="C757">
        <v>5600</v>
      </c>
      <c r="D757">
        <v>2.46692885234179E-2</v>
      </c>
    </row>
    <row r="758" spans="1:4" x14ac:dyDescent="0.2">
      <c r="A758" t="s">
        <v>759</v>
      </c>
      <c r="B758">
        <v>2677</v>
      </c>
      <c r="C758">
        <v>5567</v>
      </c>
      <c r="D758">
        <v>3.7729069349622703E-2</v>
      </c>
    </row>
    <row r="759" spans="1:4" x14ac:dyDescent="0.2">
      <c r="A759" t="s">
        <v>760</v>
      </c>
      <c r="B759">
        <v>2273</v>
      </c>
      <c r="C759">
        <v>4716</v>
      </c>
      <c r="D759">
        <v>6.6878980891719703E-2</v>
      </c>
    </row>
    <row r="760" spans="1:4" x14ac:dyDescent="0.2">
      <c r="A760" t="s">
        <v>761</v>
      </c>
      <c r="B760">
        <v>3023</v>
      </c>
      <c r="C760">
        <v>6182</v>
      </c>
      <c r="D760">
        <v>1.39429312581064E-2</v>
      </c>
    </row>
    <row r="761" spans="1:4" x14ac:dyDescent="0.2">
      <c r="A761" t="s">
        <v>762</v>
      </c>
      <c r="B761">
        <v>2211</v>
      </c>
      <c r="C761">
        <v>5032</v>
      </c>
      <c r="D761">
        <v>4.5337045138198501E-2</v>
      </c>
    </row>
    <row r="762" spans="1:4" x14ac:dyDescent="0.2">
      <c r="A762" t="s">
        <v>763</v>
      </c>
      <c r="B762">
        <v>2479</v>
      </c>
      <c r="C762">
        <v>5025</v>
      </c>
      <c r="D762">
        <v>4.4793947839936302E-2</v>
      </c>
    </row>
    <row r="763" spans="1:4" x14ac:dyDescent="0.2">
      <c r="A763" t="s">
        <v>764</v>
      </c>
      <c r="B763">
        <v>2387</v>
      </c>
      <c r="C763">
        <v>4894</v>
      </c>
      <c r="D763">
        <v>3.7612428454619803E-2</v>
      </c>
    </row>
    <row r="764" spans="1:4" x14ac:dyDescent="0.2">
      <c r="A764" t="s">
        <v>765</v>
      </c>
      <c r="B764">
        <v>2459</v>
      </c>
      <c r="C764">
        <v>6356</v>
      </c>
      <c r="D764">
        <v>2.33548997948556E-2</v>
      </c>
    </row>
    <row r="765" spans="1:4" x14ac:dyDescent="0.2">
      <c r="A765" t="s">
        <v>766</v>
      </c>
      <c r="B765">
        <v>3041</v>
      </c>
      <c r="C765">
        <v>6662</v>
      </c>
      <c r="D765">
        <v>3.2437302898333097E-2</v>
      </c>
    </row>
    <row r="766" spans="1:4" x14ac:dyDescent="0.2">
      <c r="A766" t="s">
        <v>767</v>
      </c>
      <c r="B766">
        <v>2250</v>
      </c>
      <c r="C766">
        <v>4407</v>
      </c>
      <c r="D766">
        <v>4.7261985912292699E-2</v>
      </c>
    </row>
    <row r="767" spans="1:4" x14ac:dyDescent="0.2">
      <c r="A767" t="s">
        <v>768</v>
      </c>
      <c r="B767">
        <v>2434</v>
      </c>
      <c r="C767">
        <v>5370</v>
      </c>
      <c r="D767">
        <v>0.15563839701770699</v>
      </c>
    </row>
    <row r="768" spans="1:4" x14ac:dyDescent="0.2">
      <c r="A768" t="s">
        <v>769</v>
      </c>
      <c r="B768">
        <v>2327</v>
      </c>
      <c r="C768">
        <v>4815</v>
      </c>
      <c r="D768">
        <v>7.7163061564059901E-2</v>
      </c>
    </row>
    <row r="769" spans="1:4" x14ac:dyDescent="0.2">
      <c r="A769" t="s">
        <v>770</v>
      </c>
      <c r="B769">
        <v>2735</v>
      </c>
      <c r="C769">
        <v>5763</v>
      </c>
      <c r="D769">
        <v>5.50347222222222E-2</v>
      </c>
    </row>
    <row r="770" spans="1:4" x14ac:dyDescent="0.2">
      <c r="A770" t="s">
        <v>771</v>
      </c>
      <c r="B770">
        <v>2506</v>
      </c>
      <c r="C770">
        <v>4823</v>
      </c>
      <c r="D770">
        <v>4.2151162790697701E-2</v>
      </c>
    </row>
    <row r="771" spans="1:4" x14ac:dyDescent="0.2">
      <c r="A771" t="s">
        <v>772</v>
      </c>
      <c r="B771">
        <v>2404</v>
      </c>
      <c r="C771">
        <v>4873</v>
      </c>
      <c r="D771">
        <v>7.2469718743584502E-2</v>
      </c>
    </row>
    <row r="772" spans="1:4" x14ac:dyDescent="0.2">
      <c r="A772" t="s">
        <v>773</v>
      </c>
      <c r="B772">
        <v>2487</v>
      </c>
      <c r="C772">
        <v>5051</v>
      </c>
      <c r="D772">
        <v>5.9663032705649197E-2</v>
      </c>
    </row>
    <row r="773" spans="1:4" x14ac:dyDescent="0.2">
      <c r="A773" t="s">
        <v>774</v>
      </c>
      <c r="B773">
        <v>2921</v>
      </c>
      <c r="C773">
        <v>6117</v>
      </c>
      <c r="D773">
        <v>4.15507933911336E-2</v>
      </c>
    </row>
    <row r="774" spans="1:4" x14ac:dyDescent="0.2">
      <c r="A774" t="s">
        <v>775</v>
      </c>
      <c r="B774">
        <v>2766</v>
      </c>
      <c r="C774">
        <v>5994</v>
      </c>
      <c r="D774">
        <v>2.8709731263562001E-2</v>
      </c>
    </row>
    <row r="775" spans="1:4" x14ac:dyDescent="0.2">
      <c r="A775" t="s">
        <v>776</v>
      </c>
      <c r="B775">
        <v>2257</v>
      </c>
      <c r="C775">
        <v>4806</v>
      </c>
      <c r="D775">
        <v>7.3155481450604395E-2</v>
      </c>
    </row>
    <row r="776" spans="1:4" x14ac:dyDescent="0.2">
      <c r="A776" t="s">
        <v>777</v>
      </c>
      <c r="B776">
        <v>2481</v>
      </c>
      <c r="C776">
        <v>4881</v>
      </c>
      <c r="D776">
        <v>3.3449620357069602E-2</v>
      </c>
    </row>
    <row r="777" spans="1:4" x14ac:dyDescent="0.2">
      <c r="A777" t="s">
        <v>778</v>
      </c>
      <c r="B777">
        <v>2453</v>
      </c>
      <c r="C777">
        <v>4882</v>
      </c>
      <c r="D777">
        <v>4.6163315551908099E-2</v>
      </c>
    </row>
    <row r="778" spans="1:4" x14ac:dyDescent="0.2">
      <c r="A778" t="s">
        <v>779</v>
      </c>
      <c r="B778">
        <v>2378</v>
      </c>
      <c r="C778">
        <v>4750</v>
      </c>
      <c r="D778">
        <v>4.0657257215083203E-2</v>
      </c>
    </row>
    <row r="779" spans="1:4" x14ac:dyDescent="0.2">
      <c r="A779" t="s">
        <v>780</v>
      </c>
      <c r="B779">
        <v>2279</v>
      </c>
      <c r="C779">
        <v>4705</v>
      </c>
      <c r="D779">
        <v>4.1905977451606E-2</v>
      </c>
    </row>
    <row r="780" spans="1:4" x14ac:dyDescent="0.2">
      <c r="A780" t="s">
        <v>781</v>
      </c>
      <c r="B780">
        <v>2084</v>
      </c>
      <c r="C780">
        <v>4030</v>
      </c>
      <c r="D780">
        <v>2.2122793934874499E-2</v>
      </c>
    </row>
    <row r="781" spans="1:4" x14ac:dyDescent="0.2">
      <c r="A781" t="s">
        <v>782</v>
      </c>
      <c r="B781">
        <v>2464</v>
      </c>
      <c r="C781">
        <v>4519</v>
      </c>
      <c r="D781">
        <v>2.41417497231451E-2</v>
      </c>
    </row>
    <row r="782" spans="1:4" x14ac:dyDescent="0.2">
      <c r="A782" t="s">
        <v>783</v>
      </c>
      <c r="B782">
        <v>2800</v>
      </c>
      <c r="C782">
        <v>6064</v>
      </c>
      <c r="D782">
        <v>2.78785879247773E-2</v>
      </c>
    </row>
    <row r="783" spans="1:4" x14ac:dyDescent="0.2">
      <c r="A783" t="s">
        <v>784</v>
      </c>
      <c r="B783">
        <v>2345</v>
      </c>
      <c r="C783">
        <v>4509</v>
      </c>
      <c r="D783">
        <v>4.68160639005991E-2</v>
      </c>
    </row>
    <row r="784" spans="1:4" x14ac:dyDescent="0.2">
      <c r="A784" t="s">
        <v>785</v>
      </c>
      <c r="B784">
        <v>2537</v>
      </c>
      <c r="C784">
        <v>5423</v>
      </c>
      <c r="D784">
        <v>1.9195275009228501E-2</v>
      </c>
    </row>
    <row r="785" spans="1:4" x14ac:dyDescent="0.2">
      <c r="A785" t="s">
        <v>786</v>
      </c>
      <c r="B785">
        <v>2364</v>
      </c>
      <c r="C785">
        <v>4673</v>
      </c>
      <c r="D785">
        <v>3.6012861736334403E-2</v>
      </c>
    </row>
    <row r="786" spans="1:4" x14ac:dyDescent="0.2">
      <c r="A786" t="s">
        <v>787</v>
      </c>
      <c r="B786">
        <v>2030</v>
      </c>
      <c r="C786">
        <v>3953</v>
      </c>
      <c r="D786">
        <v>0.110801922590438</v>
      </c>
    </row>
    <row r="787" spans="1:4" x14ac:dyDescent="0.2">
      <c r="A787" t="s">
        <v>788</v>
      </c>
      <c r="B787">
        <v>2440</v>
      </c>
      <c r="C787">
        <v>4834</v>
      </c>
      <c r="D787">
        <v>6.0662525879917203E-2</v>
      </c>
    </row>
    <row r="788" spans="1:4" x14ac:dyDescent="0.2">
      <c r="A788" t="s">
        <v>789</v>
      </c>
      <c r="B788">
        <v>2559</v>
      </c>
      <c r="C788">
        <v>5004</v>
      </c>
      <c r="D788">
        <v>2.57845292824305E-2</v>
      </c>
    </row>
    <row r="789" spans="1:4" x14ac:dyDescent="0.2">
      <c r="A789" t="s">
        <v>790</v>
      </c>
      <c r="B789">
        <v>2255</v>
      </c>
      <c r="C789">
        <v>4354</v>
      </c>
      <c r="D789">
        <v>3.4466911764705899E-2</v>
      </c>
    </row>
    <row r="790" spans="1:4" x14ac:dyDescent="0.2">
      <c r="A790" t="s">
        <v>791</v>
      </c>
      <c r="B790">
        <v>2289</v>
      </c>
      <c r="C790">
        <v>4515</v>
      </c>
      <c r="D790">
        <v>4.4326241134751802E-2</v>
      </c>
    </row>
    <row r="791" spans="1:4" x14ac:dyDescent="0.2">
      <c r="A791" t="s">
        <v>792</v>
      </c>
      <c r="B791">
        <v>2522</v>
      </c>
      <c r="C791">
        <v>5051</v>
      </c>
      <c r="D791">
        <v>3.50703388151377E-2</v>
      </c>
    </row>
    <row r="792" spans="1:4" x14ac:dyDescent="0.2">
      <c r="A792" t="s">
        <v>793</v>
      </c>
      <c r="B792">
        <v>2409</v>
      </c>
      <c r="C792">
        <v>4682</v>
      </c>
      <c r="D792">
        <v>3.1416969437914097E-2</v>
      </c>
    </row>
    <row r="793" spans="1:4" x14ac:dyDescent="0.2">
      <c r="A793" t="s">
        <v>794</v>
      </c>
      <c r="B793">
        <v>2201</v>
      </c>
      <c r="C793">
        <v>4289</v>
      </c>
      <c r="D793">
        <v>9.2225075881391505E-2</v>
      </c>
    </row>
    <row r="794" spans="1:4" x14ac:dyDescent="0.2">
      <c r="A794" t="s">
        <v>795</v>
      </c>
      <c r="B794">
        <v>2292</v>
      </c>
      <c r="C794">
        <v>4707</v>
      </c>
      <c r="D794">
        <v>3.7446808510638301E-2</v>
      </c>
    </row>
    <row r="795" spans="1:4" x14ac:dyDescent="0.2">
      <c r="A795" t="s">
        <v>796</v>
      </c>
      <c r="B795">
        <v>2166</v>
      </c>
      <c r="C795">
        <v>4199</v>
      </c>
      <c r="D795">
        <v>5.0071530758225999E-2</v>
      </c>
    </row>
    <row r="796" spans="1:4" x14ac:dyDescent="0.2">
      <c r="A796" t="s">
        <v>797</v>
      </c>
      <c r="B796">
        <v>1977</v>
      </c>
      <c r="C796">
        <v>3843</v>
      </c>
      <c r="D796">
        <v>0.10476935105551199</v>
      </c>
    </row>
    <row r="797" spans="1:4" x14ac:dyDescent="0.2">
      <c r="A797" t="s">
        <v>798</v>
      </c>
      <c r="B797">
        <v>2033</v>
      </c>
      <c r="C797">
        <v>4075</v>
      </c>
      <c r="D797">
        <v>7.0218512153204002E-2</v>
      </c>
    </row>
    <row r="798" spans="1:4" x14ac:dyDescent="0.2">
      <c r="A798" t="s">
        <v>799</v>
      </c>
      <c r="B798">
        <v>2212</v>
      </c>
      <c r="C798">
        <v>4511</v>
      </c>
      <c r="D798">
        <v>5.0787314260368199E-2</v>
      </c>
    </row>
    <row r="799" spans="1:4" x14ac:dyDescent="0.2">
      <c r="A799" t="s">
        <v>800</v>
      </c>
      <c r="B799">
        <v>1996</v>
      </c>
      <c r="C799">
        <v>4257</v>
      </c>
      <c r="D799">
        <v>6.2558795860771399E-2</v>
      </c>
    </row>
    <row r="800" spans="1:4" x14ac:dyDescent="0.2">
      <c r="A800" t="s">
        <v>801</v>
      </c>
      <c r="B800">
        <v>2346</v>
      </c>
      <c r="C800">
        <v>4621</v>
      </c>
      <c r="D800">
        <v>2.66349068860979E-2</v>
      </c>
    </row>
    <row r="801" spans="1:4" x14ac:dyDescent="0.2">
      <c r="A801" t="s">
        <v>802</v>
      </c>
      <c r="B801">
        <v>2669</v>
      </c>
      <c r="C801">
        <v>5573</v>
      </c>
      <c r="D801">
        <v>2.5857425031423999E-2</v>
      </c>
    </row>
    <row r="802" spans="1:4" x14ac:dyDescent="0.2">
      <c r="A802" t="s">
        <v>803</v>
      </c>
      <c r="B802">
        <v>2182</v>
      </c>
      <c r="C802">
        <v>4340</v>
      </c>
      <c r="D802">
        <v>4.93656286043829E-2</v>
      </c>
    </row>
    <row r="803" spans="1:4" x14ac:dyDescent="0.2">
      <c r="A803" t="s">
        <v>804</v>
      </c>
      <c r="B803">
        <v>2088</v>
      </c>
      <c r="C803">
        <v>4139</v>
      </c>
      <c r="D803">
        <v>3.28979196903725E-2</v>
      </c>
    </row>
    <row r="804" spans="1:4" x14ac:dyDescent="0.2">
      <c r="A804" t="s">
        <v>805</v>
      </c>
      <c r="B804">
        <v>2117</v>
      </c>
      <c r="C804">
        <v>4133</v>
      </c>
      <c r="D804">
        <v>0.105913717886573</v>
      </c>
    </row>
    <row r="805" spans="1:4" x14ac:dyDescent="0.2">
      <c r="A805" t="s">
        <v>806</v>
      </c>
      <c r="B805">
        <v>2108</v>
      </c>
      <c r="C805">
        <v>3842</v>
      </c>
      <c r="D805">
        <v>6.0495436766623202E-2</v>
      </c>
    </row>
    <row r="806" spans="1:4" x14ac:dyDescent="0.2">
      <c r="A806" t="s">
        <v>807</v>
      </c>
      <c r="B806">
        <v>2093</v>
      </c>
      <c r="C806">
        <v>4152</v>
      </c>
      <c r="D806">
        <v>5.57163531114327E-2</v>
      </c>
    </row>
    <row r="807" spans="1:4" x14ac:dyDescent="0.2">
      <c r="A807" t="s">
        <v>808</v>
      </c>
      <c r="B807">
        <v>2093</v>
      </c>
      <c r="C807">
        <v>3908</v>
      </c>
      <c r="D807">
        <v>3.3563925185754503E-2</v>
      </c>
    </row>
    <row r="808" spans="1:4" x14ac:dyDescent="0.2">
      <c r="A808" t="s">
        <v>809</v>
      </c>
      <c r="B808">
        <v>2068</v>
      </c>
      <c r="C808">
        <v>3877</v>
      </c>
      <c r="D808">
        <v>7.6942938290730706E-2</v>
      </c>
    </row>
    <row r="809" spans="1:4" x14ac:dyDescent="0.2">
      <c r="A809" t="s">
        <v>810</v>
      </c>
      <c r="B809">
        <v>2197</v>
      </c>
      <c r="C809">
        <v>4175</v>
      </c>
      <c r="D809">
        <v>5.4863440344992798E-2</v>
      </c>
    </row>
    <row r="810" spans="1:4" x14ac:dyDescent="0.2">
      <c r="A810" t="s">
        <v>811</v>
      </c>
      <c r="B810">
        <v>2182</v>
      </c>
      <c r="C810">
        <v>3967</v>
      </c>
      <c r="D810">
        <v>2.64950794852385E-2</v>
      </c>
    </row>
    <row r="811" spans="1:4" x14ac:dyDescent="0.2">
      <c r="A811" t="s">
        <v>812</v>
      </c>
      <c r="B811">
        <v>2311</v>
      </c>
      <c r="C811">
        <v>4253</v>
      </c>
      <c r="D811">
        <v>2.5882352941176499E-2</v>
      </c>
    </row>
    <row r="812" spans="1:4" x14ac:dyDescent="0.2">
      <c r="A812" t="s">
        <v>813</v>
      </c>
      <c r="B812">
        <v>2130</v>
      </c>
      <c r="C812">
        <v>4349</v>
      </c>
      <c r="D812">
        <v>3.1523239760699498E-2</v>
      </c>
    </row>
    <row r="813" spans="1:4" x14ac:dyDescent="0.2">
      <c r="A813" t="s">
        <v>814</v>
      </c>
      <c r="B813">
        <v>2066</v>
      </c>
      <c r="C813">
        <v>3731</v>
      </c>
      <c r="D813">
        <v>5.2617449664429501E-2</v>
      </c>
    </row>
    <row r="814" spans="1:4" x14ac:dyDescent="0.2">
      <c r="A814" t="s">
        <v>815</v>
      </c>
      <c r="B814">
        <v>1893</v>
      </c>
      <c r="C814">
        <v>3804</v>
      </c>
      <c r="D814">
        <v>5.1592524348512803E-2</v>
      </c>
    </row>
    <row r="815" spans="1:4" x14ac:dyDescent="0.2">
      <c r="A815" t="s">
        <v>816</v>
      </c>
      <c r="B815">
        <v>1980</v>
      </c>
      <c r="C815">
        <v>3637</v>
      </c>
      <c r="D815">
        <v>8.6776859504132206E-2</v>
      </c>
    </row>
    <row r="816" spans="1:4" x14ac:dyDescent="0.2">
      <c r="A816" t="s">
        <v>817</v>
      </c>
      <c r="B816">
        <v>2081</v>
      </c>
      <c r="C816">
        <v>3764</v>
      </c>
      <c r="D816">
        <v>4.5769026077700899E-2</v>
      </c>
    </row>
    <row r="817" spans="1:4" x14ac:dyDescent="0.2">
      <c r="A817" t="s">
        <v>818</v>
      </c>
      <c r="B817">
        <v>2410</v>
      </c>
      <c r="C817">
        <v>4836</v>
      </c>
      <c r="D817">
        <v>6.9507654116673603E-2</v>
      </c>
    </row>
    <row r="818" spans="1:4" x14ac:dyDescent="0.2">
      <c r="A818" t="s">
        <v>819</v>
      </c>
      <c r="B818">
        <v>1849</v>
      </c>
      <c r="C818">
        <v>3276</v>
      </c>
      <c r="D818">
        <v>5.1054723326199897E-2</v>
      </c>
    </row>
    <row r="819" spans="1:4" x14ac:dyDescent="0.2">
      <c r="A819" t="s">
        <v>820</v>
      </c>
      <c r="B819">
        <v>2049</v>
      </c>
      <c r="C819">
        <v>4045</v>
      </c>
      <c r="D819">
        <v>3.9574573336631197E-2</v>
      </c>
    </row>
    <row r="820" spans="1:4" x14ac:dyDescent="0.2">
      <c r="A820" t="s">
        <v>821</v>
      </c>
      <c r="B820">
        <v>2167</v>
      </c>
      <c r="C820">
        <v>4136</v>
      </c>
      <c r="D820">
        <v>4.5982575024201403E-2</v>
      </c>
    </row>
    <row r="821" spans="1:4" x14ac:dyDescent="0.2">
      <c r="A821" t="s">
        <v>822</v>
      </c>
      <c r="B821">
        <v>1810</v>
      </c>
      <c r="C821">
        <v>3588</v>
      </c>
      <c r="D821">
        <v>7.1667596207473497E-2</v>
      </c>
    </row>
    <row r="822" spans="1:4" x14ac:dyDescent="0.2">
      <c r="A822" t="s">
        <v>823</v>
      </c>
      <c r="B822">
        <v>2053</v>
      </c>
      <c r="C822">
        <v>3886</v>
      </c>
      <c r="D822">
        <v>4.5559845559845602E-2</v>
      </c>
    </row>
    <row r="823" spans="1:4" x14ac:dyDescent="0.2">
      <c r="A823" t="s">
        <v>824</v>
      </c>
      <c r="B823">
        <v>2053</v>
      </c>
      <c r="C823">
        <v>3892</v>
      </c>
      <c r="D823">
        <v>3.3933161953727503E-2</v>
      </c>
    </row>
    <row r="824" spans="1:4" x14ac:dyDescent="0.2">
      <c r="A824" t="s">
        <v>825</v>
      </c>
      <c r="B824">
        <v>2120</v>
      </c>
      <c r="C824">
        <v>3760</v>
      </c>
      <c r="D824">
        <v>4.1522491349481001E-2</v>
      </c>
    </row>
    <row r="825" spans="1:4" x14ac:dyDescent="0.2">
      <c r="A825" t="s">
        <v>826</v>
      </c>
      <c r="B825">
        <v>2205</v>
      </c>
      <c r="C825">
        <v>5015</v>
      </c>
      <c r="D825">
        <v>2.9353035143769999E-2</v>
      </c>
    </row>
    <row r="826" spans="1:4" x14ac:dyDescent="0.2">
      <c r="A826" t="s">
        <v>827</v>
      </c>
      <c r="B826">
        <v>1905</v>
      </c>
      <c r="C826">
        <v>3933</v>
      </c>
      <c r="D826">
        <v>5.1399491094147598E-2</v>
      </c>
    </row>
    <row r="827" spans="1:4" x14ac:dyDescent="0.2">
      <c r="A827" t="s">
        <v>828</v>
      </c>
      <c r="B827">
        <v>2130</v>
      </c>
      <c r="C827">
        <v>4328</v>
      </c>
      <c r="D827">
        <v>5.34351145038168E-2</v>
      </c>
    </row>
    <row r="828" spans="1:4" x14ac:dyDescent="0.2">
      <c r="A828" t="s">
        <v>829</v>
      </c>
      <c r="B828">
        <v>2009</v>
      </c>
      <c r="C828">
        <v>3744</v>
      </c>
      <c r="D828">
        <v>5.0788559208767702E-2</v>
      </c>
    </row>
    <row r="829" spans="1:4" x14ac:dyDescent="0.2">
      <c r="A829" t="s">
        <v>830</v>
      </c>
      <c r="B829">
        <v>2048</v>
      </c>
      <c r="C829">
        <v>3809</v>
      </c>
      <c r="D829">
        <v>4.8883048620236499E-2</v>
      </c>
    </row>
    <row r="830" spans="1:4" x14ac:dyDescent="0.2">
      <c r="A830" t="s">
        <v>831</v>
      </c>
      <c r="B830">
        <v>2545</v>
      </c>
      <c r="C830">
        <v>4790</v>
      </c>
      <c r="D830">
        <v>3.5095049091288903E-2</v>
      </c>
    </row>
    <row r="831" spans="1:4" x14ac:dyDescent="0.2">
      <c r="A831" t="s">
        <v>832</v>
      </c>
      <c r="B831">
        <v>2228</v>
      </c>
      <c r="C831">
        <v>4342</v>
      </c>
      <c r="D831">
        <v>1.7519594283079799E-2</v>
      </c>
    </row>
    <row r="832" spans="1:4" x14ac:dyDescent="0.2">
      <c r="A832" t="s">
        <v>833</v>
      </c>
      <c r="B832">
        <v>2163</v>
      </c>
      <c r="C832">
        <v>4244</v>
      </c>
      <c r="D832">
        <v>6.0641812175554498E-2</v>
      </c>
    </row>
    <row r="833" spans="1:4" x14ac:dyDescent="0.2">
      <c r="A833" t="s">
        <v>834</v>
      </c>
      <c r="B833">
        <v>1975</v>
      </c>
      <c r="C833">
        <v>3732</v>
      </c>
      <c r="D833">
        <v>6.5701260391525906E-2</v>
      </c>
    </row>
    <row r="834" spans="1:4" x14ac:dyDescent="0.2">
      <c r="A834" t="s">
        <v>835</v>
      </c>
      <c r="B834">
        <v>2271</v>
      </c>
      <c r="C834">
        <v>4335</v>
      </c>
      <c r="D834">
        <v>5.2400738688827303E-2</v>
      </c>
    </row>
    <row r="835" spans="1:4" x14ac:dyDescent="0.2">
      <c r="A835" t="s">
        <v>836</v>
      </c>
      <c r="B835">
        <v>2001</v>
      </c>
      <c r="C835">
        <v>3552</v>
      </c>
      <c r="D835">
        <v>9.0242526790750094E-2</v>
      </c>
    </row>
    <row r="836" spans="1:4" x14ac:dyDescent="0.2">
      <c r="A836" t="s">
        <v>837</v>
      </c>
      <c r="B836">
        <v>1859</v>
      </c>
      <c r="C836">
        <v>3384</v>
      </c>
      <c r="D836">
        <v>6.8934911242603494E-2</v>
      </c>
    </row>
    <row r="837" spans="1:4" x14ac:dyDescent="0.2">
      <c r="A837" t="s">
        <v>838</v>
      </c>
      <c r="B837">
        <v>1795</v>
      </c>
      <c r="C837">
        <v>3233</v>
      </c>
      <c r="D837">
        <v>3.7782595230721597E-2</v>
      </c>
    </row>
    <row r="838" spans="1:4" x14ac:dyDescent="0.2">
      <c r="A838" t="s">
        <v>839</v>
      </c>
      <c r="B838">
        <v>1832</v>
      </c>
      <c r="C838">
        <v>3629</v>
      </c>
      <c r="D838">
        <v>7.4676219344171901E-2</v>
      </c>
    </row>
    <row r="839" spans="1:4" x14ac:dyDescent="0.2">
      <c r="A839" t="s">
        <v>840</v>
      </c>
      <c r="B839">
        <v>2191</v>
      </c>
      <c r="C839">
        <v>4268</v>
      </c>
      <c r="D839">
        <v>9.3515037593984995E-2</v>
      </c>
    </row>
    <row r="840" spans="1:4" x14ac:dyDescent="0.2">
      <c r="A840" t="s">
        <v>841</v>
      </c>
      <c r="B840">
        <v>2342</v>
      </c>
      <c r="C840">
        <v>4382</v>
      </c>
      <c r="D840">
        <v>3.6529680365296802E-2</v>
      </c>
    </row>
    <row r="841" spans="1:4" x14ac:dyDescent="0.2">
      <c r="A841" t="s">
        <v>842</v>
      </c>
      <c r="B841">
        <v>1906</v>
      </c>
      <c r="C841">
        <v>3588</v>
      </c>
      <c r="D841">
        <v>6.5271966527196607E-2</v>
      </c>
    </row>
    <row r="842" spans="1:4" x14ac:dyDescent="0.2">
      <c r="A842" t="s">
        <v>843</v>
      </c>
      <c r="B842">
        <v>1939</v>
      </c>
      <c r="C842">
        <v>3773</v>
      </c>
      <c r="D842">
        <v>4.0318302387267899E-2</v>
      </c>
    </row>
    <row r="843" spans="1:4" x14ac:dyDescent="0.2">
      <c r="A843" t="s">
        <v>844</v>
      </c>
      <c r="B843">
        <v>1700</v>
      </c>
      <c r="C843">
        <v>3128</v>
      </c>
      <c r="D843">
        <v>0.10613810741688</v>
      </c>
    </row>
    <row r="844" spans="1:4" x14ac:dyDescent="0.2">
      <c r="A844" t="s">
        <v>845</v>
      </c>
      <c r="B844">
        <v>2023</v>
      </c>
      <c r="C844">
        <v>3598</v>
      </c>
      <c r="D844">
        <v>4.0901502504173598E-2</v>
      </c>
    </row>
    <row r="845" spans="1:4" x14ac:dyDescent="0.2">
      <c r="A845" t="s">
        <v>846</v>
      </c>
      <c r="B845">
        <v>1900</v>
      </c>
      <c r="C845">
        <v>3576</v>
      </c>
      <c r="D845">
        <v>4.0011191941801902E-2</v>
      </c>
    </row>
    <row r="846" spans="1:4" x14ac:dyDescent="0.2">
      <c r="A846" t="s">
        <v>847</v>
      </c>
      <c r="B846">
        <v>2331</v>
      </c>
      <c r="C846">
        <v>4190</v>
      </c>
      <c r="D846">
        <v>6.7128523650262797E-2</v>
      </c>
    </row>
    <row r="847" spans="1:4" x14ac:dyDescent="0.2">
      <c r="A847" t="s">
        <v>848</v>
      </c>
      <c r="B847">
        <v>2035</v>
      </c>
      <c r="C847">
        <v>3619</v>
      </c>
      <c r="D847">
        <v>5.5893746541228598E-2</v>
      </c>
    </row>
    <row r="848" spans="1:4" x14ac:dyDescent="0.2">
      <c r="A848" t="s">
        <v>849</v>
      </c>
      <c r="B848">
        <v>2073</v>
      </c>
      <c r="C848">
        <v>3589</v>
      </c>
      <c r="D848">
        <v>4.8562656991347999E-2</v>
      </c>
    </row>
    <row r="849" spans="1:4" x14ac:dyDescent="0.2">
      <c r="A849" t="s">
        <v>850</v>
      </c>
      <c r="B849">
        <v>1893</v>
      </c>
      <c r="C849">
        <v>3711</v>
      </c>
      <c r="D849">
        <v>5.42217426490424E-2</v>
      </c>
    </row>
    <row r="850" spans="1:4" x14ac:dyDescent="0.2">
      <c r="A850" t="s">
        <v>851</v>
      </c>
      <c r="B850">
        <v>1762</v>
      </c>
      <c r="C850">
        <v>3365</v>
      </c>
      <c r="D850">
        <v>5.1785714285714303E-2</v>
      </c>
    </row>
    <row r="851" spans="1:4" x14ac:dyDescent="0.2">
      <c r="A851" t="s">
        <v>852</v>
      </c>
      <c r="B851">
        <v>1855</v>
      </c>
      <c r="C851">
        <v>3607</v>
      </c>
      <c r="D851">
        <v>4.2151968940654497E-2</v>
      </c>
    </row>
    <row r="852" spans="1:4" x14ac:dyDescent="0.2">
      <c r="A852" t="s">
        <v>853</v>
      </c>
      <c r="B852">
        <v>1773</v>
      </c>
      <c r="C852">
        <v>3455</v>
      </c>
      <c r="D852">
        <v>8.6111916497535496E-2</v>
      </c>
    </row>
    <row r="853" spans="1:4" x14ac:dyDescent="0.2">
      <c r="A853" t="s">
        <v>854</v>
      </c>
      <c r="B853">
        <v>2243</v>
      </c>
      <c r="C853">
        <v>4139</v>
      </c>
      <c r="D853">
        <v>2.24800580130529E-2</v>
      </c>
    </row>
    <row r="854" spans="1:4" x14ac:dyDescent="0.2">
      <c r="A854" t="s">
        <v>855</v>
      </c>
      <c r="B854">
        <v>1815</v>
      </c>
      <c r="C854">
        <v>3267</v>
      </c>
      <c r="D854">
        <v>4.3478260869565202E-2</v>
      </c>
    </row>
    <row r="855" spans="1:4" x14ac:dyDescent="0.2">
      <c r="A855" t="s">
        <v>856</v>
      </c>
      <c r="B855">
        <v>1877</v>
      </c>
      <c r="C855">
        <v>3440</v>
      </c>
      <c r="D855">
        <v>6.4628820960698705E-2</v>
      </c>
    </row>
    <row r="856" spans="1:4" x14ac:dyDescent="0.2">
      <c r="A856" t="s">
        <v>857</v>
      </c>
      <c r="B856">
        <v>1917</v>
      </c>
      <c r="C856">
        <v>3691</v>
      </c>
      <c r="D856">
        <v>8.9305103148751397E-2</v>
      </c>
    </row>
    <row r="857" spans="1:4" x14ac:dyDescent="0.2">
      <c r="A857" t="s">
        <v>858</v>
      </c>
      <c r="B857">
        <v>1693</v>
      </c>
      <c r="C857">
        <v>3307</v>
      </c>
      <c r="D857">
        <v>5.4765506807866897E-2</v>
      </c>
    </row>
    <row r="858" spans="1:4" x14ac:dyDescent="0.2">
      <c r="A858" t="s">
        <v>859</v>
      </c>
      <c r="B858">
        <v>2266</v>
      </c>
      <c r="C858">
        <v>4117</v>
      </c>
      <c r="D858">
        <v>2.9941577409931801E-2</v>
      </c>
    </row>
    <row r="859" spans="1:4" x14ac:dyDescent="0.2">
      <c r="A859" t="s">
        <v>860</v>
      </c>
      <c r="B859">
        <v>2442</v>
      </c>
      <c r="C859">
        <v>4628</v>
      </c>
      <c r="D859">
        <v>2.8972972972973E-2</v>
      </c>
    </row>
    <row r="860" spans="1:4" x14ac:dyDescent="0.2">
      <c r="A860" t="s">
        <v>861</v>
      </c>
      <c r="B860">
        <v>2004</v>
      </c>
      <c r="C860">
        <v>3844</v>
      </c>
      <c r="D860">
        <v>5.3343741868331997E-2</v>
      </c>
    </row>
    <row r="861" spans="1:4" x14ac:dyDescent="0.2">
      <c r="A861" t="s">
        <v>862</v>
      </c>
      <c r="B861">
        <v>1972</v>
      </c>
      <c r="C861">
        <v>4066</v>
      </c>
      <c r="D861">
        <v>4.3328409650418502E-2</v>
      </c>
    </row>
    <row r="862" spans="1:4" x14ac:dyDescent="0.2">
      <c r="A862" t="s">
        <v>863</v>
      </c>
      <c r="B862">
        <v>1913</v>
      </c>
      <c r="C862">
        <v>3393</v>
      </c>
      <c r="D862">
        <v>5.1948051948052E-2</v>
      </c>
    </row>
    <row r="863" spans="1:4" x14ac:dyDescent="0.2">
      <c r="A863" t="s">
        <v>864</v>
      </c>
      <c r="B863">
        <v>2176</v>
      </c>
      <c r="C863">
        <v>3885</v>
      </c>
      <c r="D863">
        <v>3.1709203402938903E-2</v>
      </c>
    </row>
    <row r="864" spans="1:4" x14ac:dyDescent="0.2">
      <c r="A864" t="s">
        <v>865</v>
      </c>
      <c r="B864">
        <v>2229</v>
      </c>
      <c r="C864">
        <v>4460</v>
      </c>
      <c r="D864">
        <v>4.8057489333033901E-2</v>
      </c>
    </row>
    <row r="865" spans="1:4" x14ac:dyDescent="0.2">
      <c r="A865" t="s">
        <v>866</v>
      </c>
      <c r="B865">
        <v>1816</v>
      </c>
      <c r="C865">
        <v>3300</v>
      </c>
      <c r="D865">
        <v>4.9742189869578401E-2</v>
      </c>
    </row>
    <row r="866" spans="1:4" x14ac:dyDescent="0.2">
      <c r="A866" t="s">
        <v>867</v>
      </c>
      <c r="B866">
        <v>2280</v>
      </c>
      <c r="C866">
        <v>4088</v>
      </c>
      <c r="D866">
        <v>2.20426157237326E-2</v>
      </c>
    </row>
    <row r="867" spans="1:4" x14ac:dyDescent="0.2">
      <c r="A867" t="s">
        <v>868</v>
      </c>
      <c r="B867">
        <v>1662</v>
      </c>
      <c r="C867">
        <v>3029</v>
      </c>
      <c r="D867">
        <v>4.65807730426165E-2</v>
      </c>
    </row>
    <row r="868" spans="1:4" x14ac:dyDescent="0.2">
      <c r="A868" t="s">
        <v>869</v>
      </c>
      <c r="B868">
        <v>1915</v>
      </c>
      <c r="C868">
        <v>3546</v>
      </c>
      <c r="D868">
        <v>4.12429378531073E-2</v>
      </c>
    </row>
    <row r="869" spans="1:4" x14ac:dyDescent="0.2">
      <c r="A869" t="s">
        <v>870</v>
      </c>
      <c r="B869">
        <v>2064</v>
      </c>
      <c r="C869">
        <v>3777</v>
      </c>
      <c r="D869">
        <v>7.57816640169581E-2</v>
      </c>
    </row>
    <row r="870" spans="1:4" x14ac:dyDescent="0.2">
      <c r="A870" t="s">
        <v>871</v>
      </c>
      <c r="B870">
        <v>2233</v>
      </c>
      <c r="C870">
        <v>4484</v>
      </c>
      <c r="D870">
        <v>6.6473343743029198E-2</v>
      </c>
    </row>
    <row r="871" spans="1:4" x14ac:dyDescent="0.2">
      <c r="A871" t="s">
        <v>872</v>
      </c>
      <c r="B871">
        <v>1957</v>
      </c>
      <c r="C871">
        <v>3480</v>
      </c>
      <c r="D871">
        <v>3.48301669545193E-2</v>
      </c>
    </row>
    <row r="872" spans="1:4" x14ac:dyDescent="0.2">
      <c r="A872" t="s">
        <v>873</v>
      </c>
      <c r="B872">
        <v>1823</v>
      </c>
      <c r="C872">
        <v>3584</v>
      </c>
      <c r="D872">
        <v>2.3736386484222299E-2</v>
      </c>
    </row>
    <row r="873" spans="1:4" x14ac:dyDescent="0.2">
      <c r="A873" t="s">
        <v>874</v>
      </c>
      <c r="B873">
        <v>2006</v>
      </c>
      <c r="C873">
        <v>3833</v>
      </c>
      <c r="D873">
        <v>6.0621897047295502E-2</v>
      </c>
    </row>
    <row r="874" spans="1:4" x14ac:dyDescent="0.2">
      <c r="A874" t="s">
        <v>875</v>
      </c>
      <c r="B874">
        <v>2078</v>
      </c>
      <c r="C874">
        <v>3870</v>
      </c>
      <c r="D874">
        <v>5.0168088957848501E-2</v>
      </c>
    </row>
    <row r="875" spans="1:4" x14ac:dyDescent="0.2">
      <c r="A875" t="s">
        <v>876</v>
      </c>
      <c r="B875">
        <v>1797</v>
      </c>
      <c r="C875">
        <v>3394</v>
      </c>
      <c r="D875">
        <v>6.81214980831613E-2</v>
      </c>
    </row>
    <row r="876" spans="1:4" x14ac:dyDescent="0.2">
      <c r="A876" t="s">
        <v>877</v>
      </c>
      <c r="B876">
        <v>2249</v>
      </c>
      <c r="C876">
        <v>4420</v>
      </c>
      <c r="D876">
        <v>4.0335372762293202E-2</v>
      </c>
    </row>
    <row r="877" spans="1:4" x14ac:dyDescent="0.2">
      <c r="A877" t="s">
        <v>878</v>
      </c>
      <c r="B877">
        <v>1915</v>
      </c>
      <c r="C877">
        <v>3633</v>
      </c>
      <c r="D877">
        <v>0.104654365188653</v>
      </c>
    </row>
    <row r="878" spans="1:4" x14ac:dyDescent="0.2">
      <c r="A878" t="s">
        <v>879</v>
      </c>
      <c r="B878">
        <v>2150</v>
      </c>
      <c r="C878">
        <v>4363</v>
      </c>
      <c r="D878">
        <v>4.6100917431192698E-2</v>
      </c>
    </row>
    <row r="879" spans="1:4" x14ac:dyDescent="0.2">
      <c r="A879" t="s">
        <v>880</v>
      </c>
      <c r="B879">
        <v>1861</v>
      </c>
      <c r="C879">
        <v>3545</v>
      </c>
      <c r="D879">
        <v>9.7939599209709294E-2</v>
      </c>
    </row>
    <row r="880" spans="1:4" x14ac:dyDescent="0.2">
      <c r="A880" t="s">
        <v>881</v>
      </c>
      <c r="B880">
        <v>1782</v>
      </c>
      <c r="C880">
        <v>3021</v>
      </c>
      <c r="D880">
        <v>4.1804910418049103E-2</v>
      </c>
    </row>
    <row r="881" spans="1:4" x14ac:dyDescent="0.2">
      <c r="A881" t="s">
        <v>882</v>
      </c>
      <c r="B881">
        <v>1946</v>
      </c>
      <c r="C881">
        <v>3221</v>
      </c>
      <c r="D881">
        <v>4.9689440993788803E-2</v>
      </c>
    </row>
    <row r="882" spans="1:4" x14ac:dyDescent="0.2">
      <c r="A882" t="s">
        <v>883</v>
      </c>
      <c r="B882">
        <v>1820</v>
      </c>
      <c r="C882">
        <v>3367</v>
      </c>
      <c r="D882">
        <v>4.16542695626302E-2</v>
      </c>
    </row>
    <row r="883" spans="1:4" x14ac:dyDescent="0.2">
      <c r="A883" t="s">
        <v>884</v>
      </c>
      <c r="B883">
        <v>2016</v>
      </c>
      <c r="C883">
        <v>3577</v>
      </c>
      <c r="D883">
        <v>4.0302267002518898E-2</v>
      </c>
    </row>
    <row r="884" spans="1:4" x14ac:dyDescent="0.2">
      <c r="A884" t="s">
        <v>885</v>
      </c>
      <c r="B884">
        <v>2064</v>
      </c>
      <c r="C884">
        <v>3744</v>
      </c>
      <c r="D884">
        <v>4.0363539160652197E-2</v>
      </c>
    </row>
    <row r="885" spans="1:4" x14ac:dyDescent="0.2">
      <c r="A885" t="s">
        <v>886</v>
      </c>
      <c r="B885">
        <v>2218</v>
      </c>
      <c r="C885">
        <v>4070</v>
      </c>
      <c r="D885">
        <v>3.6864094372081602E-2</v>
      </c>
    </row>
    <row r="886" spans="1:4" x14ac:dyDescent="0.2">
      <c r="A886" t="s">
        <v>887</v>
      </c>
      <c r="B886">
        <v>1824</v>
      </c>
      <c r="C886">
        <v>3253</v>
      </c>
      <c r="D886">
        <v>5.28905289052891E-2</v>
      </c>
    </row>
    <row r="887" spans="1:4" x14ac:dyDescent="0.2">
      <c r="A887" t="s">
        <v>888</v>
      </c>
      <c r="B887">
        <v>1729</v>
      </c>
      <c r="C887">
        <v>3221</v>
      </c>
      <c r="D887">
        <v>8.8509316770186294E-2</v>
      </c>
    </row>
    <row r="888" spans="1:4" x14ac:dyDescent="0.2">
      <c r="A888" t="s">
        <v>889</v>
      </c>
      <c r="B888">
        <v>1782</v>
      </c>
      <c r="C888">
        <v>3346</v>
      </c>
      <c r="D888">
        <v>0.11317365269461099</v>
      </c>
    </row>
    <row r="889" spans="1:4" x14ac:dyDescent="0.2">
      <c r="A889" t="s">
        <v>890</v>
      </c>
      <c r="B889">
        <v>1698</v>
      </c>
      <c r="C889">
        <v>3105</v>
      </c>
      <c r="D889">
        <v>3.9974210186976097E-2</v>
      </c>
    </row>
    <row r="890" spans="1:4" x14ac:dyDescent="0.2">
      <c r="A890" t="s">
        <v>891</v>
      </c>
      <c r="B890">
        <v>2214</v>
      </c>
      <c r="C890">
        <v>4422</v>
      </c>
      <c r="D890">
        <v>6.5881820239981903E-2</v>
      </c>
    </row>
    <row r="891" spans="1:4" x14ac:dyDescent="0.2">
      <c r="A891" t="s">
        <v>892</v>
      </c>
      <c r="B891">
        <v>1542</v>
      </c>
      <c r="C891">
        <v>2912</v>
      </c>
      <c r="D891">
        <v>7.6685006877579107E-2</v>
      </c>
    </row>
    <row r="892" spans="1:4" x14ac:dyDescent="0.2">
      <c r="A892" t="s">
        <v>893</v>
      </c>
      <c r="B892">
        <v>1908</v>
      </c>
      <c r="C892">
        <v>3360</v>
      </c>
      <c r="D892">
        <v>2.7107536490914502E-2</v>
      </c>
    </row>
    <row r="893" spans="1:4" x14ac:dyDescent="0.2">
      <c r="A893" t="s">
        <v>894</v>
      </c>
      <c r="B893">
        <v>1849</v>
      </c>
      <c r="C893">
        <v>3587</v>
      </c>
      <c r="D893">
        <v>0.10317902955939801</v>
      </c>
    </row>
    <row r="894" spans="1:4" x14ac:dyDescent="0.2">
      <c r="A894" t="s">
        <v>895</v>
      </c>
      <c r="B894">
        <v>2135</v>
      </c>
      <c r="C894">
        <v>4342</v>
      </c>
      <c r="D894">
        <v>6.2485589116901101E-2</v>
      </c>
    </row>
    <row r="895" spans="1:4" x14ac:dyDescent="0.2">
      <c r="A895" t="s">
        <v>896</v>
      </c>
      <c r="B895">
        <v>1967</v>
      </c>
      <c r="C895">
        <v>3622</v>
      </c>
      <c r="D895">
        <v>4.58563535911602E-2</v>
      </c>
    </row>
    <row r="896" spans="1:4" x14ac:dyDescent="0.2">
      <c r="A896" t="s">
        <v>897</v>
      </c>
      <c r="B896">
        <v>1956</v>
      </c>
      <c r="C896">
        <v>3457</v>
      </c>
      <c r="D896">
        <v>4.0556199304750899E-2</v>
      </c>
    </row>
    <row r="897" spans="1:4" x14ac:dyDescent="0.2">
      <c r="A897" t="s">
        <v>898</v>
      </c>
      <c r="B897">
        <v>1604</v>
      </c>
      <c r="C897">
        <v>3078</v>
      </c>
      <c r="D897">
        <v>3.7037037037037E-2</v>
      </c>
    </row>
    <row r="898" spans="1:4" x14ac:dyDescent="0.2">
      <c r="A898" t="s">
        <v>899</v>
      </c>
      <c r="B898">
        <v>1750</v>
      </c>
      <c r="C898">
        <v>3315</v>
      </c>
      <c r="D898">
        <v>5.6444310292786001E-2</v>
      </c>
    </row>
    <row r="899" spans="1:4" x14ac:dyDescent="0.2">
      <c r="A899" t="s">
        <v>900</v>
      </c>
      <c r="B899">
        <v>1828</v>
      </c>
      <c r="C899">
        <v>3155</v>
      </c>
      <c r="D899">
        <v>2.4421186171899801E-2</v>
      </c>
    </row>
    <row r="900" spans="1:4" x14ac:dyDescent="0.2">
      <c r="A900" t="s">
        <v>901</v>
      </c>
      <c r="B900">
        <v>1407</v>
      </c>
      <c r="C900">
        <v>2513</v>
      </c>
      <c r="D900">
        <v>0.12818471337579601</v>
      </c>
    </row>
    <row r="901" spans="1:4" x14ac:dyDescent="0.2">
      <c r="A901" t="s">
        <v>902</v>
      </c>
      <c r="B901">
        <v>1971</v>
      </c>
      <c r="C901">
        <v>3460</v>
      </c>
      <c r="D901">
        <v>3.5869250795487397E-2</v>
      </c>
    </row>
    <row r="902" spans="1:4" x14ac:dyDescent="0.2">
      <c r="A902" t="s">
        <v>903</v>
      </c>
      <c r="B902">
        <v>1728</v>
      </c>
      <c r="C902">
        <v>3293</v>
      </c>
      <c r="D902">
        <v>2.2796352583586602E-2</v>
      </c>
    </row>
    <row r="903" spans="1:4" x14ac:dyDescent="0.2">
      <c r="A903" t="s">
        <v>904</v>
      </c>
      <c r="B903">
        <v>1740</v>
      </c>
      <c r="C903">
        <v>3053</v>
      </c>
      <c r="D903">
        <v>4.4873894529970502E-2</v>
      </c>
    </row>
    <row r="904" spans="1:4" x14ac:dyDescent="0.2">
      <c r="A904" t="s">
        <v>905</v>
      </c>
      <c r="B904">
        <v>1818</v>
      </c>
      <c r="C904">
        <v>3081</v>
      </c>
      <c r="D904">
        <v>5.2614485222474798E-2</v>
      </c>
    </row>
    <row r="905" spans="1:4" x14ac:dyDescent="0.2">
      <c r="A905" t="s">
        <v>906</v>
      </c>
      <c r="B905">
        <v>1766</v>
      </c>
      <c r="C905">
        <v>3278</v>
      </c>
      <c r="D905">
        <v>5.2567237163814201E-2</v>
      </c>
    </row>
    <row r="906" spans="1:4" x14ac:dyDescent="0.2">
      <c r="A906" t="s">
        <v>907</v>
      </c>
      <c r="B906">
        <v>1377</v>
      </c>
      <c r="C906">
        <v>2482</v>
      </c>
      <c r="D906">
        <v>9.6332124143490502E-2</v>
      </c>
    </row>
    <row r="907" spans="1:4" x14ac:dyDescent="0.2">
      <c r="A907" t="s">
        <v>908</v>
      </c>
      <c r="B907">
        <v>1803</v>
      </c>
      <c r="C907">
        <v>3013</v>
      </c>
      <c r="D907">
        <v>3.25581395348837E-2</v>
      </c>
    </row>
    <row r="908" spans="1:4" x14ac:dyDescent="0.2">
      <c r="A908" t="s">
        <v>909</v>
      </c>
      <c r="B908">
        <v>1665</v>
      </c>
      <c r="C908">
        <v>3057</v>
      </c>
      <c r="D908">
        <v>3.7630890052356002E-2</v>
      </c>
    </row>
    <row r="909" spans="1:4" x14ac:dyDescent="0.2">
      <c r="A909" t="s">
        <v>910</v>
      </c>
      <c r="B909">
        <v>1921</v>
      </c>
      <c r="C909">
        <v>3676</v>
      </c>
      <c r="D909">
        <v>0.122210125204137</v>
      </c>
    </row>
    <row r="910" spans="1:4" x14ac:dyDescent="0.2">
      <c r="A910" t="s">
        <v>911</v>
      </c>
      <c r="B910">
        <v>1608</v>
      </c>
      <c r="C910">
        <v>2888</v>
      </c>
      <c r="D910">
        <v>9.7400346620450606E-2</v>
      </c>
    </row>
    <row r="911" spans="1:4" x14ac:dyDescent="0.2">
      <c r="A911" t="s">
        <v>912</v>
      </c>
      <c r="B911">
        <v>1862</v>
      </c>
      <c r="C911">
        <v>3294</v>
      </c>
      <c r="D911">
        <v>3.1601336979641403E-2</v>
      </c>
    </row>
    <row r="912" spans="1:4" x14ac:dyDescent="0.2">
      <c r="A912" t="s">
        <v>913</v>
      </c>
      <c r="B912">
        <v>1759</v>
      </c>
      <c r="C912">
        <v>3091</v>
      </c>
      <c r="D912">
        <v>3.78763353836193E-2</v>
      </c>
    </row>
    <row r="913" spans="1:4" x14ac:dyDescent="0.2">
      <c r="A913" t="s">
        <v>914</v>
      </c>
      <c r="B913">
        <v>1475</v>
      </c>
      <c r="C913">
        <v>2674</v>
      </c>
      <c r="D913">
        <v>5.9220389805097501E-2</v>
      </c>
    </row>
    <row r="914" spans="1:4" x14ac:dyDescent="0.2">
      <c r="A914" t="s">
        <v>915</v>
      </c>
      <c r="B914">
        <v>1736</v>
      </c>
      <c r="C914">
        <v>3304</v>
      </c>
      <c r="D914">
        <v>2.1515151515151501E-2</v>
      </c>
    </row>
    <row r="915" spans="1:4" x14ac:dyDescent="0.2">
      <c r="A915" t="s">
        <v>916</v>
      </c>
      <c r="B915">
        <v>1946</v>
      </c>
      <c r="C915">
        <v>3715</v>
      </c>
      <c r="D915">
        <v>4.3361163479666003E-2</v>
      </c>
    </row>
    <row r="916" spans="1:4" x14ac:dyDescent="0.2">
      <c r="A916" t="s">
        <v>917</v>
      </c>
      <c r="B916">
        <v>1637</v>
      </c>
      <c r="C916">
        <v>3092</v>
      </c>
      <c r="D916">
        <v>5.79850988014253E-2</v>
      </c>
    </row>
    <row r="917" spans="1:4" x14ac:dyDescent="0.2">
      <c r="A917" t="s">
        <v>918</v>
      </c>
      <c r="B917">
        <v>1688</v>
      </c>
      <c r="C917">
        <v>3002</v>
      </c>
      <c r="D917">
        <v>3.83589059372915E-2</v>
      </c>
    </row>
    <row r="918" spans="1:4" x14ac:dyDescent="0.2">
      <c r="A918" t="s">
        <v>919</v>
      </c>
      <c r="B918">
        <v>1515</v>
      </c>
      <c r="C918">
        <v>2872</v>
      </c>
      <c r="D918">
        <v>6.2761506276150597E-2</v>
      </c>
    </row>
    <row r="919" spans="1:4" x14ac:dyDescent="0.2">
      <c r="A919" t="s">
        <v>920</v>
      </c>
      <c r="B919">
        <v>1757</v>
      </c>
      <c r="C919">
        <v>3111</v>
      </c>
      <c r="D919">
        <v>9.6172402701833401E-2</v>
      </c>
    </row>
    <row r="920" spans="1:4" x14ac:dyDescent="0.2">
      <c r="A920" t="s">
        <v>921</v>
      </c>
      <c r="B920">
        <v>1668</v>
      </c>
      <c r="C920">
        <v>3185</v>
      </c>
      <c r="D920">
        <v>4.3669494187873102E-2</v>
      </c>
    </row>
    <row r="921" spans="1:4" x14ac:dyDescent="0.2">
      <c r="A921" t="s">
        <v>922</v>
      </c>
      <c r="B921">
        <v>1727</v>
      </c>
      <c r="C921">
        <v>2977</v>
      </c>
      <c r="D921">
        <v>2.7936721642544599E-2</v>
      </c>
    </row>
    <row r="922" spans="1:4" x14ac:dyDescent="0.2">
      <c r="A922" t="s">
        <v>923</v>
      </c>
      <c r="B922">
        <v>1595</v>
      </c>
      <c r="C922">
        <v>3112</v>
      </c>
      <c r="D922">
        <v>0.15894465894465901</v>
      </c>
    </row>
    <row r="923" spans="1:4" x14ac:dyDescent="0.2">
      <c r="A923" t="s">
        <v>924</v>
      </c>
      <c r="B923">
        <v>1512</v>
      </c>
      <c r="C923">
        <v>2688</v>
      </c>
      <c r="D923">
        <v>0.103461109043543</v>
      </c>
    </row>
    <row r="924" spans="1:4" x14ac:dyDescent="0.2">
      <c r="A924" t="s">
        <v>925</v>
      </c>
      <c r="B924">
        <v>1752</v>
      </c>
      <c r="C924">
        <v>3056</v>
      </c>
      <c r="D924">
        <v>6.2254259501965899E-2</v>
      </c>
    </row>
    <row r="925" spans="1:4" x14ac:dyDescent="0.2">
      <c r="A925" t="s">
        <v>926</v>
      </c>
      <c r="B925">
        <v>1456</v>
      </c>
      <c r="C925">
        <v>2816</v>
      </c>
      <c r="D925">
        <v>9.0198863636363605E-2</v>
      </c>
    </row>
    <row r="926" spans="1:4" x14ac:dyDescent="0.2">
      <c r="A926" t="s">
        <v>927</v>
      </c>
      <c r="B926">
        <v>1566</v>
      </c>
      <c r="C926">
        <v>2754</v>
      </c>
      <c r="D926">
        <v>5.7070156306797501E-2</v>
      </c>
    </row>
    <row r="927" spans="1:4" x14ac:dyDescent="0.2">
      <c r="A927" t="s">
        <v>928</v>
      </c>
      <c r="B927">
        <v>1682</v>
      </c>
      <c r="C927">
        <v>2936</v>
      </c>
      <c r="D927">
        <v>6.6143879986362106E-2</v>
      </c>
    </row>
    <row r="928" spans="1:4" x14ac:dyDescent="0.2">
      <c r="A928" t="s">
        <v>929</v>
      </c>
      <c r="B928">
        <v>1511</v>
      </c>
      <c r="C928">
        <v>2628</v>
      </c>
      <c r="D928">
        <v>0.114623000761615</v>
      </c>
    </row>
    <row r="929" spans="1:4" x14ac:dyDescent="0.2">
      <c r="A929" t="s">
        <v>930</v>
      </c>
      <c r="B929">
        <v>1734</v>
      </c>
      <c r="C929">
        <v>3045</v>
      </c>
      <c r="D929">
        <v>3.2851511169513799E-2</v>
      </c>
    </row>
    <row r="930" spans="1:4" x14ac:dyDescent="0.2">
      <c r="A930" t="s">
        <v>931</v>
      </c>
      <c r="B930">
        <v>2033</v>
      </c>
      <c r="C930">
        <v>3808</v>
      </c>
      <c r="D930">
        <v>4.1009463722397499E-2</v>
      </c>
    </row>
    <row r="931" spans="1:4" x14ac:dyDescent="0.2">
      <c r="A931" t="s">
        <v>932</v>
      </c>
      <c r="B931">
        <v>1632</v>
      </c>
      <c r="C931">
        <v>3175</v>
      </c>
      <c r="D931">
        <v>0.125354330708661</v>
      </c>
    </row>
    <row r="932" spans="1:4" x14ac:dyDescent="0.2">
      <c r="A932" t="s">
        <v>933</v>
      </c>
      <c r="B932">
        <v>1383</v>
      </c>
      <c r="C932">
        <v>2294</v>
      </c>
      <c r="D932">
        <v>3.4437663469921498E-2</v>
      </c>
    </row>
    <row r="933" spans="1:4" x14ac:dyDescent="0.2">
      <c r="A933" t="s">
        <v>934</v>
      </c>
      <c r="B933">
        <v>1703</v>
      </c>
      <c r="C933">
        <v>2812</v>
      </c>
      <c r="D933">
        <v>4.4112415510494503E-2</v>
      </c>
    </row>
    <row r="934" spans="1:4" x14ac:dyDescent="0.2">
      <c r="A934" t="s">
        <v>935</v>
      </c>
      <c r="B934">
        <v>1567</v>
      </c>
      <c r="C934">
        <v>2711</v>
      </c>
      <c r="D934">
        <v>5.8062130177514798E-2</v>
      </c>
    </row>
    <row r="935" spans="1:4" x14ac:dyDescent="0.2">
      <c r="A935" t="s">
        <v>936</v>
      </c>
      <c r="B935">
        <v>1656</v>
      </c>
      <c r="C935">
        <v>3039</v>
      </c>
      <c r="D935">
        <v>9.1866973987487693E-2</v>
      </c>
    </row>
    <row r="936" spans="1:4" x14ac:dyDescent="0.2">
      <c r="A936" t="s">
        <v>937</v>
      </c>
      <c r="B936">
        <v>1784</v>
      </c>
      <c r="C936">
        <v>3069</v>
      </c>
      <c r="D936">
        <v>3.88127853881279E-2</v>
      </c>
    </row>
    <row r="937" spans="1:4" x14ac:dyDescent="0.2">
      <c r="A937" t="s">
        <v>938</v>
      </c>
      <c r="B937">
        <v>1468</v>
      </c>
      <c r="C937">
        <v>2469</v>
      </c>
      <c r="D937">
        <v>6.0064935064935099E-2</v>
      </c>
    </row>
    <row r="938" spans="1:4" x14ac:dyDescent="0.2">
      <c r="A938" t="s">
        <v>939</v>
      </c>
      <c r="B938">
        <v>1662</v>
      </c>
      <c r="C938">
        <v>2999</v>
      </c>
      <c r="D938">
        <v>6.97829716193656E-2</v>
      </c>
    </row>
    <row r="939" spans="1:4" x14ac:dyDescent="0.2">
      <c r="A939" t="s">
        <v>940</v>
      </c>
      <c r="B939">
        <v>1785</v>
      </c>
      <c r="C939">
        <v>3041</v>
      </c>
      <c r="D939">
        <v>4.3778801843317998E-2</v>
      </c>
    </row>
    <row r="940" spans="1:4" x14ac:dyDescent="0.2">
      <c r="A940" t="s">
        <v>941</v>
      </c>
      <c r="B940">
        <v>1546</v>
      </c>
      <c r="C940">
        <v>3004</v>
      </c>
      <c r="D940">
        <v>2.4707846410684499E-2</v>
      </c>
    </row>
    <row r="941" spans="1:4" x14ac:dyDescent="0.2">
      <c r="A941" t="s">
        <v>942</v>
      </c>
      <c r="B941">
        <v>2089</v>
      </c>
      <c r="C941">
        <v>3581</v>
      </c>
      <c r="D941">
        <v>7.9742585338556202E-2</v>
      </c>
    </row>
    <row r="942" spans="1:4" x14ac:dyDescent="0.2">
      <c r="A942" t="s">
        <v>943</v>
      </c>
      <c r="B942">
        <v>1513</v>
      </c>
      <c r="C942">
        <v>2633</v>
      </c>
      <c r="D942">
        <v>5.4372623574144498E-2</v>
      </c>
    </row>
    <row r="943" spans="1:4" x14ac:dyDescent="0.2">
      <c r="A943" t="s">
        <v>944</v>
      </c>
      <c r="B943">
        <v>2016</v>
      </c>
      <c r="C943">
        <v>3715</v>
      </c>
      <c r="D943">
        <v>4.5552560646900303E-2</v>
      </c>
    </row>
    <row r="944" spans="1:4" x14ac:dyDescent="0.2">
      <c r="A944" t="s">
        <v>945</v>
      </c>
      <c r="B944">
        <v>1630</v>
      </c>
      <c r="C944">
        <v>2680</v>
      </c>
      <c r="D944">
        <v>7.1775700934579398E-2</v>
      </c>
    </row>
    <row r="945" spans="1:4" x14ac:dyDescent="0.2">
      <c r="A945" t="s">
        <v>946</v>
      </c>
      <c r="B945">
        <v>1454</v>
      </c>
      <c r="C945">
        <v>2664</v>
      </c>
      <c r="D945">
        <v>3.7204058624577201E-2</v>
      </c>
    </row>
    <row r="946" spans="1:4" x14ac:dyDescent="0.2">
      <c r="A946" t="s">
        <v>947</v>
      </c>
      <c r="B946">
        <v>1906</v>
      </c>
      <c r="C946">
        <v>3444</v>
      </c>
      <c r="D946">
        <v>3.8103548574752802E-2</v>
      </c>
    </row>
    <row r="947" spans="1:4" x14ac:dyDescent="0.2">
      <c r="A947" t="s">
        <v>948</v>
      </c>
      <c r="B947">
        <v>1499</v>
      </c>
      <c r="C947">
        <v>2720</v>
      </c>
      <c r="D947">
        <v>0.104120676968359</v>
      </c>
    </row>
    <row r="948" spans="1:4" x14ac:dyDescent="0.2">
      <c r="A948" t="s">
        <v>949</v>
      </c>
      <c r="B948">
        <v>1794</v>
      </c>
      <c r="C948">
        <v>3185</v>
      </c>
      <c r="D948">
        <v>2.19849246231156E-2</v>
      </c>
    </row>
    <row r="949" spans="1:4" x14ac:dyDescent="0.2">
      <c r="A949" t="s">
        <v>950</v>
      </c>
      <c r="B949">
        <v>1983</v>
      </c>
      <c r="C949">
        <v>3519</v>
      </c>
      <c r="D949">
        <v>6.3370275646490504E-2</v>
      </c>
    </row>
    <row r="950" spans="1:4" x14ac:dyDescent="0.2">
      <c r="A950" t="s">
        <v>951</v>
      </c>
      <c r="B950">
        <v>1831</v>
      </c>
      <c r="C950">
        <v>3377</v>
      </c>
      <c r="D950">
        <v>0.104061666172547</v>
      </c>
    </row>
    <row r="951" spans="1:4" x14ac:dyDescent="0.2">
      <c r="A951" t="s">
        <v>952</v>
      </c>
      <c r="B951">
        <v>1773</v>
      </c>
      <c r="C951">
        <v>3263</v>
      </c>
      <c r="D951">
        <v>5.4601226993865E-2</v>
      </c>
    </row>
    <row r="952" spans="1:4" x14ac:dyDescent="0.2">
      <c r="A952" t="s">
        <v>953</v>
      </c>
      <c r="B952">
        <v>1582</v>
      </c>
      <c r="C952">
        <v>2880</v>
      </c>
      <c r="D952">
        <v>5.6656239137990998E-2</v>
      </c>
    </row>
    <row r="953" spans="1:4" x14ac:dyDescent="0.2">
      <c r="A953" t="s">
        <v>954</v>
      </c>
      <c r="B953">
        <v>1442</v>
      </c>
      <c r="C953">
        <v>2457</v>
      </c>
      <c r="D953">
        <v>6.3239494084047304E-2</v>
      </c>
    </row>
    <row r="954" spans="1:4" x14ac:dyDescent="0.2">
      <c r="A954" t="s">
        <v>955</v>
      </c>
      <c r="B954">
        <v>1562</v>
      </c>
      <c r="C954">
        <v>2826</v>
      </c>
      <c r="D954">
        <v>6.1571125265392802E-2</v>
      </c>
    </row>
    <row r="955" spans="1:4" x14ac:dyDescent="0.2">
      <c r="A955" t="s">
        <v>956</v>
      </c>
      <c r="B955">
        <v>1623</v>
      </c>
      <c r="C955">
        <v>2692</v>
      </c>
      <c r="D955">
        <v>9.0063267584666901E-2</v>
      </c>
    </row>
    <row r="956" spans="1:4" x14ac:dyDescent="0.2">
      <c r="A956" t="s">
        <v>957</v>
      </c>
      <c r="B956">
        <v>1767</v>
      </c>
      <c r="C956">
        <v>3301</v>
      </c>
      <c r="D956">
        <v>2.69778720824492E-2</v>
      </c>
    </row>
    <row r="957" spans="1:4" x14ac:dyDescent="0.2">
      <c r="A957" t="s">
        <v>958</v>
      </c>
      <c r="B957">
        <v>1367</v>
      </c>
      <c r="C957">
        <v>2250</v>
      </c>
      <c r="D957">
        <v>4.4583147570218501E-2</v>
      </c>
    </row>
    <row r="958" spans="1:4" x14ac:dyDescent="0.2">
      <c r="A958" t="s">
        <v>959</v>
      </c>
      <c r="B958">
        <v>1618</v>
      </c>
      <c r="C958">
        <v>2666</v>
      </c>
      <c r="D958">
        <v>3.1567080045095799E-2</v>
      </c>
    </row>
    <row r="959" spans="1:4" x14ac:dyDescent="0.2">
      <c r="A959" t="s">
        <v>960</v>
      </c>
      <c r="B959">
        <v>1569</v>
      </c>
      <c r="C959">
        <v>2673</v>
      </c>
      <c r="D959">
        <v>6.7790262172284593E-2</v>
      </c>
    </row>
    <row r="960" spans="1:4" x14ac:dyDescent="0.2">
      <c r="A960" t="s">
        <v>961</v>
      </c>
      <c r="B960">
        <v>1909</v>
      </c>
      <c r="C960">
        <v>3532</v>
      </c>
      <c r="D960">
        <v>4.0590405904058997E-2</v>
      </c>
    </row>
    <row r="961" spans="1:4" x14ac:dyDescent="0.2">
      <c r="A961" t="s">
        <v>962</v>
      </c>
      <c r="B961">
        <v>1682</v>
      </c>
      <c r="C961">
        <v>2857</v>
      </c>
      <c r="D961">
        <v>3.29593267882188E-2</v>
      </c>
    </row>
    <row r="962" spans="1:4" x14ac:dyDescent="0.2">
      <c r="A962" t="s">
        <v>963</v>
      </c>
      <c r="B962">
        <v>1971</v>
      </c>
      <c r="C962">
        <v>3570</v>
      </c>
      <c r="D962">
        <v>4.4039270687237002E-2</v>
      </c>
    </row>
    <row r="963" spans="1:4" x14ac:dyDescent="0.2">
      <c r="A963" t="s">
        <v>964</v>
      </c>
      <c r="B963">
        <v>1601</v>
      </c>
      <c r="C963">
        <v>2801</v>
      </c>
      <c r="D963">
        <v>4.6835895602431198E-2</v>
      </c>
    </row>
    <row r="964" spans="1:4" x14ac:dyDescent="0.2">
      <c r="A964" t="s">
        <v>965</v>
      </c>
      <c r="B964">
        <v>1414</v>
      </c>
      <c r="C964">
        <v>2414</v>
      </c>
      <c r="D964">
        <v>6.6445182724252497E-2</v>
      </c>
    </row>
    <row r="965" spans="1:4" x14ac:dyDescent="0.2">
      <c r="A965" t="s">
        <v>966</v>
      </c>
      <c r="B965">
        <v>1467</v>
      </c>
      <c r="C965">
        <v>2517</v>
      </c>
      <c r="D965">
        <v>8.0715705765407597E-2</v>
      </c>
    </row>
    <row r="966" spans="1:4" x14ac:dyDescent="0.2">
      <c r="A966" t="s">
        <v>967</v>
      </c>
      <c r="B966">
        <v>1622</v>
      </c>
      <c r="C966">
        <v>2742</v>
      </c>
      <c r="D966">
        <v>0.1016825164594</v>
      </c>
    </row>
    <row r="967" spans="1:4" x14ac:dyDescent="0.2">
      <c r="A967" t="s">
        <v>968</v>
      </c>
      <c r="B967">
        <v>1354</v>
      </c>
      <c r="C967">
        <v>2291</v>
      </c>
      <c r="D967">
        <v>2.8820960698690001E-2</v>
      </c>
    </row>
    <row r="968" spans="1:4" x14ac:dyDescent="0.2">
      <c r="A968" t="s">
        <v>969</v>
      </c>
      <c r="B968">
        <v>1675</v>
      </c>
      <c r="C968">
        <v>3014</v>
      </c>
      <c r="D968">
        <v>5.6772908366533897E-2</v>
      </c>
    </row>
    <row r="969" spans="1:4" x14ac:dyDescent="0.2">
      <c r="A969" t="s">
        <v>970</v>
      </c>
      <c r="B969">
        <v>1493</v>
      </c>
      <c r="C969">
        <v>2739</v>
      </c>
      <c r="D969">
        <v>3.2163742690058499E-2</v>
      </c>
    </row>
    <row r="970" spans="1:4" x14ac:dyDescent="0.2">
      <c r="A970" t="s">
        <v>971</v>
      </c>
      <c r="B970">
        <v>1553</v>
      </c>
      <c r="C970">
        <v>2704</v>
      </c>
      <c r="D970">
        <v>6.5555555555555603E-2</v>
      </c>
    </row>
    <row r="971" spans="1:4" x14ac:dyDescent="0.2">
      <c r="A971" t="s">
        <v>972</v>
      </c>
      <c r="B971">
        <v>1575</v>
      </c>
      <c r="C971">
        <v>2737</v>
      </c>
      <c r="D971">
        <v>2.6325411334552101E-2</v>
      </c>
    </row>
    <row r="972" spans="1:4" x14ac:dyDescent="0.2">
      <c r="A972" t="s">
        <v>973</v>
      </c>
      <c r="B972">
        <v>1470</v>
      </c>
      <c r="C972">
        <v>2275</v>
      </c>
      <c r="D972">
        <v>6.21145374449339E-2</v>
      </c>
    </row>
    <row r="973" spans="1:4" x14ac:dyDescent="0.2">
      <c r="A973" t="s">
        <v>974</v>
      </c>
      <c r="B973">
        <v>1592</v>
      </c>
      <c r="C973">
        <v>2598</v>
      </c>
      <c r="D973">
        <v>3.3898305084745797E-2</v>
      </c>
    </row>
    <row r="974" spans="1:4" x14ac:dyDescent="0.2">
      <c r="A974" t="s">
        <v>975</v>
      </c>
      <c r="B974">
        <v>1764</v>
      </c>
      <c r="C974">
        <v>3340</v>
      </c>
      <c r="D974">
        <v>3.9268585131894497E-2</v>
      </c>
    </row>
    <row r="975" spans="1:4" x14ac:dyDescent="0.2">
      <c r="A975" t="s">
        <v>976</v>
      </c>
      <c r="B975">
        <v>1415</v>
      </c>
      <c r="C975">
        <v>2398</v>
      </c>
      <c r="D975">
        <v>5.13355592654424E-2</v>
      </c>
    </row>
    <row r="976" spans="1:4" x14ac:dyDescent="0.2">
      <c r="A976" t="s">
        <v>977</v>
      </c>
      <c r="B976">
        <v>1693</v>
      </c>
      <c r="C976">
        <v>3007</v>
      </c>
      <c r="D976">
        <v>9.0183028286189695E-2</v>
      </c>
    </row>
    <row r="977" spans="1:4" x14ac:dyDescent="0.2">
      <c r="A977" t="s">
        <v>978</v>
      </c>
      <c r="B977">
        <v>1017</v>
      </c>
      <c r="C977">
        <v>1866</v>
      </c>
      <c r="D977">
        <v>0.16657710908113901</v>
      </c>
    </row>
    <row r="978" spans="1:4" x14ac:dyDescent="0.2">
      <c r="A978" t="s">
        <v>979</v>
      </c>
      <c r="B978">
        <v>1769</v>
      </c>
      <c r="C978">
        <v>3166</v>
      </c>
      <c r="D978">
        <v>6.1411839189616999E-2</v>
      </c>
    </row>
    <row r="979" spans="1:4" x14ac:dyDescent="0.2">
      <c r="A979" t="s">
        <v>980</v>
      </c>
      <c r="B979">
        <v>2126</v>
      </c>
      <c r="C979">
        <v>3942</v>
      </c>
      <c r="D979">
        <v>5.1588310038119402E-2</v>
      </c>
    </row>
    <row r="980" spans="1:4" x14ac:dyDescent="0.2">
      <c r="A980" t="s">
        <v>981</v>
      </c>
      <c r="B980">
        <v>1697</v>
      </c>
      <c r="C980">
        <v>2714</v>
      </c>
      <c r="D980">
        <v>4.5739579490962697E-2</v>
      </c>
    </row>
    <row r="981" spans="1:4" x14ac:dyDescent="0.2">
      <c r="A981" t="s">
        <v>982</v>
      </c>
      <c r="B981">
        <v>1535</v>
      </c>
      <c r="C981">
        <v>2664</v>
      </c>
      <c r="D981">
        <v>8.3395942900075098E-2</v>
      </c>
    </row>
    <row r="982" spans="1:4" x14ac:dyDescent="0.2">
      <c r="A982" t="s">
        <v>983</v>
      </c>
      <c r="B982">
        <v>1324</v>
      </c>
      <c r="C982">
        <v>2338</v>
      </c>
      <c r="D982">
        <v>7.2314933675652504E-2</v>
      </c>
    </row>
    <row r="983" spans="1:4" x14ac:dyDescent="0.2">
      <c r="A983" t="s">
        <v>984</v>
      </c>
      <c r="B983">
        <v>1952</v>
      </c>
      <c r="C983">
        <v>3466</v>
      </c>
      <c r="D983">
        <v>3.26589595375723E-2</v>
      </c>
    </row>
    <row r="984" spans="1:4" x14ac:dyDescent="0.2">
      <c r="A984" t="s">
        <v>985</v>
      </c>
      <c r="B984">
        <v>1578</v>
      </c>
      <c r="C984">
        <v>2576</v>
      </c>
      <c r="D984">
        <v>7.3009708737864096E-2</v>
      </c>
    </row>
    <row r="985" spans="1:4" x14ac:dyDescent="0.2">
      <c r="A985" t="s">
        <v>986</v>
      </c>
      <c r="B985">
        <v>1423</v>
      </c>
      <c r="C985">
        <v>2321</v>
      </c>
      <c r="D985">
        <v>3.1910306166451102E-2</v>
      </c>
    </row>
    <row r="986" spans="1:4" x14ac:dyDescent="0.2">
      <c r="A986" t="s">
        <v>987</v>
      </c>
      <c r="B986">
        <v>1623</v>
      </c>
      <c r="C986">
        <v>2743</v>
      </c>
      <c r="D986">
        <v>6.0561838744983602E-2</v>
      </c>
    </row>
    <row r="987" spans="1:4" x14ac:dyDescent="0.2">
      <c r="A987" t="s">
        <v>988</v>
      </c>
      <c r="B987">
        <v>1386</v>
      </c>
      <c r="C987">
        <v>2307</v>
      </c>
      <c r="D987">
        <v>6.9010416666666699E-2</v>
      </c>
    </row>
    <row r="988" spans="1:4" x14ac:dyDescent="0.2">
      <c r="A988" t="s">
        <v>989</v>
      </c>
      <c r="B988">
        <v>1432</v>
      </c>
      <c r="C988">
        <v>2305</v>
      </c>
      <c r="D988">
        <v>5.21739130434783E-2</v>
      </c>
    </row>
    <row r="989" spans="1:4" x14ac:dyDescent="0.2">
      <c r="A989" t="s">
        <v>990</v>
      </c>
      <c r="B989">
        <v>1704</v>
      </c>
      <c r="C989">
        <v>2993</v>
      </c>
      <c r="D989">
        <v>2.8084252758274801E-2</v>
      </c>
    </row>
    <row r="990" spans="1:4" x14ac:dyDescent="0.2">
      <c r="A990" t="s">
        <v>991</v>
      </c>
      <c r="B990">
        <v>1493</v>
      </c>
      <c r="C990">
        <v>2462</v>
      </c>
      <c r="D990">
        <v>4.8452768729641701E-2</v>
      </c>
    </row>
    <row r="991" spans="1:4" x14ac:dyDescent="0.2">
      <c r="A991" t="s">
        <v>992</v>
      </c>
      <c r="B991">
        <v>1512</v>
      </c>
      <c r="C991">
        <v>2777</v>
      </c>
      <c r="D991">
        <v>6.6282420749279494E-2</v>
      </c>
    </row>
    <row r="992" spans="1:4" x14ac:dyDescent="0.2">
      <c r="A992" t="s">
        <v>993</v>
      </c>
      <c r="B992">
        <v>1744</v>
      </c>
      <c r="C992">
        <v>2671</v>
      </c>
      <c r="D992">
        <v>2.5121859767529099E-2</v>
      </c>
    </row>
    <row r="993" spans="1:4" x14ac:dyDescent="0.2">
      <c r="A993" t="s">
        <v>994</v>
      </c>
      <c r="B993">
        <v>1582</v>
      </c>
      <c r="C993">
        <v>2886</v>
      </c>
      <c r="D993">
        <v>0.12582322357019099</v>
      </c>
    </row>
    <row r="994" spans="1:4" x14ac:dyDescent="0.2">
      <c r="A994" t="s">
        <v>995</v>
      </c>
      <c r="B994">
        <v>1498</v>
      </c>
      <c r="C994">
        <v>2504</v>
      </c>
      <c r="D994">
        <v>7.7107471034758304E-2</v>
      </c>
    </row>
    <row r="995" spans="1:4" x14ac:dyDescent="0.2">
      <c r="A995" t="s">
        <v>996</v>
      </c>
      <c r="B995">
        <v>1465</v>
      </c>
      <c r="C995">
        <v>2369</v>
      </c>
      <c r="D995">
        <v>5.5790363482671197E-2</v>
      </c>
    </row>
    <row r="996" spans="1:4" x14ac:dyDescent="0.2">
      <c r="A996" t="s">
        <v>997</v>
      </c>
      <c r="B996">
        <v>1631</v>
      </c>
      <c r="C996">
        <v>2848</v>
      </c>
      <c r="D996">
        <v>7.4789325842696597E-2</v>
      </c>
    </row>
    <row r="997" spans="1:4" x14ac:dyDescent="0.2">
      <c r="A997" t="s">
        <v>998</v>
      </c>
      <c r="B997">
        <v>1609</v>
      </c>
      <c r="C997">
        <v>2765</v>
      </c>
      <c r="D997">
        <v>3.2573289902280103E-2</v>
      </c>
    </row>
    <row r="998" spans="1:4" x14ac:dyDescent="0.2">
      <c r="A998" t="s">
        <v>999</v>
      </c>
      <c r="B998">
        <v>1781</v>
      </c>
      <c r="C998">
        <v>2961</v>
      </c>
      <c r="D998">
        <v>3.3457249070632002E-2</v>
      </c>
    </row>
    <row r="999" spans="1:4" x14ac:dyDescent="0.2">
      <c r="A999" t="s">
        <v>1000</v>
      </c>
      <c r="B999">
        <v>1500</v>
      </c>
      <c r="C999">
        <v>2417</v>
      </c>
      <c r="D999">
        <v>4.1839270919635498E-2</v>
      </c>
    </row>
    <row r="1000" spans="1:4" x14ac:dyDescent="0.2">
      <c r="A1000" t="s">
        <v>1001</v>
      </c>
      <c r="B1000">
        <v>1774</v>
      </c>
      <c r="C1000">
        <v>2995</v>
      </c>
      <c r="D1000">
        <v>3.6776997659645601E-2</v>
      </c>
    </row>
    <row r="1001" spans="1:4" x14ac:dyDescent="0.2">
      <c r="A1001" t="s">
        <v>1002</v>
      </c>
      <c r="B1001">
        <v>1503</v>
      </c>
      <c r="C1001">
        <v>2700</v>
      </c>
      <c r="D1001">
        <v>0.156470152020764</v>
      </c>
    </row>
    <row r="1002" spans="1:4" x14ac:dyDescent="0.2">
      <c r="A1002" t="s">
        <v>1003</v>
      </c>
      <c r="B1002">
        <v>1767</v>
      </c>
      <c r="C1002">
        <v>3152</v>
      </c>
      <c r="D1002">
        <v>1.49206349206349E-2</v>
      </c>
    </row>
    <row r="1003" spans="1:4" x14ac:dyDescent="0.2">
      <c r="A1003" t="s">
        <v>1004</v>
      </c>
      <c r="B1003">
        <v>1535</v>
      </c>
      <c r="C1003">
        <v>2592</v>
      </c>
      <c r="D1003">
        <v>4.78579698957931E-2</v>
      </c>
    </row>
    <row r="1004" spans="1:4" x14ac:dyDescent="0.2">
      <c r="A1004" t="s">
        <v>1005</v>
      </c>
      <c r="B1004">
        <v>1282</v>
      </c>
      <c r="C1004">
        <v>2266</v>
      </c>
      <c r="D1004">
        <v>3.7577365163572102E-2</v>
      </c>
    </row>
    <row r="1005" spans="1:4" x14ac:dyDescent="0.2">
      <c r="A1005" t="s">
        <v>1006</v>
      </c>
      <c r="B1005">
        <v>1338</v>
      </c>
      <c r="C1005">
        <v>2456</v>
      </c>
      <c r="D1005">
        <v>0.14710676446617801</v>
      </c>
    </row>
    <row r="1006" spans="1:4" x14ac:dyDescent="0.2">
      <c r="A1006" t="s">
        <v>1007</v>
      </c>
      <c r="B1006">
        <v>1480</v>
      </c>
      <c r="C1006">
        <v>2539</v>
      </c>
      <c r="D1006">
        <v>8.2510856691670006E-2</v>
      </c>
    </row>
    <row r="1007" spans="1:4" x14ac:dyDescent="0.2">
      <c r="A1007" t="s">
        <v>1008</v>
      </c>
      <c r="B1007">
        <v>1466</v>
      </c>
      <c r="C1007">
        <v>2529</v>
      </c>
      <c r="D1007">
        <v>3.3623417721519E-2</v>
      </c>
    </row>
    <row r="1008" spans="1:4" x14ac:dyDescent="0.2">
      <c r="A1008" t="s">
        <v>1009</v>
      </c>
      <c r="B1008">
        <v>1426</v>
      </c>
      <c r="C1008">
        <v>2426</v>
      </c>
      <c r="D1008">
        <v>3.9159109645507E-2</v>
      </c>
    </row>
    <row r="1009" spans="1:4" x14ac:dyDescent="0.2">
      <c r="A1009" t="s">
        <v>1010</v>
      </c>
      <c r="B1009">
        <v>1556</v>
      </c>
      <c r="C1009">
        <v>2572</v>
      </c>
      <c r="D1009">
        <v>4.3596730245231599E-2</v>
      </c>
    </row>
    <row r="1010" spans="1:4" x14ac:dyDescent="0.2">
      <c r="A1010" t="s">
        <v>1011</v>
      </c>
      <c r="B1010">
        <v>1866</v>
      </c>
      <c r="C1010">
        <v>3193</v>
      </c>
      <c r="D1010">
        <v>3.5120727500783898E-2</v>
      </c>
    </row>
    <row r="1011" spans="1:4" x14ac:dyDescent="0.2">
      <c r="A1011" t="s">
        <v>1012</v>
      </c>
      <c r="B1011">
        <v>1543</v>
      </c>
      <c r="C1011">
        <v>2604</v>
      </c>
      <c r="D1011">
        <v>2.65180630284397E-2</v>
      </c>
    </row>
    <row r="1012" spans="1:4" x14ac:dyDescent="0.2">
      <c r="A1012" t="s">
        <v>1013</v>
      </c>
      <c r="B1012">
        <v>1471</v>
      </c>
      <c r="C1012">
        <v>2519</v>
      </c>
      <c r="D1012">
        <v>6.3120285827709399E-2</v>
      </c>
    </row>
    <row r="1013" spans="1:4" x14ac:dyDescent="0.2">
      <c r="A1013" t="s">
        <v>1014</v>
      </c>
      <c r="B1013">
        <v>1519</v>
      </c>
      <c r="C1013">
        <v>2562</v>
      </c>
      <c r="D1013">
        <v>3.5142522452167098E-2</v>
      </c>
    </row>
    <row r="1014" spans="1:4" x14ac:dyDescent="0.2">
      <c r="A1014" t="s">
        <v>1015</v>
      </c>
      <c r="B1014">
        <v>1594</v>
      </c>
      <c r="C1014">
        <v>2610</v>
      </c>
      <c r="D1014">
        <v>6.5234075211051401E-2</v>
      </c>
    </row>
    <row r="1015" spans="1:4" x14ac:dyDescent="0.2">
      <c r="A1015" t="s">
        <v>1016</v>
      </c>
      <c r="B1015">
        <v>1548</v>
      </c>
      <c r="C1015">
        <v>2448</v>
      </c>
      <c r="D1015">
        <v>4.0474243663123501E-2</v>
      </c>
    </row>
    <row r="1016" spans="1:4" x14ac:dyDescent="0.2">
      <c r="A1016" t="s">
        <v>1017</v>
      </c>
      <c r="B1016">
        <v>1678</v>
      </c>
      <c r="C1016">
        <v>2766</v>
      </c>
      <c r="D1016">
        <v>5.1430641072075303E-2</v>
      </c>
    </row>
    <row r="1017" spans="1:4" x14ac:dyDescent="0.2">
      <c r="A1017" t="s">
        <v>1018</v>
      </c>
      <c r="B1017">
        <v>1554</v>
      </c>
      <c r="C1017">
        <v>2618</v>
      </c>
      <c r="D1017">
        <v>3.8682497127537303E-2</v>
      </c>
    </row>
    <row r="1018" spans="1:4" x14ac:dyDescent="0.2">
      <c r="A1018" t="s">
        <v>1019</v>
      </c>
      <c r="B1018">
        <v>1587</v>
      </c>
      <c r="C1018">
        <v>2840</v>
      </c>
      <c r="D1018">
        <v>9.1197183098591594E-2</v>
      </c>
    </row>
    <row r="1019" spans="1:4" x14ac:dyDescent="0.2">
      <c r="A1019" t="s">
        <v>1020</v>
      </c>
      <c r="B1019">
        <v>1561</v>
      </c>
      <c r="C1019">
        <v>2701</v>
      </c>
      <c r="D1019">
        <v>6.8198665678280201E-2</v>
      </c>
    </row>
    <row r="1020" spans="1:4" x14ac:dyDescent="0.2">
      <c r="A1020" t="s">
        <v>1021</v>
      </c>
      <c r="B1020">
        <v>1585</v>
      </c>
      <c r="C1020">
        <v>2775</v>
      </c>
      <c r="D1020">
        <v>7.6200794510653702E-2</v>
      </c>
    </row>
    <row r="1021" spans="1:4" x14ac:dyDescent="0.2">
      <c r="A1021" t="s">
        <v>1022</v>
      </c>
      <c r="B1021">
        <v>1898</v>
      </c>
      <c r="C1021">
        <v>3317</v>
      </c>
      <c r="D1021">
        <v>3.4992458521870301E-2</v>
      </c>
    </row>
    <row r="1022" spans="1:4" x14ac:dyDescent="0.2">
      <c r="A1022" t="s">
        <v>1023</v>
      </c>
      <c r="B1022">
        <v>1603</v>
      </c>
      <c r="C1022">
        <v>2572</v>
      </c>
      <c r="D1022">
        <v>4.9824834565978998E-2</v>
      </c>
    </row>
    <row r="1023" spans="1:4" x14ac:dyDescent="0.2">
      <c r="A1023" t="s">
        <v>1024</v>
      </c>
      <c r="B1023">
        <v>1539</v>
      </c>
      <c r="C1023">
        <v>2628</v>
      </c>
      <c r="D1023">
        <v>3.3536585365853702E-2</v>
      </c>
    </row>
    <row r="1024" spans="1:4" x14ac:dyDescent="0.2">
      <c r="A1024" t="s">
        <v>1025</v>
      </c>
      <c r="B1024">
        <v>1354</v>
      </c>
      <c r="C1024">
        <v>2536</v>
      </c>
      <c r="D1024">
        <v>6.59037095501184E-2</v>
      </c>
    </row>
    <row r="1025" spans="1:4" x14ac:dyDescent="0.2">
      <c r="A1025" t="s">
        <v>1026</v>
      </c>
      <c r="B1025">
        <v>1340</v>
      </c>
      <c r="C1025">
        <v>2228</v>
      </c>
      <c r="D1025">
        <v>6.2387791741472201E-2</v>
      </c>
    </row>
    <row r="1026" spans="1:4" x14ac:dyDescent="0.2">
      <c r="A1026" t="s">
        <v>1027</v>
      </c>
      <c r="B1026">
        <v>1423</v>
      </c>
      <c r="C1026">
        <v>2568</v>
      </c>
      <c r="D1026">
        <v>4.4799376704324101E-2</v>
      </c>
    </row>
    <row r="1027" spans="1:4" x14ac:dyDescent="0.2">
      <c r="A1027" t="s">
        <v>1028</v>
      </c>
      <c r="B1027">
        <v>1375</v>
      </c>
      <c r="C1027">
        <v>2460</v>
      </c>
      <c r="D1027">
        <v>6.8755085435313307E-2</v>
      </c>
    </row>
    <row r="1028" spans="1:4" x14ac:dyDescent="0.2">
      <c r="A1028" t="s">
        <v>1029</v>
      </c>
      <c r="B1028">
        <v>1542</v>
      </c>
      <c r="C1028">
        <v>2704</v>
      </c>
      <c r="D1028">
        <v>8.5830558638549798E-2</v>
      </c>
    </row>
    <row r="1029" spans="1:4" x14ac:dyDescent="0.2">
      <c r="A1029" t="s">
        <v>1030</v>
      </c>
      <c r="B1029">
        <v>1659</v>
      </c>
      <c r="C1029">
        <v>2910</v>
      </c>
      <c r="D1029">
        <v>4.7111416781292999E-2</v>
      </c>
    </row>
    <row r="1030" spans="1:4" x14ac:dyDescent="0.2">
      <c r="A1030" t="s">
        <v>1031</v>
      </c>
      <c r="B1030">
        <v>1360</v>
      </c>
      <c r="C1030">
        <v>2416</v>
      </c>
      <c r="D1030">
        <v>7.3352673021135503E-2</v>
      </c>
    </row>
    <row r="1031" spans="1:4" x14ac:dyDescent="0.2">
      <c r="A1031" t="s">
        <v>1032</v>
      </c>
      <c r="B1031">
        <v>1437</v>
      </c>
      <c r="C1031">
        <v>2293</v>
      </c>
      <c r="D1031">
        <v>4.2738770170082901E-2</v>
      </c>
    </row>
    <row r="1032" spans="1:4" x14ac:dyDescent="0.2">
      <c r="A1032" t="s">
        <v>1033</v>
      </c>
      <c r="B1032">
        <v>1278</v>
      </c>
      <c r="C1032">
        <v>2068</v>
      </c>
      <c r="D1032">
        <v>4.2130750605326901E-2</v>
      </c>
    </row>
    <row r="1033" spans="1:4" x14ac:dyDescent="0.2">
      <c r="A1033" t="s">
        <v>1034</v>
      </c>
      <c r="B1033">
        <v>1531</v>
      </c>
      <c r="C1033">
        <v>2359</v>
      </c>
      <c r="D1033">
        <v>4.0712468193384199E-2</v>
      </c>
    </row>
    <row r="1034" spans="1:4" x14ac:dyDescent="0.2">
      <c r="A1034" t="s">
        <v>1035</v>
      </c>
      <c r="B1034">
        <v>1664</v>
      </c>
      <c r="C1034">
        <v>2951</v>
      </c>
      <c r="D1034">
        <v>3.49270939301458E-2</v>
      </c>
    </row>
    <row r="1035" spans="1:4" x14ac:dyDescent="0.2">
      <c r="A1035" t="s">
        <v>1036</v>
      </c>
      <c r="B1035">
        <v>1573</v>
      </c>
      <c r="C1035">
        <v>2368</v>
      </c>
      <c r="D1035">
        <v>2.66723116003387E-2</v>
      </c>
    </row>
    <row r="1036" spans="1:4" x14ac:dyDescent="0.2">
      <c r="A1036" t="s">
        <v>1037</v>
      </c>
      <c r="B1036">
        <v>1479</v>
      </c>
      <c r="C1036">
        <v>2464</v>
      </c>
      <c r="D1036">
        <v>3.6555645816409403E-2</v>
      </c>
    </row>
    <row r="1037" spans="1:4" x14ac:dyDescent="0.2">
      <c r="A1037" t="s">
        <v>1038</v>
      </c>
      <c r="B1037">
        <v>1423</v>
      </c>
      <c r="C1037">
        <v>2449</v>
      </c>
      <c r="D1037">
        <v>7.7269010629599302E-2</v>
      </c>
    </row>
    <row r="1038" spans="1:4" x14ac:dyDescent="0.2">
      <c r="A1038" t="s">
        <v>1039</v>
      </c>
      <c r="B1038">
        <v>1478</v>
      </c>
      <c r="C1038">
        <v>2317</v>
      </c>
      <c r="D1038">
        <v>3.9325842696629199E-2</v>
      </c>
    </row>
    <row r="1039" spans="1:4" x14ac:dyDescent="0.2">
      <c r="A1039" t="s">
        <v>1040</v>
      </c>
      <c r="B1039">
        <v>1442</v>
      </c>
      <c r="C1039">
        <v>2600</v>
      </c>
      <c r="D1039">
        <v>5.9276366435719798E-2</v>
      </c>
    </row>
    <row r="1040" spans="1:4" x14ac:dyDescent="0.2">
      <c r="A1040" t="s">
        <v>1041</v>
      </c>
      <c r="B1040">
        <v>1515</v>
      </c>
      <c r="C1040">
        <v>2713</v>
      </c>
      <c r="D1040">
        <v>6.7133898930284E-2</v>
      </c>
    </row>
    <row r="1041" spans="1:4" x14ac:dyDescent="0.2">
      <c r="A1041" t="s">
        <v>1042</v>
      </c>
      <c r="B1041">
        <v>1549</v>
      </c>
      <c r="C1041">
        <v>2659</v>
      </c>
      <c r="D1041">
        <v>6.2452972159518401E-2</v>
      </c>
    </row>
    <row r="1042" spans="1:4" x14ac:dyDescent="0.2">
      <c r="A1042" t="s">
        <v>1043</v>
      </c>
      <c r="B1042">
        <v>1756</v>
      </c>
      <c r="C1042">
        <v>3113</v>
      </c>
      <c r="D1042">
        <v>6.2037929926068797E-2</v>
      </c>
    </row>
    <row r="1043" spans="1:4" x14ac:dyDescent="0.2">
      <c r="A1043" t="s">
        <v>1044</v>
      </c>
      <c r="B1043">
        <v>1333</v>
      </c>
      <c r="C1043">
        <v>2225</v>
      </c>
      <c r="D1043">
        <v>5.58307068887888E-2</v>
      </c>
    </row>
    <row r="1044" spans="1:4" x14ac:dyDescent="0.2">
      <c r="A1044" t="s">
        <v>1045</v>
      </c>
      <c r="B1044">
        <v>1344</v>
      </c>
      <c r="C1044">
        <v>2245</v>
      </c>
      <c r="D1044">
        <v>7.0089285714285701E-2</v>
      </c>
    </row>
    <row r="1045" spans="1:4" x14ac:dyDescent="0.2">
      <c r="A1045" t="s">
        <v>1046</v>
      </c>
      <c r="B1045">
        <v>1380</v>
      </c>
      <c r="C1045">
        <v>2438</v>
      </c>
      <c r="D1045">
        <v>4.2657916324856403E-2</v>
      </c>
    </row>
    <row r="1046" spans="1:4" x14ac:dyDescent="0.2">
      <c r="A1046" t="s">
        <v>1047</v>
      </c>
      <c r="B1046">
        <v>1266</v>
      </c>
      <c r="C1046">
        <v>2301</v>
      </c>
      <c r="D1046">
        <v>7.7424967377120499E-2</v>
      </c>
    </row>
    <row r="1047" spans="1:4" x14ac:dyDescent="0.2">
      <c r="A1047" t="s">
        <v>1048</v>
      </c>
      <c r="B1047">
        <v>1752</v>
      </c>
      <c r="C1047">
        <v>2906</v>
      </c>
      <c r="D1047">
        <v>1.7900172117039599E-2</v>
      </c>
    </row>
    <row r="1048" spans="1:4" x14ac:dyDescent="0.2">
      <c r="A1048" t="s">
        <v>1049</v>
      </c>
      <c r="B1048">
        <v>1485</v>
      </c>
      <c r="C1048">
        <v>2532</v>
      </c>
      <c r="D1048">
        <v>5.2132701421800903E-2</v>
      </c>
    </row>
    <row r="1049" spans="1:4" x14ac:dyDescent="0.2">
      <c r="A1049" t="s">
        <v>1050</v>
      </c>
      <c r="B1049">
        <v>1361</v>
      </c>
      <c r="C1049">
        <v>2396</v>
      </c>
      <c r="D1049">
        <v>0.107351712614871</v>
      </c>
    </row>
    <row r="1050" spans="1:4" x14ac:dyDescent="0.2">
      <c r="A1050" t="s">
        <v>1051</v>
      </c>
      <c r="B1050">
        <v>1750</v>
      </c>
      <c r="C1050">
        <v>3173</v>
      </c>
      <c r="D1050">
        <v>2.9328287606433301E-2</v>
      </c>
    </row>
    <row r="1051" spans="1:4" x14ac:dyDescent="0.2">
      <c r="A1051" t="s">
        <v>1052</v>
      </c>
      <c r="B1051">
        <v>1720</v>
      </c>
      <c r="C1051">
        <v>2567</v>
      </c>
      <c r="D1051">
        <v>3.07872174590803E-2</v>
      </c>
    </row>
    <row r="1052" spans="1:4" x14ac:dyDescent="0.2">
      <c r="A1052" t="s">
        <v>1053</v>
      </c>
      <c r="B1052">
        <v>1110</v>
      </c>
      <c r="C1052">
        <v>1894</v>
      </c>
      <c r="D1052">
        <v>0.115282919090428</v>
      </c>
    </row>
    <row r="1053" spans="1:4" x14ac:dyDescent="0.2">
      <c r="A1053" t="s">
        <v>1054</v>
      </c>
      <c r="B1053">
        <v>1268</v>
      </c>
      <c r="C1053">
        <v>2061</v>
      </c>
      <c r="D1053">
        <v>4.41962117532783E-2</v>
      </c>
    </row>
    <row r="1054" spans="1:4" x14ac:dyDescent="0.2">
      <c r="A1054" t="s">
        <v>1055</v>
      </c>
      <c r="B1054">
        <v>1282</v>
      </c>
      <c r="C1054">
        <v>2231</v>
      </c>
      <c r="D1054">
        <v>6.6876122082585296E-2</v>
      </c>
    </row>
    <row r="1055" spans="1:4" x14ac:dyDescent="0.2">
      <c r="A1055" t="s">
        <v>1056</v>
      </c>
      <c r="B1055">
        <v>1583</v>
      </c>
      <c r="C1055">
        <v>2665</v>
      </c>
      <c r="D1055">
        <v>3.1531531531531501E-2</v>
      </c>
    </row>
    <row r="1056" spans="1:4" x14ac:dyDescent="0.2">
      <c r="A1056" t="s">
        <v>1057</v>
      </c>
      <c r="B1056">
        <v>1888</v>
      </c>
      <c r="C1056">
        <v>3126</v>
      </c>
      <c r="D1056">
        <v>3.7143772014088999E-2</v>
      </c>
    </row>
    <row r="1057" spans="1:4" x14ac:dyDescent="0.2">
      <c r="A1057" t="s">
        <v>1058</v>
      </c>
      <c r="B1057">
        <v>1382</v>
      </c>
      <c r="C1057">
        <v>2450</v>
      </c>
      <c r="D1057">
        <v>3.9215686274509803E-2</v>
      </c>
    </row>
    <row r="1058" spans="1:4" x14ac:dyDescent="0.2">
      <c r="A1058" t="s">
        <v>1059</v>
      </c>
      <c r="B1058">
        <v>1480</v>
      </c>
      <c r="C1058">
        <v>2508</v>
      </c>
      <c r="D1058">
        <v>6.2674650698602799E-2</v>
      </c>
    </row>
    <row r="1059" spans="1:4" x14ac:dyDescent="0.2">
      <c r="A1059" t="s">
        <v>1060</v>
      </c>
      <c r="B1059">
        <v>1371</v>
      </c>
      <c r="C1059">
        <v>2339</v>
      </c>
      <c r="D1059">
        <v>3.3390410958904097E-2</v>
      </c>
    </row>
    <row r="1060" spans="1:4" x14ac:dyDescent="0.2">
      <c r="A1060" t="s">
        <v>1061</v>
      </c>
      <c r="B1060">
        <v>1432</v>
      </c>
      <c r="C1060">
        <v>2518</v>
      </c>
      <c r="D1060">
        <v>9.8132697655939599E-2</v>
      </c>
    </row>
    <row r="1061" spans="1:4" x14ac:dyDescent="0.2">
      <c r="A1061" t="s">
        <v>1062</v>
      </c>
      <c r="B1061">
        <v>1330</v>
      </c>
      <c r="C1061">
        <v>2222</v>
      </c>
      <c r="D1061">
        <v>3.9189189189189198E-2</v>
      </c>
    </row>
    <row r="1062" spans="1:4" x14ac:dyDescent="0.2">
      <c r="A1062" t="s">
        <v>1063</v>
      </c>
      <c r="B1062">
        <v>1323</v>
      </c>
      <c r="C1062">
        <v>2195</v>
      </c>
      <c r="D1062">
        <v>4.1571493832800399E-2</v>
      </c>
    </row>
    <row r="1063" spans="1:4" x14ac:dyDescent="0.2">
      <c r="A1063" t="s">
        <v>1064</v>
      </c>
      <c r="B1063">
        <v>1343</v>
      </c>
      <c r="C1063">
        <v>2274</v>
      </c>
      <c r="D1063">
        <v>8.0616740088105696E-2</v>
      </c>
    </row>
    <row r="1064" spans="1:4" x14ac:dyDescent="0.2">
      <c r="A1064" t="s">
        <v>1065</v>
      </c>
      <c r="B1064">
        <v>1591</v>
      </c>
      <c r="C1064">
        <v>2513</v>
      </c>
      <c r="D1064">
        <v>6.4516129032258104E-2</v>
      </c>
    </row>
    <row r="1065" spans="1:4" x14ac:dyDescent="0.2">
      <c r="A1065" t="s">
        <v>1066</v>
      </c>
      <c r="B1065">
        <v>1303</v>
      </c>
      <c r="C1065">
        <v>2229</v>
      </c>
      <c r="D1065">
        <v>4.2639138240574498E-2</v>
      </c>
    </row>
    <row r="1066" spans="1:4" x14ac:dyDescent="0.2">
      <c r="A1066" t="s">
        <v>1067</v>
      </c>
      <c r="B1066">
        <v>1366</v>
      </c>
      <c r="C1066">
        <v>2297</v>
      </c>
      <c r="D1066">
        <v>3.87968613775065E-2</v>
      </c>
    </row>
    <row r="1067" spans="1:4" x14ac:dyDescent="0.2">
      <c r="A1067" t="s">
        <v>1068</v>
      </c>
      <c r="B1067">
        <v>1214</v>
      </c>
      <c r="C1067">
        <v>1878</v>
      </c>
      <c r="D1067">
        <v>5.9701492537313397E-2</v>
      </c>
    </row>
    <row r="1068" spans="1:4" x14ac:dyDescent="0.2">
      <c r="A1068" t="s">
        <v>1069</v>
      </c>
      <c r="B1068">
        <v>1286</v>
      </c>
      <c r="C1068">
        <v>2199</v>
      </c>
      <c r="D1068">
        <v>4.5992714025500897E-2</v>
      </c>
    </row>
    <row r="1069" spans="1:4" x14ac:dyDescent="0.2">
      <c r="A1069" t="s">
        <v>1070</v>
      </c>
      <c r="B1069">
        <v>1355</v>
      </c>
      <c r="C1069">
        <v>2109</v>
      </c>
      <c r="D1069">
        <v>4.6986236355007101E-2</v>
      </c>
    </row>
    <row r="1070" spans="1:4" x14ac:dyDescent="0.2">
      <c r="A1070" t="s">
        <v>1071</v>
      </c>
      <c r="B1070">
        <v>1334</v>
      </c>
      <c r="C1070">
        <v>2291</v>
      </c>
      <c r="D1070">
        <v>2.8396679772826599E-2</v>
      </c>
    </row>
    <row r="1071" spans="1:4" x14ac:dyDescent="0.2">
      <c r="A1071" t="s">
        <v>1072</v>
      </c>
      <c r="B1071">
        <v>1383</v>
      </c>
      <c r="C1071">
        <v>2244</v>
      </c>
      <c r="D1071">
        <v>0.100491290754801</v>
      </c>
    </row>
    <row r="1072" spans="1:4" x14ac:dyDescent="0.2">
      <c r="A1072" t="s">
        <v>1073</v>
      </c>
      <c r="B1072">
        <v>1357</v>
      </c>
      <c r="C1072">
        <v>2162</v>
      </c>
      <c r="D1072">
        <v>3.3780657103193001E-2</v>
      </c>
    </row>
    <row r="1073" spans="1:4" x14ac:dyDescent="0.2">
      <c r="A1073" t="s">
        <v>1074</v>
      </c>
      <c r="B1073">
        <v>1323</v>
      </c>
      <c r="C1073">
        <v>2174</v>
      </c>
      <c r="D1073">
        <v>5.0691244239631297E-2</v>
      </c>
    </row>
    <row r="1074" spans="1:4" x14ac:dyDescent="0.2">
      <c r="A1074" t="s">
        <v>1075</v>
      </c>
      <c r="B1074">
        <v>1316</v>
      </c>
      <c r="C1074">
        <v>2250</v>
      </c>
      <c r="D1074">
        <v>5.4666666666666697E-2</v>
      </c>
    </row>
    <row r="1075" spans="1:4" x14ac:dyDescent="0.2">
      <c r="A1075" t="s">
        <v>1076</v>
      </c>
      <c r="B1075">
        <v>1550</v>
      </c>
      <c r="C1075">
        <v>2608</v>
      </c>
      <c r="D1075">
        <v>5.3317990026850802E-2</v>
      </c>
    </row>
    <row r="1076" spans="1:4" x14ac:dyDescent="0.2">
      <c r="A1076" t="s">
        <v>1077</v>
      </c>
      <c r="B1076">
        <v>1455</v>
      </c>
      <c r="C1076">
        <v>2386</v>
      </c>
      <c r="D1076">
        <v>3.8558256496228002E-2</v>
      </c>
    </row>
    <row r="1077" spans="1:4" x14ac:dyDescent="0.2">
      <c r="A1077" t="s">
        <v>1078</v>
      </c>
      <c r="B1077">
        <v>1217</v>
      </c>
      <c r="C1077">
        <v>2295</v>
      </c>
      <c r="D1077">
        <v>6.6259808195292105E-2</v>
      </c>
    </row>
    <row r="1078" spans="1:4" x14ac:dyDescent="0.2">
      <c r="A1078" t="s">
        <v>1079</v>
      </c>
      <c r="B1078">
        <v>1468</v>
      </c>
      <c r="C1078">
        <v>2347</v>
      </c>
      <c r="D1078">
        <v>4.3478260869565202E-2</v>
      </c>
    </row>
    <row r="1079" spans="1:4" x14ac:dyDescent="0.2">
      <c r="A1079" t="s">
        <v>1080</v>
      </c>
      <c r="B1079">
        <v>1248</v>
      </c>
      <c r="C1079">
        <v>2069</v>
      </c>
      <c r="D1079">
        <v>5.4184808901789998E-2</v>
      </c>
    </row>
    <row r="1080" spans="1:4" x14ac:dyDescent="0.2">
      <c r="A1080" t="s">
        <v>1081</v>
      </c>
      <c r="B1080">
        <v>1190</v>
      </c>
      <c r="C1080">
        <v>1944</v>
      </c>
      <c r="D1080">
        <v>0.12796697626419001</v>
      </c>
    </row>
    <row r="1081" spans="1:4" x14ac:dyDescent="0.2">
      <c r="A1081" t="s">
        <v>1082</v>
      </c>
      <c r="B1081">
        <v>1200</v>
      </c>
      <c r="C1081">
        <v>2134</v>
      </c>
      <c r="D1081">
        <v>2.67354596622889E-2</v>
      </c>
    </row>
    <row r="1082" spans="1:4" x14ac:dyDescent="0.2">
      <c r="A1082" t="s">
        <v>1083</v>
      </c>
      <c r="B1082">
        <v>1286</v>
      </c>
      <c r="C1082">
        <v>2355</v>
      </c>
      <c r="D1082">
        <v>6.4995751911639796E-2</v>
      </c>
    </row>
    <row r="1083" spans="1:4" x14ac:dyDescent="0.2">
      <c r="A1083" t="s">
        <v>1084</v>
      </c>
      <c r="B1083">
        <v>1664</v>
      </c>
      <c r="C1083">
        <v>2903</v>
      </c>
      <c r="D1083">
        <v>4.4812133746983798E-2</v>
      </c>
    </row>
    <row r="1084" spans="1:4" x14ac:dyDescent="0.2">
      <c r="A1084" t="s">
        <v>1085</v>
      </c>
      <c r="B1084">
        <v>1336</v>
      </c>
      <c r="C1084">
        <v>2257</v>
      </c>
      <c r="D1084">
        <v>3.4559149313247703E-2</v>
      </c>
    </row>
    <row r="1085" spans="1:4" x14ac:dyDescent="0.2">
      <c r="A1085" t="s">
        <v>1086</v>
      </c>
      <c r="B1085">
        <v>1520</v>
      </c>
      <c r="C1085">
        <v>2359</v>
      </c>
      <c r="D1085">
        <v>9.0870488322717602E-2</v>
      </c>
    </row>
    <row r="1086" spans="1:4" x14ac:dyDescent="0.2">
      <c r="A1086" t="s">
        <v>1087</v>
      </c>
      <c r="B1086">
        <v>1399</v>
      </c>
      <c r="C1086">
        <v>2114</v>
      </c>
      <c r="D1086">
        <v>7.0989115002366293E-2</v>
      </c>
    </row>
    <row r="1087" spans="1:4" x14ac:dyDescent="0.2">
      <c r="A1087" t="s">
        <v>1088</v>
      </c>
      <c r="B1087">
        <v>1176</v>
      </c>
      <c r="C1087">
        <v>2141</v>
      </c>
      <c r="D1087">
        <v>6.0804490177736203E-2</v>
      </c>
    </row>
    <row r="1088" spans="1:4" x14ac:dyDescent="0.2">
      <c r="A1088" t="s">
        <v>1089</v>
      </c>
      <c r="B1088">
        <v>1410</v>
      </c>
      <c r="C1088">
        <v>2434</v>
      </c>
      <c r="D1088">
        <v>6.25E-2</v>
      </c>
    </row>
    <row r="1089" spans="1:4" x14ac:dyDescent="0.2">
      <c r="A1089" t="s">
        <v>1090</v>
      </c>
      <c r="B1089">
        <v>1878</v>
      </c>
      <c r="C1089">
        <v>3246</v>
      </c>
      <c r="D1089">
        <v>2.8659476117103198E-2</v>
      </c>
    </row>
    <row r="1090" spans="1:4" x14ac:dyDescent="0.2">
      <c r="A1090" t="s">
        <v>1091</v>
      </c>
      <c r="B1090">
        <v>1285</v>
      </c>
      <c r="C1090">
        <v>2123</v>
      </c>
      <c r="D1090">
        <v>6.4561734213006594E-2</v>
      </c>
    </row>
    <row r="1091" spans="1:4" x14ac:dyDescent="0.2">
      <c r="A1091" t="s">
        <v>1092</v>
      </c>
      <c r="B1091">
        <v>1298</v>
      </c>
      <c r="C1091">
        <v>2120</v>
      </c>
      <c r="D1091">
        <v>9.2452830188679197E-2</v>
      </c>
    </row>
    <row r="1092" spans="1:4" x14ac:dyDescent="0.2">
      <c r="A1092" t="s">
        <v>1093</v>
      </c>
      <c r="B1092">
        <v>1280</v>
      </c>
      <c r="C1092">
        <v>2243</v>
      </c>
      <c r="D1092">
        <v>5.6275122822688699E-2</v>
      </c>
    </row>
    <row r="1093" spans="1:4" x14ac:dyDescent="0.2">
      <c r="A1093" t="s">
        <v>1094</v>
      </c>
      <c r="B1093">
        <v>1260</v>
      </c>
      <c r="C1093">
        <v>2205</v>
      </c>
      <c r="D1093">
        <v>0.12936904221516099</v>
      </c>
    </row>
    <row r="1094" spans="1:4" x14ac:dyDescent="0.2">
      <c r="A1094" t="s">
        <v>1095</v>
      </c>
      <c r="B1094">
        <v>1437</v>
      </c>
      <c r="C1094">
        <v>2414</v>
      </c>
      <c r="D1094">
        <v>5.1824212271973501E-2</v>
      </c>
    </row>
    <row r="1095" spans="1:4" x14ac:dyDescent="0.2">
      <c r="A1095" t="s">
        <v>1096</v>
      </c>
      <c r="B1095">
        <v>1239</v>
      </c>
      <c r="C1095">
        <v>2167</v>
      </c>
      <c r="D1095">
        <v>8.3602771362586606E-2</v>
      </c>
    </row>
    <row r="1096" spans="1:4" x14ac:dyDescent="0.2">
      <c r="A1096" t="s">
        <v>1097</v>
      </c>
      <c r="B1096">
        <v>1443</v>
      </c>
      <c r="C1096">
        <v>2497</v>
      </c>
      <c r="D1096">
        <v>4.60921843687375E-2</v>
      </c>
    </row>
    <row r="1097" spans="1:4" x14ac:dyDescent="0.2">
      <c r="A1097" t="s">
        <v>1098</v>
      </c>
      <c r="B1097">
        <v>1442</v>
      </c>
      <c r="C1097">
        <v>2352</v>
      </c>
      <c r="D1097">
        <v>7.0182900893236894E-2</v>
      </c>
    </row>
    <row r="1098" spans="1:4" x14ac:dyDescent="0.2">
      <c r="A1098" t="s">
        <v>1099</v>
      </c>
      <c r="B1098">
        <v>1199</v>
      </c>
      <c r="C1098">
        <v>2054</v>
      </c>
      <c r="D1098">
        <v>9.3612871769868405E-2</v>
      </c>
    </row>
    <row r="1099" spans="1:4" x14ac:dyDescent="0.2">
      <c r="A1099" t="s">
        <v>1100</v>
      </c>
      <c r="B1099">
        <v>1221</v>
      </c>
      <c r="C1099">
        <v>2047</v>
      </c>
      <c r="D1099">
        <v>0.10322896281800401</v>
      </c>
    </row>
    <row r="1100" spans="1:4" x14ac:dyDescent="0.2">
      <c r="A1100" t="s">
        <v>1101</v>
      </c>
      <c r="B1100">
        <v>1243</v>
      </c>
      <c r="C1100">
        <v>1966</v>
      </c>
      <c r="D1100">
        <v>8.3545593479368296E-2</v>
      </c>
    </row>
    <row r="1101" spans="1:4" x14ac:dyDescent="0.2">
      <c r="A1101" t="s">
        <v>1102</v>
      </c>
      <c r="B1101">
        <v>1635</v>
      </c>
      <c r="C1101">
        <v>2589</v>
      </c>
      <c r="D1101">
        <v>3.4042553191489397E-2</v>
      </c>
    </row>
    <row r="1102" spans="1:4" x14ac:dyDescent="0.2">
      <c r="A1102" t="s">
        <v>1103</v>
      </c>
      <c r="B1102">
        <v>1475</v>
      </c>
      <c r="C1102">
        <v>2476</v>
      </c>
      <c r="D1102">
        <v>4.4866612772837502E-2</v>
      </c>
    </row>
    <row r="1103" spans="1:4" x14ac:dyDescent="0.2">
      <c r="A1103" t="s">
        <v>1104</v>
      </c>
      <c r="B1103">
        <v>1430</v>
      </c>
      <c r="C1103">
        <v>2313</v>
      </c>
      <c r="D1103">
        <v>7.5455333911535097E-2</v>
      </c>
    </row>
    <row r="1104" spans="1:4" x14ac:dyDescent="0.2">
      <c r="A1104" t="s">
        <v>1105</v>
      </c>
      <c r="B1104">
        <v>1158</v>
      </c>
      <c r="C1104">
        <v>1738</v>
      </c>
      <c r="D1104">
        <v>3.97236614853195E-2</v>
      </c>
    </row>
    <row r="1105" spans="1:4" x14ac:dyDescent="0.2">
      <c r="A1105" t="s">
        <v>1106</v>
      </c>
      <c r="B1105">
        <v>1312</v>
      </c>
      <c r="C1105">
        <v>2207</v>
      </c>
      <c r="D1105">
        <v>5.9836808703535797E-2</v>
      </c>
    </row>
    <row r="1106" spans="1:4" x14ac:dyDescent="0.2">
      <c r="A1106" t="s">
        <v>1107</v>
      </c>
      <c r="B1106">
        <v>1394</v>
      </c>
      <c r="C1106">
        <v>2191</v>
      </c>
      <c r="D1106">
        <v>3.69694203560018E-2</v>
      </c>
    </row>
    <row r="1107" spans="1:4" x14ac:dyDescent="0.2">
      <c r="A1107" t="s">
        <v>1108</v>
      </c>
      <c r="B1107">
        <v>1419</v>
      </c>
      <c r="C1107">
        <v>2362</v>
      </c>
      <c r="D1107">
        <v>4.2408821034775203E-2</v>
      </c>
    </row>
    <row r="1108" spans="1:4" x14ac:dyDescent="0.2">
      <c r="A1108" t="s">
        <v>1109</v>
      </c>
      <c r="B1108">
        <v>1465</v>
      </c>
      <c r="C1108">
        <v>2241</v>
      </c>
      <c r="D1108">
        <v>2.8125000000000001E-2</v>
      </c>
    </row>
    <row r="1109" spans="1:4" x14ac:dyDescent="0.2">
      <c r="A1109" t="s">
        <v>1110</v>
      </c>
      <c r="B1109">
        <v>1603</v>
      </c>
      <c r="C1109">
        <v>2661</v>
      </c>
      <c r="D1109">
        <v>3.5727717186912401E-2</v>
      </c>
    </row>
    <row r="1110" spans="1:4" x14ac:dyDescent="0.2">
      <c r="A1110" t="s">
        <v>1111</v>
      </c>
      <c r="B1110">
        <v>1664</v>
      </c>
      <c r="C1110">
        <v>2839</v>
      </c>
      <c r="D1110">
        <v>3.73897707231041E-2</v>
      </c>
    </row>
    <row r="1111" spans="1:4" x14ac:dyDescent="0.2">
      <c r="A1111" t="s">
        <v>1112</v>
      </c>
      <c r="B1111">
        <v>1319</v>
      </c>
      <c r="C1111">
        <v>2372</v>
      </c>
      <c r="D1111">
        <v>4.5128637705609403E-2</v>
      </c>
    </row>
    <row r="1112" spans="1:4" x14ac:dyDescent="0.2">
      <c r="A1112" t="s">
        <v>1113</v>
      </c>
      <c r="B1112">
        <v>1403</v>
      </c>
      <c r="C1112">
        <v>2263</v>
      </c>
      <c r="D1112">
        <v>4.4208664898320101E-2</v>
      </c>
    </row>
    <row r="1113" spans="1:4" x14ac:dyDescent="0.2">
      <c r="A1113" t="s">
        <v>1114</v>
      </c>
      <c r="B1113">
        <v>1421</v>
      </c>
      <c r="C1113">
        <v>2204</v>
      </c>
      <c r="D1113">
        <v>4.5433893684688802E-2</v>
      </c>
    </row>
    <row r="1114" spans="1:4" x14ac:dyDescent="0.2">
      <c r="A1114" t="s">
        <v>1115</v>
      </c>
      <c r="B1114">
        <v>1388</v>
      </c>
      <c r="C1114">
        <v>2344</v>
      </c>
      <c r="D1114">
        <v>5.8020477815699703E-2</v>
      </c>
    </row>
    <row r="1115" spans="1:4" x14ac:dyDescent="0.2">
      <c r="A1115" t="s">
        <v>1116</v>
      </c>
      <c r="B1115">
        <v>1608</v>
      </c>
      <c r="C1115">
        <v>2695</v>
      </c>
      <c r="D1115">
        <v>3.1180400890868602E-2</v>
      </c>
    </row>
    <row r="1116" spans="1:4" x14ac:dyDescent="0.2">
      <c r="A1116" t="s">
        <v>1117</v>
      </c>
      <c r="B1116">
        <v>1348</v>
      </c>
      <c r="C1116">
        <v>2303</v>
      </c>
      <c r="D1116">
        <v>4.2590178183398497E-2</v>
      </c>
    </row>
    <row r="1117" spans="1:4" x14ac:dyDescent="0.2">
      <c r="A1117" t="s">
        <v>1118</v>
      </c>
      <c r="B1117">
        <v>1133</v>
      </c>
      <c r="C1117">
        <v>1894</v>
      </c>
      <c r="D1117">
        <v>9.8256735340728998E-2</v>
      </c>
    </row>
    <row r="1118" spans="1:4" x14ac:dyDescent="0.2">
      <c r="A1118" t="s">
        <v>1119</v>
      </c>
      <c r="B1118">
        <v>1403</v>
      </c>
      <c r="C1118">
        <v>2228</v>
      </c>
      <c r="D1118">
        <v>2.16411181244364E-2</v>
      </c>
    </row>
    <row r="1119" spans="1:4" x14ac:dyDescent="0.2">
      <c r="A1119" t="s">
        <v>1120</v>
      </c>
      <c r="B1119">
        <v>1371</v>
      </c>
      <c r="C1119">
        <v>2420</v>
      </c>
      <c r="D1119">
        <v>5.99173553719008E-2</v>
      </c>
    </row>
    <row r="1120" spans="1:4" x14ac:dyDescent="0.2">
      <c r="A1120" t="s">
        <v>1121</v>
      </c>
      <c r="B1120">
        <v>1368</v>
      </c>
      <c r="C1120">
        <v>2248</v>
      </c>
      <c r="D1120">
        <v>2.9385574354407799E-2</v>
      </c>
    </row>
    <row r="1121" spans="1:4" x14ac:dyDescent="0.2">
      <c r="A1121" t="s">
        <v>1122</v>
      </c>
      <c r="B1121">
        <v>1693</v>
      </c>
      <c r="C1121">
        <v>2745</v>
      </c>
      <c r="D1121">
        <v>6.1930783242258702E-2</v>
      </c>
    </row>
    <row r="1122" spans="1:4" x14ac:dyDescent="0.2">
      <c r="A1122" t="s">
        <v>1123</v>
      </c>
      <c r="B1122">
        <v>1529</v>
      </c>
      <c r="C1122">
        <v>2530</v>
      </c>
      <c r="D1122">
        <v>4.2342698852394098E-2</v>
      </c>
    </row>
    <row r="1123" spans="1:4" x14ac:dyDescent="0.2">
      <c r="A1123" t="s">
        <v>1124</v>
      </c>
      <c r="B1123">
        <v>1215</v>
      </c>
      <c r="C1123">
        <v>2125</v>
      </c>
      <c r="D1123">
        <v>6.8235294117647102E-2</v>
      </c>
    </row>
    <row r="1124" spans="1:4" x14ac:dyDescent="0.2">
      <c r="A1124" t="s">
        <v>1125</v>
      </c>
      <c r="B1124">
        <v>1185</v>
      </c>
      <c r="C1124">
        <v>2088</v>
      </c>
      <c r="D1124">
        <v>0.15052732502396901</v>
      </c>
    </row>
    <row r="1125" spans="1:4" x14ac:dyDescent="0.2">
      <c r="A1125" t="s">
        <v>1126</v>
      </c>
      <c r="B1125">
        <v>1297</v>
      </c>
      <c r="C1125">
        <v>2112</v>
      </c>
      <c r="D1125">
        <v>8.5700757575757597E-2</v>
      </c>
    </row>
    <row r="1126" spans="1:4" x14ac:dyDescent="0.2">
      <c r="A1126" t="s">
        <v>1127</v>
      </c>
      <c r="B1126">
        <v>1219</v>
      </c>
      <c r="C1126">
        <v>1976</v>
      </c>
      <c r="D1126">
        <v>5.9240506329113901E-2</v>
      </c>
    </row>
    <row r="1127" spans="1:4" x14ac:dyDescent="0.2">
      <c r="A1127" t="s">
        <v>1128</v>
      </c>
      <c r="B1127">
        <v>1423</v>
      </c>
      <c r="C1127">
        <v>2477</v>
      </c>
      <c r="D1127">
        <v>3.3953112368633798E-2</v>
      </c>
    </row>
    <row r="1128" spans="1:4" x14ac:dyDescent="0.2">
      <c r="A1128" t="s">
        <v>1129</v>
      </c>
      <c r="B1128">
        <v>1094</v>
      </c>
      <c r="C1128">
        <v>1760</v>
      </c>
      <c r="D1128">
        <v>0.10933940774487499</v>
      </c>
    </row>
    <row r="1129" spans="1:4" x14ac:dyDescent="0.2">
      <c r="A1129" t="s">
        <v>1130</v>
      </c>
      <c r="B1129">
        <v>1169</v>
      </c>
      <c r="C1129">
        <v>2021</v>
      </c>
      <c r="D1129">
        <v>4.41468253968254E-2</v>
      </c>
    </row>
    <row r="1130" spans="1:4" x14ac:dyDescent="0.2">
      <c r="A1130" t="s">
        <v>1131</v>
      </c>
      <c r="B1130">
        <v>1559</v>
      </c>
      <c r="C1130">
        <v>2728</v>
      </c>
      <c r="D1130">
        <v>3.48751835535977E-2</v>
      </c>
    </row>
    <row r="1131" spans="1:4" x14ac:dyDescent="0.2">
      <c r="A1131" t="s">
        <v>1132</v>
      </c>
      <c r="B1131">
        <v>1071</v>
      </c>
      <c r="C1131">
        <v>1862</v>
      </c>
      <c r="D1131">
        <v>0.100053792361485</v>
      </c>
    </row>
    <row r="1132" spans="1:4" x14ac:dyDescent="0.2">
      <c r="A1132" t="s">
        <v>1133</v>
      </c>
      <c r="B1132">
        <v>1095</v>
      </c>
      <c r="C1132">
        <v>1894</v>
      </c>
      <c r="D1132">
        <v>7.5581395348837205E-2</v>
      </c>
    </row>
    <row r="1133" spans="1:4" x14ac:dyDescent="0.2">
      <c r="A1133" t="s">
        <v>1134</v>
      </c>
      <c r="B1133">
        <v>1221</v>
      </c>
      <c r="C1133">
        <v>2038</v>
      </c>
      <c r="D1133">
        <v>5.8939096267190599E-2</v>
      </c>
    </row>
    <row r="1134" spans="1:4" x14ac:dyDescent="0.2">
      <c r="A1134" t="s">
        <v>1135</v>
      </c>
      <c r="B1134">
        <v>1151</v>
      </c>
      <c r="C1134">
        <v>1769</v>
      </c>
      <c r="D1134">
        <v>7.86199095022624E-2</v>
      </c>
    </row>
    <row r="1135" spans="1:4" x14ac:dyDescent="0.2">
      <c r="A1135" t="s">
        <v>1136</v>
      </c>
      <c r="B1135">
        <v>1380</v>
      </c>
      <c r="C1135">
        <v>2140</v>
      </c>
      <c r="D1135">
        <v>2.2950819672131102E-2</v>
      </c>
    </row>
    <row r="1136" spans="1:4" x14ac:dyDescent="0.2">
      <c r="A1136" t="s">
        <v>1137</v>
      </c>
      <c r="B1136">
        <v>1283</v>
      </c>
      <c r="C1136">
        <v>2062</v>
      </c>
      <c r="D1136">
        <v>1.8932038834951499E-2</v>
      </c>
    </row>
    <row r="1137" spans="1:4" x14ac:dyDescent="0.2">
      <c r="A1137" t="s">
        <v>1138</v>
      </c>
      <c r="B1137">
        <v>1555</v>
      </c>
      <c r="C1137">
        <v>2612</v>
      </c>
      <c r="D1137">
        <v>4.8696319018404897E-2</v>
      </c>
    </row>
    <row r="1138" spans="1:4" x14ac:dyDescent="0.2">
      <c r="A1138" t="s">
        <v>1139</v>
      </c>
      <c r="B1138">
        <v>1289</v>
      </c>
      <c r="C1138">
        <v>2037</v>
      </c>
      <c r="D1138">
        <v>6.3882063882063897E-2</v>
      </c>
    </row>
    <row r="1139" spans="1:4" x14ac:dyDescent="0.2">
      <c r="A1139" t="s">
        <v>1140</v>
      </c>
      <c r="B1139">
        <v>1374</v>
      </c>
      <c r="C1139">
        <v>2267</v>
      </c>
      <c r="D1139">
        <v>5.0839964633068099E-2</v>
      </c>
    </row>
    <row r="1140" spans="1:4" x14ac:dyDescent="0.2">
      <c r="A1140" t="s">
        <v>1141</v>
      </c>
      <c r="B1140">
        <v>1267</v>
      </c>
      <c r="C1140">
        <v>2110</v>
      </c>
      <c r="D1140">
        <v>5.0759013282732399E-2</v>
      </c>
    </row>
    <row r="1141" spans="1:4" x14ac:dyDescent="0.2">
      <c r="A1141" t="s">
        <v>1142</v>
      </c>
      <c r="B1141">
        <v>1373</v>
      </c>
      <c r="C1141">
        <v>2154</v>
      </c>
      <c r="D1141">
        <v>6.6945606694560705E-2</v>
      </c>
    </row>
    <row r="1142" spans="1:4" x14ac:dyDescent="0.2">
      <c r="A1142" t="s">
        <v>1143</v>
      </c>
      <c r="B1142">
        <v>1548</v>
      </c>
      <c r="C1142">
        <v>2501</v>
      </c>
      <c r="D1142">
        <v>6.4851881505204198E-2</v>
      </c>
    </row>
    <row r="1143" spans="1:4" x14ac:dyDescent="0.2">
      <c r="A1143" t="s">
        <v>1144</v>
      </c>
      <c r="B1143">
        <v>1738</v>
      </c>
      <c r="C1143">
        <v>2772</v>
      </c>
      <c r="D1143">
        <v>1.3718411552346601E-2</v>
      </c>
    </row>
    <row r="1144" spans="1:4" x14ac:dyDescent="0.2">
      <c r="A1144" t="s">
        <v>1145</v>
      </c>
      <c r="B1144">
        <v>1484</v>
      </c>
      <c r="C1144">
        <v>2459</v>
      </c>
      <c r="D1144">
        <v>6.4306064306064295E-2</v>
      </c>
    </row>
    <row r="1145" spans="1:4" x14ac:dyDescent="0.2">
      <c r="A1145" t="s">
        <v>1146</v>
      </c>
      <c r="B1145">
        <v>1229</v>
      </c>
      <c r="C1145">
        <v>1934</v>
      </c>
      <c r="D1145">
        <v>4.2421107087428897E-2</v>
      </c>
    </row>
    <row r="1146" spans="1:4" x14ac:dyDescent="0.2">
      <c r="A1146" t="s">
        <v>1147</v>
      </c>
      <c r="B1146">
        <v>1889</v>
      </c>
      <c r="C1146">
        <v>3332</v>
      </c>
      <c r="D1146">
        <v>2.9438269750675899E-2</v>
      </c>
    </row>
    <row r="1147" spans="1:4" x14ac:dyDescent="0.2">
      <c r="A1147" t="s">
        <v>1148</v>
      </c>
      <c r="B1147">
        <v>1305</v>
      </c>
      <c r="C1147">
        <v>2206</v>
      </c>
      <c r="D1147">
        <v>4.62794918330309E-2</v>
      </c>
    </row>
    <row r="1148" spans="1:4" x14ac:dyDescent="0.2">
      <c r="A1148" t="s">
        <v>1149</v>
      </c>
      <c r="B1148">
        <v>1208</v>
      </c>
      <c r="C1148">
        <v>2152</v>
      </c>
      <c r="D1148">
        <v>6.2819916240111698E-2</v>
      </c>
    </row>
    <row r="1149" spans="1:4" x14ac:dyDescent="0.2">
      <c r="A1149" t="s">
        <v>1150</v>
      </c>
      <c r="B1149">
        <v>1299</v>
      </c>
      <c r="C1149">
        <v>2021</v>
      </c>
      <c r="D1149">
        <v>3.9662865642042598E-2</v>
      </c>
    </row>
    <row r="1150" spans="1:4" x14ac:dyDescent="0.2">
      <c r="A1150" t="s">
        <v>1151</v>
      </c>
      <c r="B1150">
        <v>1285</v>
      </c>
      <c r="C1150">
        <v>2073</v>
      </c>
      <c r="D1150">
        <v>5.64671814671815E-2</v>
      </c>
    </row>
    <row r="1151" spans="1:4" x14ac:dyDescent="0.2">
      <c r="A1151" t="s">
        <v>1152</v>
      </c>
      <c r="B1151">
        <v>1135</v>
      </c>
      <c r="C1151">
        <v>1753</v>
      </c>
      <c r="D1151">
        <v>8.9091947458595097E-2</v>
      </c>
    </row>
    <row r="1152" spans="1:4" x14ac:dyDescent="0.2">
      <c r="A1152" t="s">
        <v>1153</v>
      </c>
      <c r="B1152">
        <v>1365</v>
      </c>
      <c r="C1152">
        <v>2351</v>
      </c>
      <c r="D1152">
        <v>9.61702127659574E-2</v>
      </c>
    </row>
    <row r="1153" spans="1:4" x14ac:dyDescent="0.2">
      <c r="A1153" t="s">
        <v>1154</v>
      </c>
      <c r="B1153">
        <v>1330</v>
      </c>
      <c r="C1153">
        <v>2173</v>
      </c>
      <c r="D1153">
        <v>4.2797975149562802E-2</v>
      </c>
    </row>
    <row r="1154" spans="1:4" x14ac:dyDescent="0.2">
      <c r="A1154" t="s">
        <v>1155</v>
      </c>
      <c r="B1154">
        <v>1332</v>
      </c>
      <c r="C1154">
        <v>2115</v>
      </c>
      <c r="D1154">
        <v>4.4486512068149499E-2</v>
      </c>
    </row>
    <row r="1155" spans="1:4" x14ac:dyDescent="0.2">
      <c r="A1155" t="s">
        <v>1156</v>
      </c>
      <c r="B1155">
        <v>1236</v>
      </c>
      <c r="C1155">
        <v>2134</v>
      </c>
      <c r="D1155">
        <v>3.5211267605633798E-2</v>
      </c>
    </row>
    <row r="1156" spans="1:4" x14ac:dyDescent="0.2">
      <c r="A1156" t="s">
        <v>1157</v>
      </c>
      <c r="B1156">
        <v>1057</v>
      </c>
      <c r="C1156">
        <v>1598</v>
      </c>
      <c r="D1156">
        <v>2.94486215538847E-2</v>
      </c>
    </row>
    <row r="1157" spans="1:4" x14ac:dyDescent="0.2">
      <c r="A1157" t="s">
        <v>1158</v>
      </c>
      <c r="B1157">
        <v>1216</v>
      </c>
      <c r="C1157">
        <v>1994</v>
      </c>
      <c r="D1157">
        <v>5.3212851405622499E-2</v>
      </c>
    </row>
    <row r="1158" spans="1:4" x14ac:dyDescent="0.2">
      <c r="A1158" t="s">
        <v>1159</v>
      </c>
      <c r="B1158">
        <v>1165</v>
      </c>
      <c r="C1158">
        <v>1766</v>
      </c>
      <c r="D1158">
        <v>6.2996594778660597E-2</v>
      </c>
    </row>
    <row r="1159" spans="1:4" x14ac:dyDescent="0.2">
      <c r="A1159" t="s">
        <v>1160</v>
      </c>
      <c r="B1159">
        <v>1638</v>
      </c>
      <c r="C1159">
        <v>2772</v>
      </c>
      <c r="D1159">
        <v>0.103361040838453</v>
      </c>
    </row>
    <row r="1160" spans="1:4" x14ac:dyDescent="0.2">
      <c r="A1160" t="s">
        <v>1161</v>
      </c>
      <c r="B1160">
        <v>1261</v>
      </c>
      <c r="C1160">
        <v>1972</v>
      </c>
      <c r="D1160">
        <v>7.8172588832487303E-2</v>
      </c>
    </row>
    <row r="1161" spans="1:4" x14ac:dyDescent="0.2">
      <c r="A1161" t="s">
        <v>1162</v>
      </c>
      <c r="B1161">
        <v>1058</v>
      </c>
      <c r="C1161">
        <v>1766</v>
      </c>
      <c r="D1161">
        <v>9.2970521541950096E-2</v>
      </c>
    </row>
    <row r="1162" spans="1:4" x14ac:dyDescent="0.2">
      <c r="A1162" t="s">
        <v>1163</v>
      </c>
      <c r="B1162">
        <v>1237</v>
      </c>
      <c r="C1162">
        <v>1907</v>
      </c>
      <c r="D1162">
        <v>2.6246719160105E-2</v>
      </c>
    </row>
    <row r="1163" spans="1:4" x14ac:dyDescent="0.2">
      <c r="A1163" t="s">
        <v>1164</v>
      </c>
      <c r="B1163">
        <v>1240</v>
      </c>
      <c r="C1163">
        <v>2056</v>
      </c>
      <c r="D1163">
        <v>4.2905899561189703E-2</v>
      </c>
    </row>
    <row r="1164" spans="1:4" x14ac:dyDescent="0.2">
      <c r="A1164" t="s">
        <v>1165</v>
      </c>
      <c r="B1164">
        <v>1119</v>
      </c>
      <c r="C1164">
        <v>1694</v>
      </c>
      <c r="D1164">
        <v>4.0189125295508298E-2</v>
      </c>
    </row>
    <row r="1165" spans="1:4" x14ac:dyDescent="0.2">
      <c r="A1165" t="s">
        <v>1166</v>
      </c>
      <c r="B1165">
        <v>1109</v>
      </c>
      <c r="C1165">
        <v>1885</v>
      </c>
      <c r="D1165">
        <v>0.10822281167108801</v>
      </c>
    </row>
    <row r="1166" spans="1:4" x14ac:dyDescent="0.2">
      <c r="A1166" t="s">
        <v>1167</v>
      </c>
      <c r="B1166">
        <v>1195</v>
      </c>
      <c r="C1166">
        <v>1831</v>
      </c>
      <c r="D1166">
        <v>3.5010940919037198E-2</v>
      </c>
    </row>
    <row r="1167" spans="1:4" x14ac:dyDescent="0.2">
      <c r="A1167" t="s">
        <v>1168</v>
      </c>
      <c r="B1167">
        <v>1274</v>
      </c>
      <c r="C1167">
        <v>2074</v>
      </c>
      <c r="D1167">
        <v>4.1505791505791499E-2</v>
      </c>
    </row>
    <row r="1168" spans="1:4" x14ac:dyDescent="0.2">
      <c r="A1168" t="s">
        <v>1169</v>
      </c>
      <c r="B1168">
        <v>1272</v>
      </c>
      <c r="C1168">
        <v>2116</v>
      </c>
      <c r="D1168">
        <v>4.5906294368196897E-2</v>
      </c>
    </row>
    <row r="1169" spans="1:4" x14ac:dyDescent="0.2">
      <c r="A1169" t="s">
        <v>1170</v>
      </c>
      <c r="B1169">
        <v>1734</v>
      </c>
      <c r="C1169">
        <v>3052</v>
      </c>
      <c r="D1169">
        <v>6.5573770491803296E-2</v>
      </c>
    </row>
    <row r="1170" spans="1:4" x14ac:dyDescent="0.2">
      <c r="A1170" t="s">
        <v>1171</v>
      </c>
      <c r="B1170">
        <v>1198</v>
      </c>
      <c r="C1170">
        <v>1878</v>
      </c>
      <c r="D1170">
        <v>4.2110874200426397E-2</v>
      </c>
    </row>
    <row r="1171" spans="1:4" x14ac:dyDescent="0.2">
      <c r="A1171" t="s">
        <v>1172</v>
      </c>
      <c r="B1171">
        <v>1172</v>
      </c>
      <c r="C1171">
        <v>1903</v>
      </c>
      <c r="D1171">
        <v>5.42676501580611E-2</v>
      </c>
    </row>
    <row r="1172" spans="1:4" x14ac:dyDescent="0.2">
      <c r="A1172" t="s">
        <v>1173</v>
      </c>
      <c r="B1172">
        <v>1176</v>
      </c>
      <c r="C1172">
        <v>1967</v>
      </c>
      <c r="D1172">
        <v>6.4631043256997506E-2</v>
      </c>
    </row>
    <row r="1173" spans="1:4" x14ac:dyDescent="0.2">
      <c r="A1173" t="s">
        <v>1174</v>
      </c>
      <c r="B1173">
        <v>1227</v>
      </c>
      <c r="C1173">
        <v>1983</v>
      </c>
      <c r="D1173">
        <v>4.9974760222109997E-2</v>
      </c>
    </row>
    <row r="1174" spans="1:4" x14ac:dyDescent="0.2">
      <c r="A1174" t="s">
        <v>1175</v>
      </c>
      <c r="B1174">
        <v>1257</v>
      </c>
      <c r="C1174">
        <v>2118</v>
      </c>
      <c r="D1174">
        <v>7.9905437352245895E-2</v>
      </c>
    </row>
    <row r="1175" spans="1:4" x14ac:dyDescent="0.2">
      <c r="A1175" t="s">
        <v>1176</v>
      </c>
      <c r="B1175">
        <v>1450</v>
      </c>
      <c r="C1175">
        <v>2346</v>
      </c>
      <c r="D1175">
        <v>5.9726962457337898E-2</v>
      </c>
    </row>
    <row r="1176" spans="1:4" x14ac:dyDescent="0.2">
      <c r="A1176" t="s">
        <v>1177</v>
      </c>
      <c r="B1176">
        <v>1230</v>
      </c>
      <c r="C1176">
        <v>1999</v>
      </c>
      <c r="D1176">
        <v>4.35217608804402E-2</v>
      </c>
    </row>
    <row r="1177" spans="1:4" x14ac:dyDescent="0.2">
      <c r="A1177" t="s">
        <v>1178</v>
      </c>
      <c r="B1177">
        <v>1251</v>
      </c>
      <c r="C1177">
        <v>2032</v>
      </c>
      <c r="D1177">
        <v>8.0788177339901499E-2</v>
      </c>
    </row>
    <row r="1178" spans="1:4" x14ac:dyDescent="0.2">
      <c r="A1178" t="s">
        <v>1179</v>
      </c>
      <c r="B1178">
        <v>1283</v>
      </c>
      <c r="C1178">
        <v>1962</v>
      </c>
      <c r="D1178">
        <v>3.1218014329580299E-2</v>
      </c>
    </row>
    <row r="1179" spans="1:4" x14ac:dyDescent="0.2">
      <c r="A1179" t="s">
        <v>1180</v>
      </c>
      <c r="B1179">
        <v>1226</v>
      </c>
      <c r="C1179">
        <v>2071</v>
      </c>
      <c r="D1179">
        <v>7.9227053140096607E-2</v>
      </c>
    </row>
    <row r="1180" spans="1:4" x14ac:dyDescent="0.2">
      <c r="A1180" t="s">
        <v>1181</v>
      </c>
      <c r="B1180">
        <v>1108</v>
      </c>
      <c r="C1180">
        <v>1819</v>
      </c>
      <c r="D1180">
        <v>9.5709570957095702E-2</v>
      </c>
    </row>
    <row r="1181" spans="1:4" x14ac:dyDescent="0.2">
      <c r="A1181" t="s">
        <v>1182</v>
      </c>
      <c r="B1181">
        <v>1086</v>
      </c>
      <c r="C1181">
        <v>1686</v>
      </c>
      <c r="D1181">
        <v>5.5456171735241498E-2</v>
      </c>
    </row>
    <row r="1182" spans="1:4" x14ac:dyDescent="0.2">
      <c r="A1182" t="s">
        <v>1183</v>
      </c>
      <c r="B1182">
        <v>1260</v>
      </c>
      <c r="C1182">
        <v>2000</v>
      </c>
      <c r="D1182">
        <v>6.7567567567567599E-2</v>
      </c>
    </row>
    <row r="1183" spans="1:4" x14ac:dyDescent="0.2">
      <c r="A1183" t="s">
        <v>1184</v>
      </c>
      <c r="B1183">
        <v>1259</v>
      </c>
      <c r="C1183">
        <v>1928</v>
      </c>
      <c r="D1183">
        <v>3.8940809968847301E-2</v>
      </c>
    </row>
    <row r="1184" spans="1:4" x14ac:dyDescent="0.2">
      <c r="A1184" t="s">
        <v>1185</v>
      </c>
      <c r="B1184">
        <v>1496</v>
      </c>
      <c r="C1184">
        <v>2328</v>
      </c>
      <c r="D1184">
        <v>3.3548387096774199E-2</v>
      </c>
    </row>
    <row r="1185" spans="1:4" x14ac:dyDescent="0.2">
      <c r="A1185" t="s">
        <v>1186</v>
      </c>
      <c r="B1185">
        <v>1017</v>
      </c>
      <c r="C1185">
        <v>1521</v>
      </c>
      <c r="D1185">
        <v>7.8238001314924394E-2</v>
      </c>
    </row>
    <row r="1186" spans="1:4" x14ac:dyDescent="0.2">
      <c r="A1186" t="s">
        <v>1187</v>
      </c>
      <c r="B1186">
        <v>1483</v>
      </c>
      <c r="C1186">
        <v>2272</v>
      </c>
      <c r="D1186">
        <v>4.5374449339207E-2</v>
      </c>
    </row>
    <row r="1187" spans="1:4" x14ac:dyDescent="0.2">
      <c r="A1187" t="s">
        <v>1188</v>
      </c>
      <c r="B1187">
        <v>1146</v>
      </c>
      <c r="C1187">
        <v>2007</v>
      </c>
      <c r="D1187">
        <v>0.110667996011964</v>
      </c>
    </row>
    <row r="1188" spans="1:4" x14ac:dyDescent="0.2">
      <c r="A1188" t="s">
        <v>1189</v>
      </c>
      <c r="B1188">
        <v>1343</v>
      </c>
      <c r="C1188">
        <v>2156</v>
      </c>
      <c r="D1188">
        <v>3.4370645610775699E-2</v>
      </c>
    </row>
    <row r="1189" spans="1:4" x14ac:dyDescent="0.2">
      <c r="A1189" t="s">
        <v>1190</v>
      </c>
      <c r="B1189">
        <v>1229</v>
      </c>
      <c r="C1189">
        <v>1853</v>
      </c>
      <c r="D1189">
        <v>2.5959978366684702E-2</v>
      </c>
    </row>
    <row r="1190" spans="1:4" x14ac:dyDescent="0.2">
      <c r="A1190" t="s">
        <v>1191</v>
      </c>
      <c r="B1190">
        <v>1296</v>
      </c>
      <c r="C1190">
        <v>2041</v>
      </c>
      <c r="D1190">
        <v>4.8039215686274499E-2</v>
      </c>
    </row>
    <row r="1191" spans="1:4" x14ac:dyDescent="0.2">
      <c r="A1191" t="s">
        <v>1192</v>
      </c>
      <c r="B1191">
        <v>1359</v>
      </c>
      <c r="C1191">
        <v>2138</v>
      </c>
      <c r="D1191">
        <v>6.0393258426966301E-2</v>
      </c>
    </row>
    <row r="1192" spans="1:4" x14ac:dyDescent="0.2">
      <c r="A1192" t="s">
        <v>1193</v>
      </c>
      <c r="B1192">
        <v>1527</v>
      </c>
      <c r="C1192">
        <v>2431</v>
      </c>
      <c r="D1192">
        <v>6.1779242174629302E-2</v>
      </c>
    </row>
    <row r="1193" spans="1:4" x14ac:dyDescent="0.2">
      <c r="A1193" t="s">
        <v>1194</v>
      </c>
      <c r="B1193">
        <v>1269</v>
      </c>
      <c r="C1193">
        <v>1978</v>
      </c>
      <c r="D1193">
        <v>5.7663125948406703E-2</v>
      </c>
    </row>
    <row r="1194" spans="1:4" x14ac:dyDescent="0.2">
      <c r="A1194" t="s">
        <v>1195</v>
      </c>
      <c r="B1194">
        <v>1359</v>
      </c>
      <c r="C1194">
        <v>2140</v>
      </c>
      <c r="D1194">
        <v>3.6014967259120699E-2</v>
      </c>
    </row>
    <row r="1195" spans="1:4" x14ac:dyDescent="0.2">
      <c r="A1195" t="s">
        <v>1196</v>
      </c>
      <c r="B1195">
        <v>1145</v>
      </c>
      <c r="C1195">
        <v>1901</v>
      </c>
      <c r="D1195">
        <v>3.94944707740916E-2</v>
      </c>
    </row>
    <row r="1196" spans="1:4" x14ac:dyDescent="0.2">
      <c r="A1196" t="s">
        <v>1197</v>
      </c>
      <c r="B1196">
        <v>1230</v>
      </c>
      <c r="C1196">
        <v>2027</v>
      </c>
      <c r="D1196">
        <v>7.0088845014807499E-2</v>
      </c>
    </row>
    <row r="1197" spans="1:4" x14ac:dyDescent="0.2">
      <c r="A1197" t="s">
        <v>1198</v>
      </c>
      <c r="B1197">
        <v>1321</v>
      </c>
      <c r="C1197">
        <v>2239</v>
      </c>
      <c r="D1197">
        <v>3.5315154224407702E-2</v>
      </c>
    </row>
    <row r="1198" spans="1:4" x14ac:dyDescent="0.2">
      <c r="A1198" t="s">
        <v>1199</v>
      </c>
      <c r="B1198">
        <v>1392</v>
      </c>
      <c r="C1198">
        <v>2201</v>
      </c>
      <c r="D1198">
        <v>3.50477924442422E-2</v>
      </c>
    </row>
    <row r="1199" spans="1:4" x14ac:dyDescent="0.2">
      <c r="A1199" t="s">
        <v>1200</v>
      </c>
      <c r="B1199">
        <v>1321</v>
      </c>
      <c r="C1199">
        <v>2102</v>
      </c>
      <c r="D1199">
        <v>4.0952380952380997E-2</v>
      </c>
    </row>
    <row r="1200" spans="1:4" x14ac:dyDescent="0.2">
      <c r="A1200" t="s">
        <v>1201</v>
      </c>
      <c r="B1200">
        <v>1506</v>
      </c>
      <c r="C1200">
        <v>2406</v>
      </c>
      <c r="D1200">
        <v>4.2446941323345803E-2</v>
      </c>
    </row>
    <row r="1201" spans="1:4" x14ac:dyDescent="0.2">
      <c r="A1201" t="s">
        <v>1202</v>
      </c>
      <c r="B1201">
        <v>1227</v>
      </c>
      <c r="C1201">
        <v>1904</v>
      </c>
      <c r="D1201">
        <v>2.6813880126183E-2</v>
      </c>
    </row>
    <row r="1202" spans="1:4" x14ac:dyDescent="0.2">
      <c r="A1202" t="s">
        <v>1203</v>
      </c>
      <c r="B1202">
        <v>1211</v>
      </c>
      <c r="C1202">
        <v>2051</v>
      </c>
      <c r="D1202">
        <v>2.63671875E-2</v>
      </c>
    </row>
    <row r="1203" spans="1:4" x14ac:dyDescent="0.2">
      <c r="A1203" t="s">
        <v>1204</v>
      </c>
      <c r="B1203">
        <v>1068</v>
      </c>
      <c r="C1203">
        <v>1815</v>
      </c>
      <c r="D1203">
        <v>9.8622589531680405E-2</v>
      </c>
    </row>
    <row r="1204" spans="1:4" x14ac:dyDescent="0.2">
      <c r="A1204" t="s">
        <v>1205</v>
      </c>
      <c r="B1204">
        <v>1234</v>
      </c>
      <c r="C1204">
        <v>1882</v>
      </c>
      <c r="D1204">
        <v>3.2464076636508798E-2</v>
      </c>
    </row>
    <row r="1205" spans="1:4" x14ac:dyDescent="0.2">
      <c r="A1205" t="s">
        <v>1206</v>
      </c>
      <c r="B1205">
        <v>1380</v>
      </c>
      <c r="C1205">
        <v>2100</v>
      </c>
      <c r="D1205">
        <v>3.6224976167778797E-2</v>
      </c>
    </row>
    <row r="1206" spans="1:4" x14ac:dyDescent="0.2">
      <c r="A1206" t="s">
        <v>1207</v>
      </c>
      <c r="B1206">
        <v>1197</v>
      </c>
      <c r="C1206">
        <v>2042</v>
      </c>
      <c r="D1206">
        <v>4.2177538008827897E-2</v>
      </c>
    </row>
    <row r="1207" spans="1:4" x14ac:dyDescent="0.2">
      <c r="A1207" t="s">
        <v>1208</v>
      </c>
      <c r="B1207">
        <v>1607</v>
      </c>
      <c r="C1207">
        <v>2538</v>
      </c>
      <c r="D1207">
        <v>6.6193853427895993E-2</v>
      </c>
    </row>
    <row r="1208" spans="1:4" x14ac:dyDescent="0.2">
      <c r="A1208" t="s">
        <v>1209</v>
      </c>
      <c r="B1208">
        <v>1277</v>
      </c>
      <c r="C1208">
        <v>2108</v>
      </c>
      <c r="D1208">
        <v>3.3697199810156599E-2</v>
      </c>
    </row>
    <row r="1209" spans="1:4" x14ac:dyDescent="0.2">
      <c r="A1209" t="s">
        <v>1210</v>
      </c>
      <c r="B1209">
        <v>1105</v>
      </c>
      <c r="C1209">
        <v>1788</v>
      </c>
      <c r="D1209">
        <v>8.2820369334079505E-2</v>
      </c>
    </row>
    <row r="1210" spans="1:4" x14ac:dyDescent="0.2">
      <c r="A1210" t="s">
        <v>1211</v>
      </c>
      <c r="B1210">
        <v>1452</v>
      </c>
      <c r="C1210">
        <v>2509</v>
      </c>
      <c r="D1210">
        <v>4.0669856459330099E-2</v>
      </c>
    </row>
    <row r="1211" spans="1:4" x14ac:dyDescent="0.2">
      <c r="A1211" t="s">
        <v>1212</v>
      </c>
      <c r="B1211">
        <v>1323</v>
      </c>
      <c r="C1211">
        <v>2233</v>
      </c>
      <c r="D1211">
        <v>8.3856502242152506E-2</v>
      </c>
    </row>
    <row r="1212" spans="1:4" x14ac:dyDescent="0.2">
      <c r="A1212" t="s">
        <v>1213</v>
      </c>
      <c r="B1212">
        <v>1194</v>
      </c>
      <c r="C1212">
        <v>1991</v>
      </c>
      <c r="D1212">
        <v>2.3629964806435401E-2</v>
      </c>
    </row>
    <row r="1213" spans="1:4" x14ac:dyDescent="0.2">
      <c r="A1213" t="s">
        <v>1214</v>
      </c>
      <c r="B1213">
        <v>1243</v>
      </c>
      <c r="C1213">
        <v>2106</v>
      </c>
      <c r="D1213">
        <v>5.0380228136882102E-2</v>
      </c>
    </row>
    <row r="1214" spans="1:4" x14ac:dyDescent="0.2">
      <c r="A1214" t="s">
        <v>1215</v>
      </c>
      <c r="B1214">
        <v>1108</v>
      </c>
      <c r="C1214">
        <v>1794</v>
      </c>
      <c r="D1214">
        <v>7.8081427774679302E-2</v>
      </c>
    </row>
    <row r="1215" spans="1:4" x14ac:dyDescent="0.2">
      <c r="A1215" t="s">
        <v>1216</v>
      </c>
      <c r="B1215">
        <v>1289</v>
      </c>
      <c r="C1215">
        <v>1939</v>
      </c>
      <c r="D1215">
        <v>2.3723568849922601E-2</v>
      </c>
    </row>
    <row r="1216" spans="1:4" x14ac:dyDescent="0.2">
      <c r="A1216" t="s">
        <v>1217</v>
      </c>
      <c r="B1216">
        <v>1083</v>
      </c>
      <c r="C1216">
        <v>1667</v>
      </c>
      <c r="D1216">
        <v>3.9592081583683297E-2</v>
      </c>
    </row>
    <row r="1217" spans="1:4" x14ac:dyDescent="0.2">
      <c r="A1217" t="s">
        <v>1218</v>
      </c>
      <c r="B1217">
        <v>1275</v>
      </c>
      <c r="C1217">
        <v>1960</v>
      </c>
      <c r="D1217">
        <v>2.8075548749361901E-2</v>
      </c>
    </row>
    <row r="1218" spans="1:4" x14ac:dyDescent="0.2">
      <c r="A1218" t="s">
        <v>1219</v>
      </c>
      <c r="B1218">
        <v>1130</v>
      </c>
      <c r="C1218">
        <v>1905</v>
      </c>
      <c r="D1218">
        <v>3.41745531019979E-2</v>
      </c>
    </row>
    <row r="1219" spans="1:4" x14ac:dyDescent="0.2">
      <c r="A1219" t="s">
        <v>1220</v>
      </c>
      <c r="B1219">
        <v>1432</v>
      </c>
      <c r="C1219">
        <v>2494</v>
      </c>
      <c r="D1219">
        <v>5.62248995983936E-2</v>
      </c>
    </row>
    <row r="1220" spans="1:4" x14ac:dyDescent="0.2">
      <c r="A1220" t="s">
        <v>1221</v>
      </c>
      <c r="B1220">
        <v>1194</v>
      </c>
      <c r="C1220">
        <v>2060</v>
      </c>
      <c r="D1220">
        <v>0.119417475728155</v>
      </c>
    </row>
    <row r="1221" spans="1:4" x14ac:dyDescent="0.2">
      <c r="A1221" t="s">
        <v>1222</v>
      </c>
      <c r="B1221">
        <v>1408</v>
      </c>
      <c r="C1221">
        <v>2173</v>
      </c>
      <c r="D1221">
        <v>5.5734684477199398E-2</v>
      </c>
    </row>
    <row r="1222" spans="1:4" x14ac:dyDescent="0.2">
      <c r="A1222" t="s">
        <v>1223</v>
      </c>
      <c r="B1222">
        <v>1246</v>
      </c>
      <c r="C1222">
        <v>2181</v>
      </c>
      <c r="D1222">
        <v>7.7594123048668501E-2</v>
      </c>
    </row>
    <row r="1223" spans="1:4" x14ac:dyDescent="0.2">
      <c r="A1223" t="s">
        <v>1224</v>
      </c>
      <c r="B1223">
        <v>1305</v>
      </c>
      <c r="C1223">
        <v>2017</v>
      </c>
      <c r="D1223">
        <v>3.8232373386295898E-2</v>
      </c>
    </row>
    <row r="1224" spans="1:4" x14ac:dyDescent="0.2">
      <c r="A1224" t="s">
        <v>1225</v>
      </c>
      <c r="B1224">
        <v>1164</v>
      </c>
      <c r="C1224">
        <v>1888</v>
      </c>
      <c r="D1224">
        <v>0.110169491525424</v>
      </c>
    </row>
    <row r="1225" spans="1:4" x14ac:dyDescent="0.2">
      <c r="A1225" t="s">
        <v>1226</v>
      </c>
      <c r="B1225">
        <v>1360</v>
      </c>
      <c r="C1225">
        <v>2030</v>
      </c>
      <c r="D1225">
        <v>2.3209876543209901E-2</v>
      </c>
    </row>
    <row r="1226" spans="1:4" x14ac:dyDescent="0.2">
      <c r="A1226" t="s">
        <v>1227</v>
      </c>
      <c r="B1226">
        <v>1156</v>
      </c>
      <c r="C1226">
        <v>1703</v>
      </c>
      <c r="D1226">
        <v>4.6443268665490901E-2</v>
      </c>
    </row>
    <row r="1227" spans="1:4" x14ac:dyDescent="0.2">
      <c r="A1227" t="s">
        <v>1228</v>
      </c>
      <c r="B1227">
        <v>1090</v>
      </c>
      <c r="C1227">
        <v>1702</v>
      </c>
      <c r="D1227">
        <v>4.3042452830188697E-2</v>
      </c>
    </row>
    <row r="1228" spans="1:4" x14ac:dyDescent="0.2">
      <c r="A1228" t="s">
        <v>1229</v>
      </c>
      <c r="B1228">
        <v>1217</v>
      </c>
      <c r="C1228">
        <v>2017</v>
      </c>
      <c r="D1228">
        <v>0.103174603174603</v>
      </c>
    </row>
    <row r="1229" spans="1:4" x14ac:dyDescent="0.2">
      <c r="A1229" t="s">
        <v>1230</v>
      </c>
      <c r="B1229">
        <v>1325</v>
      </c>
      <c r="C1229">
        <v>2020</v>
      </c>
      <c r="D1229">
        <v>2.6250619118375399E-2</v>
      </c>
    </row>
    <row r="1230" spans="1:4" x14ac:dyDescent="0.2">
      <c r="A1230" t="s">
        <v>1231</v>
      </c>
      <c r="B1230">
        <v>1444</v>
      </c>
      <c r="C1230">
        <v>2429</v>
      </c>
      <c r="D1230">
        <v>4.0791100123609397E-2</v>
      </c>
    </row>
    <row r="1231" spans="1:4" x14ac:dyDescent="0.2">
      <c r="A1231" t="s">
        <v>1232</v>
      </c>
      <c r="B1231">
        <v>1221</v>
      </c>
      <c r="C1231">
        <v>1865</v>
      </c>
      <c r="D1231">
        <v>8.4227467811158793E-2</v>
      </c>
    </row>
    <row r="1232" spans="1:4" x14ac:dyDescent="0.2">
      <c r="A1232" t="s">
        <v>1233</v>
      </c>
      <c r="B1232">
        <v>1159</v>
      </c>
      <c r="C1232">
        <v>1828</v>
      </c>
      <c r="D1232">
        <v>6.2465753424657502E-2</v>
      </c>
    </row>
    <row r="1233" spans="1:4" x14ac:dyDescent="0.2">
      <c r="A1233" t="s">
        <v>1234</v>
      </c>
      <c r="B1233">
        <v>1152</v>
      </c>
      <c r="C1233">
        <v>1830</v>
      </c>
      <c r="D1233">
        <v>3.5596933187294601E-2</v>
      </c>
    </row>
    <row r="1234" spans="1:4" x14ac:dyDescent="0.2">
      <c r="A1234" t="s">
        <v>1235</v>
      </c>
      <c r="B1234">
        <v>1343</v>
      </c>
      <c r="C1234">
        <v>2181</v>
      </c>
      <c r="D1234">
        <v>4.4954128440367003E-2</v>
      </c>
    </row>
    <row r="1235" spans="1:4" x14ac:dyDescent="0.2">
      <c r="A1235" t="s">
        <v>1236</v>
      </c>
      <c r="B1235">
        <v>1012</v>
      </c>
      <c r="C1235">
        <v>1593</v>
      </c>
      <c r="D1235">
        <v>9.0623033354310906E-2</v>
      </c>
    </row>
    <row r="1236" spans="1:4" x14ac:dyDescent="0.2">
      <c r="A1236" t="s">
        <v>1237</v>
      </c>
      <c r="B1236">
        <v>1045</v>
      </c>
      <c r="C1236">
        <v>1646</v>
      </c>
      <c r="D1236">
        <v>5.0486618004866202E-2</v>
      </c>
    </row>
    <row r="1237" spans="1:4" x14ac:dyDescent="0.2">
      <c r="A1237" t="s">
        <v>1238</v>
      </c>
      <c r="B1237">
        <v>1167</v>
      </c>
      <c r="C1237">
        <v>1979</v>
      </c>
      <c r="D1237">
        <v>9.3481556341586697E-2</v>
      </c>
    </row>
    <row r="1238" spans="1:4" x14ac:dyDescent="0.2">
      <c r="A1238" t="s">
        <v>1239</v>
      </c>
      <c r="B1238">
        <v>1100</v>
      </c>
      <c r="C1238">
        <v>1722</v>
      </c>
      <c r="D1238">
        <v>4.7702152414194302E-2</v>
      </c>
    </row>
    <row r="1239" spans="1:4" x14ac:dyDescent="0.2">
      <c r="A1239" t="s">
        <v>1240</v>
      </c>
      <c r="B1239">
        <v>784</v>
      </c>
      <c r="C1239">
        <v>1325</v>
      </c>
      <c r="D1239">
        <v>0.17335352006056001</v>
      </c>
    </row>
    <row r="1240" spans="1:4" x14ac:dyDescent="0.2">
      <c r="A1240" t="s">
        <v>1241</v>
      </c>
      <c r="B1240">
        <v>1296</v>
      </c>
      <c r="C1240">
        <v>2113</v>
      </c>
      <c r="D1240">
        <v>5.6791292001893E-2</v>
      </c>
    </row>
    <row r="1241" spans="1:4" x14ac:dyDescent="0.2">
      <c r="A1241" t="s">
        <v>1242</v>
      </c>
      <c r="B1241">
        <v>1331</v>
      </c>
      <c r="C1241">
        <v>2112</v>
      </c>
      <c r="D1241">
        <v>5.2083333333333301E-2</v>
      </c>
    </row>
    <row r="1242" spans="1:4" x14ac:dyDescent="0.2">
      <c r="A1242" t="s">
        <v>1243</v>
      </c>
      <c r="B1242">
        <v>1038</v>
      </c>
      <c r="C1242">
        <v>1741</v>
      </c>
      <c r="D1242">
        <v>0.13003452243958599</v>
      </c>
    </row>
    <row r="1243" spans="1:4" x14ac:dyDescent="0.2">
      <c r="A1243" t="s">
        <v>1244</v>
      </c>
      <c r="B1243">
        <v>1208</v>
      </c>
      <c r="C1243">
        <v>1978</v>
      </c>
      <c r="D1243">
        <v>2.9873417721519E-2</v>
      </c>
    </row>
    <row r="1244" spans="1:4" x14ac:dyDescent="0.2">
      <c r="A1244" t="s">
        <v>1245</v>
      </c>
      <c r="B1244">
        <v>1256</v>
      </c>
      <c r="C1244">
        <v>1773</v>
      </c>
      <c r="D1244">
        <v>2.9345372460496601E-2</v>
      </c>
    </row>
    <row r="1245" spans="1:4" x14ac:dyDescent="0.2">
      <c r="A1245" t="s">
        <v>1246</v>
      </c>
      <c r="B1245">
        <v>1171</v>
      </c>
      <c r="C1245">
        <v>2094</v>
      </c>
      <c r="D1245">
        <v>5.3989488772097499E-2</v>
      </c>
    </row>
    <row r="1246" spans="1:4" x14ac:dyDescent="0.2">
      <c r="A1246" t="s">
        <v>1247</v>
      </c>
      <c r="B1246">
        <v>1404</v>
      </c>
      <c r="C1246">
        <v>2124</v>
      </c>
      <c r="D1246">
        <v>1.9774011299434999E-2</v>
      </c>
    </row>
    <row r="1247" spans="1:4" x14ac:dyDescent="0.2">
      <c r="A1247" t="s">
        <v>1248</v>
      </c>
      <c r="B1247">
        <v>1140</v>
      </c>
      <c r="C1247">
        <v>1729</v>
      </c>
      <c r="D1247">
        <v>4.7508690614136699E-2</v>
      </c>
    </row>
    <row r="1248" spans="1:4" x14ac:dyDescent="0.2">
      <c r="A1248" t="s">
        <v>1249</v>
      </c>
      <c r="B1248">
        <v>1236</v>
      </c>
      <c r="C1248">
        <v>1859</v>
      </c>
      <c r="D1248">
        <v>5.0592034445640498E-2</v>
      </c>
    </row>
    <row r="1249" spans="1:4" x14ac:dyDescent="0.2">
      <c r="A1249" t="s">
        <v>1250</v>
      </c>
      <c r="B1249">
        <v>1249</v>
      </c>
      <c r="C1249">
        <v>1965</v>
      </c>
      <c r="D1249">
        <v>3.5623409669211202E-2</v>
      </c>
    </row>
    <row r="1250" spans="1:4" x14ac:dyDescent="0.2">
      <c r="A1250" t="s">
        <v>1251</v>
      </c>
      <c r="B1250">
        <v>1285</v>
      </c>
      <c r="C1250">
        <v>1878</v>
      </c>
      <c r="D1250">
        <v>3.4115138592750498E-2</v>
      </c>
    </row>
    <row r="1251" spans="1:4" x14ac:dyDescent="0.2">
      <c r="A1251" t="s">
        <v>1252</v>
      </c>
      <c r="B1251">
        <v>1205</v>
      </c>
      <c r="C1251">
        <v>1932</v>
      </c>
      <c r="D1251">
        <v>6.0590367685137203E-2</v>
      </c>
    </row>
    <row r="1252" spans="1:4" x14ac:dyDescent="0.2">
      <c r="A1252" t="s">
        <v>1253</v>
      </c>
      <c r="B1252">
        <v>1131</v>
      </c>
      <c r="C1252">
        <v>1810</v>
      </c>
      <c r="D1252">
        <v>4.4223327805417399E-2</v>
      </c>
    </row>
    <row r="1253" spans="1:4" x14ac:dyDescent="0.2">
      <c r="A1253" t="s">
        <v>1254</v>
      </c>
      <c r="B1253">
        <v>1287</v>
      </c>
      <c r="C1253">
        <v>2082</v>
      </c>
      <c r="D1253">
        <v>3.6520903411821203E-2</v>
      </c>
    </row>
    <row r="1254" spans="1:4" x14ac:dyDescent="0.2">
      <c r="A1254" t="s">
        <v>1255</v>
      </c>
      <c r="B1254">
        <v>1146</v>
      </c>
      <c r="C1254">
        <v>1996</v>
      </c>
      <c r="D1254">
        <v>0.110386352232815</v>
      </c>
    </row>
    <row r="1255" spans="1:4" x14ac:dyDescent="0.2">
      <c r="A1255" t="s">
        <v>1256</v>
      </c>
      <c r="B1255">
        <v>1210</v>
      </c>
      <c r="C1255">
        <v>1893</v>
      </c>
      <c r="D1255">
        <v>5.8170280274986802E-2</v>
      </c>
    </row>
    <row r="1256" spans="1:4" x14ac:dyDescent="0.2">
      <c r="A1256" t="s">
        <v>1257</v>
      </c>
      <c r="B1256">
        <v>1151</v>
      </c>
      <c r="C1256">
        <v>1854</v>
      </c>
      <c r="D1256">
        <v>1.5641855447680701E-2</v>
      </c>
    </row>
    <row r="1257" spans="1:4" x14ac:dyDescent="0.2">
      <c r="A1257" t="s">
        <v>1258</v>
      </c>
      <c r="B1257">
        <v>993</v>
      </c>
      <c r="C1257">
        <v>1636</v>
      </c>
      <c r="D1257">
        <v>0.105521472392638</v>
      </c>
    </row>
    <row r="1258" spans="1:4" x14ac:dyDescent="0.2">
      <c r="A1258" t="s">
        <v>1259</v>
      </c>
      <c r="B1258">
        <v>1320</v>
      </c>
      <c r="C1258">
        <v>2221</v>
      </c>
      <c r="D1258">
        <v>3.199639477242E-2</v>
      </c>
    </row>
    <row r="1259" spans="1:4" x14ac:dyDescent="0.2">
      <c r="A1259" t="s">
        <v>1260</v>
      </c>
      <c r="B1259">
        <v>1108</v>
      </c>
      <c r="C1259">
        <v>1715</v>
      </c>
      <c r="D1259">
        <v>5.8926487747958001E-2</v>
      </c>
    </row>
    <row r="1260" spans="1:4" x14ac:dyDescent="0.2">
      <c r="A1260" t="s">
        <v>1261</v>
      </c>
      <c r="B1260">
        <v>1206</v>
      </c>
      <c r="C1260">
        <v>1778</v>
      </c>
      <c r="D1260">
        <v>3.82882882882883E-2</v>
      </c>
    </row>
    <row r="1261" spans="1:4" x14ac:dyDescent="0.2">
      <c r="A1261" t="s">
        <v>1262</v>
      </c>
      <c r="B1261">
        <v>1215</v>
      </c>
      <c r="C1261">
        <v>1834</v>
      </c>
      <c r="D1261">
        <v>6.4375340971085604E-2</v>
      </c>
    </row>
    <row r="1262" spans="1:4" x14ac:dyDescent="0.2">
      <c r="A1262" t="s">
        <v>1263</v>
      </c>
      <c r="B1262">
        <v>1160</v>
      </c>
      <c r="C1262">
        <v>1812</v>
      </c>
      <c r="D1262">
        <v>5.6937534549474797E-2</v>
      </c>
    </row>
    <row r="1263" spans="1:4" x14ac:dyDescent="0.2">
      <c r="A1263" t="s">
        <v>1264</v>
      </c>
      <c r="B1263">
        <v>1205</v>
      </c>
      <c r="C1263">
        <v>1923</v>
      </c>
      <c r="D1263">
        <v>4.4745057232049898E-2</v>
      </c>
    </row>
    <row r="1264" spans="1:4" x14ac:dyDescent="0.2">
      <c r="A1264" t="s">
        <v>1265</v>
      </c>
      <c r="B1264">
        <v>1011</v>
      </c>
      <c r="C1264">
        <v>1656</v>
      </c>
      <c r="D1264">
        <v>8.7009063444108803E-2</v>
      </c>
    </row>
    <row r="1265" spans="1:4" x14ac:dyDescent="0.2">
      <c r="A1265" t="s">
        <v>1266</v>
      </c>
      <c r="B1265">
        <v>1091</v>
      </c>
      <c r="C1265">
        <v>1683</v>
      </c>
      <c r="D1265">
        <v>6.9088743299583102E-2</v>
      </c>
    </row>
    <row r="1266" spans="1:4" x14ac:dyDescent="0.2">
      <c r="A1266" t="s">
        <v>1267</v>
      </c>
      <c r="B1266">
        <v>1144</v>
      </c>
      <c r="C1266">
        <v>1835</v>
      </c>
      <c r="D1266">
        <v>2.8353326063249699E-2</v>
      </c>
    </row>
    <row r="1267" spans="1:4" x14ac:dyDescent="0.2">
      <c r="A1267" t="s">
        <v>1268</v>
      </c>
      <c r="B1267">
        <v>1160</v>
      </c>
      <c r="C1267">
        <v>1858</v>
      </c>
      <c r="D1267">
        <v>3.9892183288409697E-2</v>
      </c>
    </row>
    <row r="1268" spans="1:4" x14ac:dyDescent="0.2">
      <c r="A1268" t="s">
        <v>1269</v>
      </c>
      <c r="B1268">
        <v>1134</v>
      </c>
      <c r="C1268">
        <v>1772</v>
      </c>
      <c r="D1268">
        <v>6.94915254237288E-2</v>
      </c>
    </row>
    <row r="1269" spans="1:4" x14ac:dyDescent="0.2">
      <c r="A1269" t="s">
        <v>1270</v>
      </c>
      <c r="B1269">
        <v>1121</v>
      </c>
      <c r="C1269">
        <v>1855</v>
      </c>
      <c r="D1269">
        <v>4.2679632631010302E-2</v>
      </c>
    </row>
    <row r="1270" spans="1:4" x14ac:dyDescent="0.2">
      <c r="A1270" t="s">
        <v>1271</v>
      </c>
      <c r="B1270">
        <v>1221</v>
      </c>
      <c r="C1270">
        <v>1817</v>
      </c>
      <c r="D1270">
        <v>4.2998897464167601E-2</v>
      </c>
    </row>
    <row r="1271" spans="1:4" x14ac:dyDescent="0.2">
      <c r="A1271" t="s">
        <v>1272</v>
      </c>
      <c r="B1271">
        <v>1324</v>
      </c>
      <c r="C1271">
        <v>2087</v>
      </c>
      <c r="D1271">
        <v>6.3850216034565505E-2</v>
      </c>
    </row>
    <row r="1272" spans="1:4" x14ac:dyDescent="0.2">
      <c r="A1272" t="s">
        <v>1273</v>
      </c>
      <c r="B1272">
        <v>1088</v>
      </c>
      <c r="C1272">
        <v>1797</v>
      </c>
      <c r="D1272">
        <v>3.2869080779944299E-2</v>
      </c>
    </row>
    <row r="1273" spans="1:4" x14ac:dyDescent="0.2">
      <c r="A1273" t="s">
        <v>1274</v>
      </c>
      <c r="B1273">
        <v>1034</v>
      </c>
      <c r="C1273">
        <v>1567</v>
      </c>
      <c r="D1273">
        <v>4.7254150702426598E-2</v>
      </c>
    </row>
    <row r="1274" spans="1:4" x14ac:dyDescent="0.2">
      <c r="A1274" t="s">
        <v>1275</v>
      </c>
      <c r="B1274">
        <v>1311</v>
      </c>
      <c r="C1274">
        <v>2177</v>
      </c>
      <c r="D1274">
        <v>5.1081454210768498E-2</v>
      </c>
    </row>
    <row r="1275" spans="1:4" x14ac:dyDescent="0.2">
      <c r="A1275" t="s">
        <v>1276</v>
      </c>
      <c r="B1275">
        <v>1099</v>
      </c>
      <c r="C1275">
        <v>1640</v>
      </c>
      <c r="D1275">
        <v>5.4878048780487798E-2</v>
      </c>
    </row>
    <row r="1276" spans="1:4" x14ac:dyDescent="0.2">
      <c r="A1276" t="s">
        <v>1277</v>
      </c>
      <c r="B1276">
        <v>1186</v>
      </c>
      <c r="C1276">
        <v>1898</v>
      </c>
      <c r="D1276">
        <v>3.5374868004223903E-2</v>
      </c>
    </row>
    <row r="1277" spans="1:4" x14ac:dyDescent="0.2">
      <c r="A1277" t="s">
        <v>1278</v>
      </c>
      <c r="B1277">
        <v>1231</v>
      </c>
      <c r="C1277">
        <v>1924</v>
      </c>
      <c r="D1277">
        <v>2.3413111342351699E-2</v>
      </c>
    </row>
    <row r="1278" spans="1:4" x14ac:dyDescent="0.2">
      <c r="A1278" t="s">
        <v>1279</v>
      </c>
      <c r="B1278">
        <v>952</v>
      </c>
      <c r="C1278">
        <v>1389</v>
      </c>
      <c r="D1278">
        <v>4.4043321299638998E-2</v>
      </c>
    </row>
    <row r="1279" spans="1:4" x14ac:dyDescent="0.2">
      <c r="A1279" t="s">
        <v>1280</v>
      </c>
      <c r="B1279">
        <v>1241</v>
      </c>
      <c r="C1279">
        <v>1933</v>
      </c>
      <c r="D1279">
        <v>2.95183842568617E-2</v>
      </c>
    </row>
    <row r="1280" spans="1:4" x14ac:dyDescent="0.2">
      <c r="A1280" t="s">
        <v>1281</v>
      </c>
      <c r="B1280">
        <v>990</v>
      </c>
      <c r="C1280">
        <v>1616</v>
      </c>
      <c r="D1280">
        <v>9.4795539033457193E-2</v>
      </c>
    </row>
    <row r="1281" spans="1:4" x14ac:dyDescent="0.2">
      <c r="A1281" t="s">
        <v>1282</v>
      </c>
      <c r="B1281">
        <v>1285</v>
      </c>
      <c r="C1281">
        <v>2255</v>
      </c>
      <c r="D1281">
        <v>3.54767184035477E-2</v>
      </c>
    </row>
    <row r="1282" spans="1:4" x14ac:dyDescent="0.2">
      <c r="A1282" t="s">
        <v>1283</v>
      </c>
      <c r="B1282">
        <v>1149</v>
      </c>
      <c r="C1282">
        <v>1848</v>
      </c>
      <c r="D1282">
        <v>2.32809962100704E-2</v>
      </c>
    </row>
    <row r="1283" spans="1:4" x14ac:dyDescent="0.2">
      <c r="A1283" t="s">
        <v>1284</v>
      </c>
      <c r="B1283">
        <v>1126</v>
      </c>
      <c r="C1283">
        <v>1795</v>
      </c>
      <c r="D1283">
        <v>7.9754601226993904E-2</v>
      </c>
    </row>
    <row r="1284" spans="1:4" x14ac:dyDescent="0.2">
      <c r="A1284" t="s">
        <v>1285</v>
      </c>
      <c r="B1284">
        <v>1054</v>
      </c>
      <c r="C1284">
        <v>1539</v>
      </c>
      <c r="D1284">
        <v>4.4921875E-2</v>
      </c>
    </row>
    <row r="1285" spans="1:4" x14ac:dyDescent="0.2">
      <c r="A1285" t="s">
        <v>1286</v>
      </c>
      <c r="B1285">
        <v>1177</v>
      </c>
      <c r="C1285">
        <v>1837</v>
      </c>
      <c r="D1285">
        <v>5.4525627044710999E-2</v>
      </c>
    </row>
    <row r="1286" spans="1:4" x14ac:dyDescent="0.2">
      <c r="A1286" t="s">
        <v>1287</v>
      </c>
      <c r="B1286">
        <v>1069</v>
      </c>
      <c r="C1286">
        <v>1640</v>
      </c>
      <c r="D1286">
        <v>6.3414634146341506E-2</v>
      </c>
    </row>
    <row r="1287" spans="1:4" x14ac:dyDescent="0.2">
      <c r="A1287" t="s">
        <v>1288</v>
      </c>
      <c r="B1287">
        <v>1243</v>
      </c>
      <c r="C1287">
        <v>2007</v>
      </c>
      <c r="D1287">
        <v>6.2375249500998001E-2</v>
      </c>
    </row>
    <row r="1288" spans="1:4" x14ac:dyDescent="0.2">
      <c r="A1288" t="s">
        <v>1289</v>
      </c>
      <c r="B1288">
        <v>1148</v>
      </c>
      <c r="C1288">
        <v>1785</v>
      </c>
      <c r="D1288">
        <v>2.7497194163860799E-2</v>
      </c>
    </row>
    <row r="1289" spans="1:4" x14ac:dyDescent="0.2">
      <c r="A1289" t="s">
        <v>1290</v>
      </c>
      <c r="B1289">
        <v>1207</v>
      </c>
      <c r="C1289">
        <v>1929</v>
      </c>
      <c r="D1289">
        <v>5.5555555555555601E-2</v>
      </c>
    </row>
    <row r="1290" spans="1:4" x14ac:dyDescent="0.2">
      <c r="A1290" t="s">
        <v>1291</v>
      </c>
      <c r="B1290">
        <v>953</v>
      </c>
      <c r="C1290">
        <v>1553</v>
      </c>
      <c r="D1290">
        <v>0.12822164948453599</v>
      </c>
    </row>
    <row r="1291" spans="1:4" x14ac:dyDescent="0.2">
      <c r="A1291" t="s">
        <v>1292</v>
      </c>
      <c r="B1291">
        <v>1024</v>
      </c>
      <c r="C1291">
        <v>1574</v>
      </c>
      <c r="D1291">
        <v>3.9415130324221198E-2</v>
      </c>
    </row>
    <row r="1292" spans="1:4" x14ac:dyDescent="0.2">
      <c r="A1292" t="s">
        <v>1293</v>
      </c>
      <c r="B1292">
        <v>1025</v>
      </c>
      <c r="C1292">
        <v>1547</v>
      </c>
      <c r="D1292">
        <v>6.3994828700711007E-2</v>
      </c>
    </row>
    <row r="1293" spans="1:4" x14ac:dyDescent="0.2">
      <c r="A1293" t="s">
        <v>1294</v>
      </c>
      <c r="B1293">
        <v>1097</v>
      </c>
      <c r="C1293">
        <v>1588</v>
      </c>
      <c r="D1293">
        <v>6.9899244332493699E-2</v>
      </c>
    </row>
    <row r="1294" spans="1:4" x14ac:dyDescent="0.2">
      <c r="A1294" t="s">
        <v>1295</v>
      </c>
      <c r="B1294">
        <v>1230</v>
      </c>
      <c r="C1294">
        <v>1765</v>
      </c>
      <c r="D1294">
        <v>2.95286768881317E-2</v>
      </c>
    </row>
    <row r="1295" spans="1:4" x14ac:dyDescent="0.2">
      <c r="A1295" t="s">
        <v>1296</v>
      </c>
      <c r="B1295">
        <v>1265</v>
      </c>
      <c r="C1295">
        <v>1980</v>
      </c>
      <c r="D1295">
        <v>4.1961577350859501E-2</v>
      </c>
    </row>
    <row r="1296" spans="1:4" x14ac:dyDescent="0.2">
      <c r="A1296" t="s">
        <v>1297</v>
      </c>
      <c r="B1296">
        <v>1431</v>
      </c>
      <c r="C1296">
        <v>2175</v>
      </c>
      <c r="D1296">
        <v>6.8505747126436797E-2</v>
      </c>
    </row>
    <row r="1297" spans="1:4" x14ac:dyDescent="0.2">
      <c r="A1297" t="s">
        <v>1298</v>
      </c>
      <c r="B1297">
        <v>1148</v>
      </c>
      <c r="C1297">
        <v>1792</v>
      </c>
      <c r="D1297">
        <v>6.5326633165829207E-2</v>
      </c>
    </row>
    <row r="1298" spans="1:4" x14ac:dyDescent="0.2">
      <c r="A1298" t="s">
        <v>1299</v>
      </c>
      <c r="B1298">
        <v>1152</v>
      </c>
      <c r="C1298">
        <v>1874</v>
      </c>
      <c r="D1298">
        <v>5.3447354355959403E-2</v>
      </c>
    </row>
    <row r="1299" spans="1:4" x14ac:dyDescent="0.2">
      <c r="A1299" t="s">
        <v>1300</v>
      </c>
      <c r="B1299">
        <v>1364</v>
      </c>
      <c r="C1299">
        <v>2115</v>
      </c>
      <c r="D1299">
        <v>2.6017029328287599E-2</v>
      </c>
    </row>
    <row r="1300" spans="1:4" x14ac:dyDescent="0.2">
      <c r="A1300" t="s">
        <v>1301</v>
      </c>
      <c r="B1300">
        <v>1143</v>
      </c>
      <c r="C1300">
        <v>1662</v>
      </c>
      <c r="D1300">
        <v>4.8824593128390603E-2</v>
      </c>
    </row>
    <row r="1301" spans="1:4" x14ac:dyDescent="0.2">
      <c r="A1301" t="s">
        <v>1302</v>
      </c>
      <c r="B1301">
        <v>1151</v>
      </c>
      <c r="C1301">
        <v>2009</v>
      </c>
      <c r="D1301">
        <v>6.6268061783756896E-2</v>
      </c>
    </row>
    <row r="1302" spans="1:4" x14ac:dyDescent="0.2">
      <c r="A1302" t="s">
        <v>1303</v>
      </c>
      <c r="B1302">
        <v>1242</v>
      </c>
      <c r="C1302">
        <v>1998</v>
      </c>
      <c r="D1302">
        <v>4.31077694235589E-2</v>
      </c>
    </row>
    <row r="1303" spans="1:4" x14ac:dyDescent="0.2">
      <c r="A1303" t="s">
        <v>1304</v>
      </c>
      <c r="B1303">
        <v>929</v>
      </c>
      <c r="C1303">
        <v>1494</v>
      </c>
      <c r="D1303">
        <v>6.1032863849765299E-2</v>
      </c>
    </row>
    <row r="1304" spans="1:4" x14ac:dyDescent="0.2">
      <c r="A1304" t="s">
        <v>1305</v>
      </c>
      <c r="B1304">
        <v>1386</v>
      </c>
      <c r="C1304">
        <v>2131</v>
      </c>
      <c r="D1304">
        <v>0.10761278195488699</v>
      </c>
    </row>
    <row r="1305" spans="1:4" x14ac:dyDescent="0.2">
      <c r="A1305" t="s">
        <v>1306</v>
      </c>
      <c r="B1305">
        <v>1140</v>
      </c>
      <c r="C1305">
        <v>1787</v>
      </c>
      <c r="D1305">
        <v>7.0028011204481794E-2</v>
      </c>
    </row>
    <row r="1306" spans="1:4" x14ac:dyDescent="0.2">
      <c r="A1306" t="s">
        <v>1307</v>
      </c>
      <c r="B1306">
        <v>1253</v>
      </c>
      <c r="C1306">
        <v>1942</v>
      </c>
      <c r="D1306">
        <v>4.2289840123775103E-2</v>
      </c>
    </row>
    <row r="1307" spans="1:4" x14ac:dyDescent="0.2">
      <c r="A1307" t="s">
        <v>1308</v>
      </c>
      <c r="B1307">
        <v>1158</v>
      </c>
      <c r="C1307">
        <v>1797</v>
      </c>
      <c r="D1307">
        <v>3.7305122494432102E-2</v>
      </c>
    </row>
    <row r="1308" spans="1:4" x14ac:dyDescent="0.2">
      <c r="A1308" t="s">
        <v>1309</v>
      </c>
      <c r="B1308">
        <v>1094</v>
      </c>
      <c r="C1308">
        <v>1633</v>
      </c>
      <c r="D1308">
        <v>7.7818627450980393E-2</v>
      </c>
    </row>
    <row r="1309" spans="1:4" x14ac:dyDescent="0.2">
      <c r="A1309" t="s">
        <v>1310</v>
      </c>
      <c r="B1309">
        <v>953</v>
      </c>
      <c r="C1309">
        <v>1593</v>
      </c>
      <c r="D1309">
        <v>0.11494974874371899</v>
      </c>
    </row>
    <row r="1310" spans="1:4" x14ac:dyDescent="0.2">
      <c r="A1310" t="s">
        <v>1311</v>
      </c>
      <c r="B1310">
        <v>1070</v>
      </c>
      <c r="C1310">
        <v>1606</v>
      </c>
      <c r="D1310">
        <v>4.8004987531172098E-2</v>
      </c>
    </row>
    <row r="1311" spans="1:4" x14ac:dyDescent="0.2">
      <c r="A1311" t="s">
        <v>1312</v>
      </c>
      <c r="B1311">
        <v>1166</v>
      </c>
      <c r="C1311">
        <v>1790</v>
      </c>
      <c r="D1311">
        <v>8.1096196868008993E-2</v>
      </c>
    </row>
    <row r="1312" spans="1:4" x14ac:dyDescent="0.2">
      <c r="A1312" t="s">
        <v>1313</v>
      </c>
      <c r="B1312">
        <v>1298</v>
      </c>
      <c r="C1312">
        <v>2116</v>
      </c>
      <c r="D1312">
        <v>3.2639545884578999E-2</v>
      </c>
    </row>
    <row r="1313" spans="1:4" x14ac:dyDescent="0.2">
      <c r="A1313" t="s">
        <v>1314</v>
      </c>
      <c r="B1313">
        <v>1068</v>
      </c>
      <c r="C1313">
        <v>1693</v>
      </c>
      <c r="D1313">
        <v>6.5641632170313394E-2</v>
      </c>
    </row>
    <row r="1314" spans="1:4" x14ac:dyDescent="0.2">
      <c r="A1314" t="s">
        <v>1315</v>
      </c>
      <c r="B1314">
        <v>1205</v>
      </c>
      <c r="C1314">
        <v>1678</v>
      </c>
      <c r="D1314">
        <v>3.6970781156827698E-2</v>
      </c>
    </row>
    <row r="1315" spans="1:4" x14ac:dyDescent="0.2">
      <c r="A1315" t="s">
        <v>1316</v>
      </c>
      <c r="B1315">
        <v>1161</v>
      </c>
      <c r="C1315">
        <v>1573</v>
      </c>
      <c r="D1315">
        <v>3.1210191082802499E-2</v>
      </c>
    </row>
    <row r="1316" spans="1:4" x14ac:dyDescent="0.2">
      <c r="A1316" t="s">
        <v>1317</v>
      </c>
      <c r="B1316">
        <v>1148</v>
      </c>
      <c r="C1316">
        <v>2147</v>
      </c>
      <c r="D1316">
        <v>0.12861136999068001</v>
      </c>
    </row>
    <row r="1317" spans="1:4" x14ac:dyDescent="0.2">
      <c r="A1317" t="s">
        <v>1318</v>
      </c>
      <c r="B1317">
        <v>943</v>
      </c>
      <c r="C1317">
        <v>1445</v>
      </c>
      <c r="D1317">
        <v>0.14077669902912601</v>
      </c>
    </row>
    <row r="1318" spans="1:4" x14ac:dyDescent="0.2">
      <c r="A1318" t="s">
        <v>1319</v>
      </c>
      <c r="B1318">
        <v>1477</v>
      </c>
      <c r="C1318">
        <v>2251</v>
      </c>
      <c r="D1318">
        <v>3.5126722987994699E-2</v>
      </c>
    </row>
    <row r="1319" spans="1:4" x14ac:dyDescent="0.2">
      <c r="A1319" t="s">
        <v>1320</v>
      </c>
      <c r="B1319">
        <v>1079</v>
      </c>
      <c r="C1319">
        <v>1736</v>
      </c>
      <c r="D1319">
        <v>7.8431372549019607E-2</v>
      </c>
    </row>
    <row r="1320" spans="1:4" x14ac:dyDescent="0.2">
      <c r="A1320" t="s">
        <v>1321</v>
      </c>
      <c r="B1320">
        <v>1176</v>
      </c>
      <c r="C1320">
        <v>1798</v>
      </c>
      <c r="D1320">
        <v>4.6213808463251703E-2</v>
      </c>
    </row>
    <row r="1321" spans="1:4" x14ac:dyDescent="0.2">
      <c r="A1321" t="s">
        <v>1322</v>
      </c>
      <c r="B1321">
        <v>1175</v>
      </c>
      <c r="C1321">
        <v>1789</v>
      </c>
      <c r="D1321">
        <v>4.9217002237136501E-2</v>
      </c>
    </row>
    <row r="1322" spans="1:4" x14ac:dyDescent="0.2">
      <c r="A1322" t="s">
        <v>1323</v>
      </c>
      <c r="B1322">
        <v>1050</v>
      </c>
      <c r="C1322">
        <v>1590</v>
      </c>
      <c r="D1322">
        <v>6.8010075566750594E-2</v>
      </c>
    </row>
    <row r="1323" spans="1:4" x14ac:dyDescent="0.2">
      <c r="A1323" t="s">
        <v>1324</v>
      </c>
      <c r="B1323">
        <v>1084</v>
      </c>
      <c r="C1323">
        <v>1892</v>
      </c>
      <c r="D1323">
        <v>0.18455843469064001</v>
      </c>
    </row>
    <row r="1324" spans="1:4" x14ac:dyDescent="0.2">
      <c r="A1324" t="s">
        <v>1325</v>
      </c>
      <c r="B1324">
        <v>923</v>
      </c>
      <c r="C1324">
        <v>1379</v>
      </c>
      <c r="D1324">
        <v>2.97532656023222E-2</v>
      </c>
    </row>
    <row r="1325" spans="1:4" x14ac:dyDescent="0.2">
      <c r="A1325" t="s">
        <v>1326</v>
      </c>
      <c r="B1325">
        <v>1385</v>
      </c>
      <c r="C1325">
        <v>2252</v>
      </c>
      <c r="D1325">
        <v>6.0417592181252797E-2</v>
      </c>
    </row>
    <row r="1326" spans="1:4" x14ac:dyDescent="0.2">
      <c r="A1326" t="s">
        <v>1327</v>
      </c>
      <c r="B1326">
        <v>1241</v>
      </c>
      <c r="C1326">
        <v>1870</v>
      </c>
      <c r="D1326">
        <v>3.6918138041733599E-2</v>
      </c>
    </row>
    <row r="1327" spans="1:4" x14ac:dyDescent="0.2">
      <c r="A1327" t="s">
        <v>1328</v>
      </c>
      <c r="B1327">
        <v>1057</v>
      </c>
      <c r="C1327">
        <v>1641</v>
      </c>
      <c r="D1327">
        <v>8.2367297132397793E-2</v>
      </c>
    </row>
    <row r="1328" spans="1:4" x14ac:dyDescent="0.2">
      <c r="A1328" t="s">
        <v>1329</v>
      </c>
      <c r="B1328">
        <v>1218</v>
      </c>
      <c r="C1328">
        <v>1789</v>
      </c>
      <c r="D1328">
        <v>4.1946308724832203E-2</v>
      </c>
    </row>
    <row r="1329" spans="1:4" x14ac:dyDescent="0.2">
      <c r="A1329" t="s">
        <v>1330</v>
      </c>
      <c r="B1329">
        <v>1187</v>
      </c>
      <c r="C1329">
        <v>1874</v>
      </c>
      <c r="D1329">
        <v>4.1688936397648299E-2</v>
      </c>
    </row>
    <row r="1330" spans="1:4" x14ac:dyDescent="0.2">
      <c r="A1330" t="s">
        <v>1331</v>
      </c>
      <c r="B1330">
        <v>1173</v>
      </c>
      <c r="C1330">
        <v>1894</v>
      </c>
      <c r="D1330">
        <v>7.4524312896405903E-2</v>
      </c>
    </row>
    <row r="1331" spans="1:4" x14ac:dyDescent="0.2">
      <c r="A1331" t="s">
        <v>1332</v>
      </c>
      <c r="B1331">
        <v>1227</v>
      </c>
      <c r="C1331">
        <v>1867</v>
      </c>
      <c r="D1331">
        <v>2.03862660944206E-2</v>
      </c>
    </row>
    <row r="1332" spans="1:4" x14ac:dyDescent="0.2">
      <c r="A1332" t="s">
        <v>1333</v>
      </c>
      <c r="B1332">
        <v>1400</v>
      </c>
      <c r="C1332">
        <v>2173</v>
      </c>
      <c r="D1332">
        <v>2.8571428571428598E-2</v>
      </c>
    </row>
    <row r="1333" spans="1:4" x14ac:dyDescent="0.2">
      <c r="A1333" t="s">
        <v>1334</v>
      </c>
      <c r="B1333">
        <v>1129</v>
      </c>
      <c r="C1333">
        <v>1831</v>
      </c>
      <c r="D1333">
        <v>4.8687089715536098E-2</v>
      </c>
    </row>
    <row r="1334" spans="1:4" x14ac:dyDescent="0.2">
      <c r="A1334" t="s">
        <v>1335</v>
      </c>
      <c r="B1334">
        <v>959</v>
      </c>
      <c r="C1334">
        <v>1485</v>
      </c>
      <c r="D1334">
        <v>7.6351351351351293E-2</v>
      </c>
    </row>
    <row r="1335" spans="1:4" x14ac:dyDescent="0.2">
      <c r="A1335" t="s">
        <v>1336</v>
      </c>
      <c r="B1335">
        <v>1406</v>
      </c>
      <c r="C1335">
        <v>2198</v>
      </c>
      <c r="D1335">
        <v>3.00820419325433E-2</v>
      </c>
    </row>
    <row r="1336" spans="1:4" x14ac:dyDescent="0.2">
      <c r="A1336" t="s">
        <v>1337</v>
      </c>
      <c r="B1336">
        <v>1068</v>
      </c>
      <c r="C1336">
        <v>1661</v>
      </c>
      <c r="D1336">
        <v>2.89156626506024E-2</v>
      </c>
    </row>
    <row r="1337" spans="1:4" x14ac:dyDescent="0.2">
      <c r="A1337" t="s">
        <v>1338</v>
      </c>
      <c r="B1337">
        <v>977</v>
      </c>
      <c r="C1337">
        <v>1561</v>
      </c>
      <c r="D1337">
        <v>8.0717488789237707E-2</v>
      </c>
    </row>
    <row r="1338" spans="1:4" x14ac:dyDescent="0.2">
      <c r="A1338" t="s">
        <v>1339</v>
      </c>
      <c r="B1338">
        <v>1062</v>
      </c>
      <c r="C1338">
        <v>1577</v>
      </c>
      <c r="D1338">
        <v>5.9606848446417199E-2</v>
      </c>
    </row>
    <row r="1339" spans="1:4" x14ac:dyDescent="0.2">
      <c r="A1339" t="s">
        <v>1340</v>
      </c>
      <c r="B1339">
        <v>1085</v>
      </c>
      <c r="C1339">
        <v>1716</v>
      </c>
      <c r="D1339">
        <v>8.0023364485981296E-2</v>
      </c>
    </row>
    <row r="1340" spans="1:4" x14ac:dyDescent="0.2">
      <c r="A1340" t="s">
        <v>1341</v>
      </c>
      <c r="B1340">
        <v>1113</v>
      </c>
      <c r="C1340">
        <v>1774</v>
      </c>
      <c r="D1340">
        <v>9.5828635851183799E-2</v>
      </c>
    </row>
    <row r="1341" spans="1:4" x14ac:dyDescent="0.2">
      <c r="A1341" t="s">
        <v>1342</v>
      </c>
      <c r="B1341">
        <v>1338</v>
      </c>
      <c r="C1341">
        <v>2053</v>
      </c>
      <c r="D1341">
        <v>3.7018996590355603E-2</v>
      </c>
    </row>
    <row r="1342" spans="1:4" x14ac:dyDescent="0.2">
      <c r="A1342" t="s">
        <v>1343</v>
      </c>
      <c r="B1342">
        <v>1130</v>
      </c>
      <c r="C1342">
        <v>1823</v>
      </c>
      <c r="D1342">
        <v>4.00438837081733E-2</v>
      </c>
    </row>
    <row r="1343" spans="1:4" x14ac:dyDescent="0.2">
      <c r="A1343" t="s">
        <v>1344</v>
      </c>
      <c r="B1343">
        <v>1146</v>
      </c>
      <c r="C1343">
        <v>1737</v>
      </c>
      <c r="D1343">
        <v>4.0875071963154902E-2</v>
      </c>
    </row>
    <row r="1344" spans="1:4" x14ac:dyDescent="0.2">
      <c r="A1344" t="s">
        <v>1345</v>
      </c>
      <c r="B1344">
        <v>1130</v>
      </c>
      <c r="C1344">
        <v>1832</v>
      </c>
      <c r="D1344">
        <v>6.3422635319846904E-2</v>
      </c>
    </row>
    <row r="1345" spans="1:4" x14ac:dyDescent="0.2">
      <c r="A1345" t="s">
        <v>1346</v>
      </c>
      <c r="B1345">
        <v>1009</v>
      </c>
      <c r="C1345">
        <v>1526</v>
      </c>
      <c r="D1345">
        <v>6.4262295081967194E-2</v>
      </c>
    </row>
    <row r="1346" spans="1:4" x14ac:dyDescent="0.2">
      <c r="A1346" t="s">
        <v>1347</v>
      </c>
      <c r="B1346">
        <v>1361</v>
      </c>
      <c r="C1346">
        <v>2276</v>
      </c>
      <c r="D1346">
        <v>6.2857142857142903E-2</v>
      </c>
    </row>
    <row r="1347" spans="1:4" x14ac:dyDescent="0.2">
      <c r="A1347" t="s">
        <v>1348</v>
      </c>
      <c r="B1347">
        <v>988</v>
      </c>
      <c r="C1347">
        <v>1563</v>
      </c>
      <c r="D1347">
        <v>8.5787451984635096E-2</v>
      </c>
    </row>
    <row r="1348" spans="1:4" x14ac:dyDescent="0.2">
      <c r="A1348" t="s">
        <v>1349</v>
      </c>
      <c r="B1348">
        <v>1227</v>
      </c>
      <c r="C1348">
        <v>1774</v>
      </c>
      <c r="D1348">
        <v>3.1055900621118002E-2</v>
      </c>
    </row>
    <row r="1349" spans="1:4" x14ac:dyDescent="0.2">
      <c r="A1349" t="s">
        <v>1350</v>
      </c>
      <c r="B1349">
        <v>1131</v>
      </c>
      <c r="C1349">
        <v>1686</v>
      </c>
      <c r="D1349">
        <v>3.0285035629453699E-2</v>
      </c>
    </row>
    <row r="1350" spans="1:4" x14ac:dyDescent="0.2">
      <c r="A1350" t="s">
        <v>1351</v>
      </c>
      <c r="B1350">
        <v>1315</v>
      </c>
      <c r="C1350">
        <v>2049</v>
      </c>
      <c r="D1350">
        <v>4.7828208882381699E-2</v>
      </c>
    </row>
    <row r="1351" spans="1:4" x14ac:dyDescent="0.2">
      <c r="A1351" t="s">
        <v>1352</v>
      </c>
      <c r="B1351">
        <v>1066</v>
      </c>
      <c r="C1351">
        <v>1652</v>
      </c>
      <c r="D1351">
        <v>5.26953361599031E-2</v>
      </c>
    </row>
    <row r="1352" spans="1:4" x14ac:dyDescent="0.2">
      <c r="A1352" t="s">
        <v>1353</v>
      </c>
      <c r="B1352">
        <v>1062</v>
      </c>
      <c r="C1352">
        <v>1741</v>
      </c>
      <c r="D1352">
        <v>9.4827586206896505E-2</v>
      </c>
    </row>
    <row r="1353" spans="1:4" x14ac:dyDescent="0.2">
      <c r="A1353" t="s">
        <v>1354</v>
      </c>
      <c r="B1353">
        <v>1148</v>
      </c>
      <c r="C1353">
        <v>1648</v>
      </c>
      <c r="D1353">
        <v>1.5786278081359999E-2</v>
      </c>
    </row>
    <row r="1354" spans="1:4" x14ac:dyDescent="0.2">
      <c r="A1354" t="s">
        <v>1355</v>
      </c>
      <c r="B1354">
        <v>1048</v>
      </c>
      <c r="C1354">
        <v>1695</v>
      </c>
      <c r="D1354">
        <v>8.4955752212389393E-2</v>
      </c>
    </row>
    <row r="1355" spans="1:4" x14ac:dyDescent="0.2">
      <c r="A1355" t="s">
        <v>1356</v>
      </c>
      <c r="B1355">
        <v>1066</v>
      </c>
      <c r="C1355">
        <v>1664</v>
      </c>
      <c r="D1355">
        <v>5.41842263696568E-2</v>
      </c>
    </row>
    <row r="1356" spans="1:4" x14ac:dyDescent="0.2">
      <c r="A1356" t="s">
        <v>1357</v>
      </c>
      <c r="B1356">
        <v>1152</v>
      </c>
      <c r="C1356">
        <v>1922</v>
      </c>
      <c r="D1356">
        <v>3.6439354502863099E-2</v>
      </c>
    </row>
    <row r="1357" spans="1:4" x14ac:dyDescent="0.2">
      <c r="A1357" t="s">
        <v>1358</v>
      </c>
      <c r="B1357">
        <v>1012</v>
      </c>
      <c r="C1357">
        <v>1525</v>
      </c>
      <c r="D1357">
        <v>4.1967213114754098E-2</v>
      </c>
    </row>
    <row r="1358" spans="1:4" x14ac:dyDescent="0.2">
      <c r="A1358" t="s">
        <v>1359</v>
      </c>
      <c r="B1358">
        <v>1095</v>
      </c>
      <c r="C1358">
        <v>1684</v>
      </c>
      <c r="D1358">
        <v>3.6223277909738699E-2</v>
      </c>
    </row>
    <row r="1359" spans="1:4" x14ac:dyDescent="0.2">
      <c r="A1359" t="s">
        <v>1360</v>
      </c>
      <c r="B1359">
        <v>1092</v>
      </c>
      <c r="C1359">
        <v>1655</v>
      </c>
      <c r="D1359">
        <v>8.7719298245614002E-2</v>
      </c>
    </row>
    <row r="1360" spans="1:4" x14ac:dyDescent="0.2">
      <c r="A1360" t="s">
        <v>1361</v>
      </c>
      <c r="B1360">
        <v>979</v>
      </c>
      <c r="C1360">
        <v>1506</v>
      </c>
      <c r="D1360">
        <v>4.11960132890365E-2</v>
      </c>
    </row>
    <row r="1361" spans="1:4" x14ac:dyDescent="0.2">
      <c r="A1361" t="s">
        <v>1362</v>
      </c>
      <c r="B1361">
        <v>1115</v>
      </c>
      <c r="C1361">
        <v>1694</v>
      </c>
      <c r="D1361">
        <v>4.84633569739953E-2</v>
      </c>
    </row>
    <row r="1362" spans="1:4" x14ac:dyDescent="0.2">
      <c r="A1362" t="s">
        <v>1363</v>
      </c>
      <c r="B1362">
        <v>1152</v>
      </c>
      <c r="C1362">
        <v>1804</v>
      </c>
      <c r="D1362">
        <v>4.5454545454545497E-2</v>
      </c>
    </row>
    <row r="1363" spans="1:4" x14ac:dyDescent="0.2">
      <c r="A1363" t="s">
        <v>1364</v>
      </c>
      <c r="B1363">
        <v>1069</v>
      </c>
      <c r="C1363">
        <v>1720</v>
      </c>
      <c r="D1363">
        <v>3.0250145433391499E-2</v>
      </c>
    </row>
    <row r="1364" spans="1:4" x14ac:dyDescent="0.2">
      <c r="A1364" t="s">
        <v>1365</v>
      </c>
      <c r="B1364">
        <v>1237</v>
      </c>
      <c r="C1364">
        <v>1884</v>
      </c>
      <c r="D1364">
        <v>4.8301486199575402E-2</v>
      </c>
    </row>
    <row r="1365" spans="1:4" x14ac:dyDescent="0.2">
      <c r="A1365" t="s">
        <v>1366</v>
      </c>
      <c r="B1365">
        <v>966</v>
      </c>
      <c r="C1365">
        <v>1443</v>
      </c>
      <c r="D1365">
        <v>4.4444444444444398E-2</v>
      </c>
    </row>
    <row r="1366" spans="1:4" x14ac:dyDescent="0.2">
      <c r="A1366" t="s">
        <v>1367</v>
      </c>
      <c r="B1366">
        <v>1067</v>
      </c>
      <c r="C1366">
        <v>1557</v>
      </c>
      <c r="D1366">
        <v>2.8901734104046201E-2</v>
      </c>
    </row>
    <row r="1367" spans="1:4" x14ac:dyDescent="0.2">
      <c r="A1367" t="s">
        <v>1368</v>
      </c>
      <c r="B1367">
        <v>1205</v>
      </c>
      <c r="C1367">
        <v>1773</v>
      </c>
      <c r="D1367">
        <v>2.5974025974026E-2</v>
      </c>
    </row>
    <row r="1368" spans="1:4" x14ac:dyDescent="0.2">
      <c r="A1368" t="s">
        <v>1369</v>
      </c>
      <c r="B1368">
        <v>1101</v>
      </c>
      <c r="C1368">
        <v>1618</v>
      </c>
      <c r="D1368">
        <v>6.43564356435644E-2</v>
      </c>
    </row>
    <row r="1369" spans="1:4" x14ac:dyDescent="0.2">
      <c r="A1369" t="s">
        <v>1370</v>
      </c>
      <c r="B1369">
        <v>1477</v>
      </c>
      <c r="C1369">
        <v>2504</v>
      </c>
      <c r="D1369">
        <v>3.1574740207833699E-2</v>
      </c>
    </row>
    <row r="1370" spans="1:4" x14ac:dyDescent="0.2">
      <c r="A1370" t="s">
        <v>1371</v>
      </c>
      <c r="B1370">
        <v>1133</v>
      </c>
      <c r="C1370">
        <v>1665</v>
      </c>
      <c r="D1370">
        <v>3.2471437161755899E-2</v>
      </c>
    </row>
    <row r="1371" spans="1:4" x14ac:dyDescent="0.2">
      <c r="A1371" t="s">
        <v>1372</v>
      </c>
      <c r="B1371">
        <v>1083</v>
      </c>
      <c r="C1371">
        <v>1758</v>
      </c>
      <c r="D1371">
        <v>3.2460136674259697E-2</v>
      </c>
    </row>
    <row r="1372" spans="1:4" x14ac:dyDescent="0.2">
      <c r="A1372" t="s">
        <v>1373</v>
      </c>
      <c r="B1372">
        <v>813</v>
      </c>
      <c r="C1372">
        <v>1310</v>
      </c>
      <c r="D1372">
        <v>0.197097020626432</v>
      </c>
    </row>
    <row r="1373" spans="1:4" x14ac:dyDescent="0.2">
      <c r="A1373" t="s">
        <v>1374</v>
      </c>
      <c r="B1373">
        <v>1256</v>
      </c>
      <c r="C1373">
        <v>1806</v>
      </c>
      <c r="D1373">
        <v>2.4958402662229599E-2</v>
      </c>
    </row>
    <row r="1374" spans="1:4" x14ac:dyDescent="0.2">
      <c r="A1374" t="s">
        <v>1375</v>
      </c>
      <c r="B1374">
        <v>1091</v>
      </c>
      <c r="C1374">
        <v>1694</v>
      </c>
      <c r="D1374">
        <v>4.67179183914843E-2</v>
      </c>
    </row>
    <row r="1375" spans="1:4" x14ac:dyDescent="0.2">
      <c r="A1375" t="s">
        <v>1376</v>
      </c>
      <c r="B1375">
        <v>1020</v>
      </c>
      <c r="C1375">
        <v>1752</v>
      </c>
      <c r="D1375">
        <v>7.0816676185037106E-2</v>
      </c>
    </row>
    <row r="1376" spans="1:4" x14ac:dyDescent="0.2">
      <c r="A1376" t="s">
        <v>1377</v>
      </c>
      <c r="B1376">
        <v>1061</v>
      </c>
      <c r="C1376">
        <v>1598</v>
      </c>
      <c r="D1376">
        <v>6.2617407639323705E-2</v>
      </c>
    </row>
    <row r="1377" spans="1:4" x14ac:dyDescent="0.2">
      <c r="A1377" t="s">
        <v>1378</v>
      </c>
      <c r="B1377">
        <v>1268</v>
      </c>
      <c r="C1377">
        <v>1870</v>
      </c>
      <c r="D1377">
        <v>2.5709694697375499E-2</v>
      </c>
    </row>
    <row r="1378" spans="1:4" x14ac:dyDescent="0.2">
      <c r="A1378" t="s">
        <v>1379</v>
      </c>
      <c r="B1378">
        <v>1159</v>
      </c>
      <c r="C1378">
        <v>1731</v>
      </c>
      <c r="D1378">
        <v>7.9236552920763495E-2</v>
      </c>
    </row>
    <row r="1379" spans="1:4" x14ac:dyDescent="0.2">
      <c r="A1379" t="s">
        <v>1380</v>
      </c>
      <c r="B1379">
        <v>1151</v>
      </c>
      <c r="C1379">
        <v>1885</v>
      </c>
      <c r="D1379">
        <v>0.104033970276008</v>
      </c>
    </row>
    <row r="1380" spans="1:4" x14ac:dyDescent="0.2">
      <c r="A1380" t="s">
        <v>1381</v>
      </c>
      <c r="B1380">
        <v>1199</v>
      </c>
      <c r="C1380">
        <v>1871</v>
      </c>
      <c r="D1380">
        <v>5.7784911717496001E-2</v>
      </c>
    </row>
    <row r="1381" spans="1:4" x14ac:dyDescent="0.2">
      <c r="A1381" t="s">
        <v>1382</v>
      </c>
      <c r="B1381">
        <v>1242</v>
      </c>
      <c r="C1381">
        <v>2043</v>
      </c>
      <c r="D1381">
        <v>6.4121390112579502E-2</v>
      </c>
    </row>
    <row r="1382" spans="1:4" x14ac:dyDescent="0.2">
      <c r="A1382" t="s">
        <v>1383</v>
      </c>
      <c r="B1382">
        <v>1130</v>
      </c>
      <c r="C1382">
        <v>1760</v>
      </c>
      <c r="D1382">
        <v>2.79043280182232E-2</v>
      </c>
    </row>
    <row r="1383" spans="1:4" x14ac:dyDescent="0.2">
      <c r="A1383" t="s">
        <v>1384</v>
      </c>
      <c r="B1383">
        <v>1027</v>
      </c>
      <c r="C1383">
        <v>1531</v>
      </c>
      <c r="D1383">
        <v>4.2511445389143199E-2</v>
      </c>
    </row>
    <row r="1384" spans="1:4" x14ac:dyDescent="0.2">
      <c r="A1384" t="s">
        <v>1385</v>
      </c>
      <c r="B1384">
        <v>1004</v>
      </c>
      <c r="C1384">
        <v>1565</v>
      </c>
      <c r="D1384">
        <v>4.66453674121406E-2</v>
      </c>
    </row>
    <row r="1385" spans="1:4" x14ac:dyDescent="0.2">
      <c r="A1385" t="s">
        <v>1386</v>
      </c>
      <c r="B1385">
        <v>1145</v>
      </c>
      <c r="C1385">
        <v>1784</v>
      </c>
      <c r="D1385">
        <v>2.52383623107123E-2</v>
      </c>
    </row>
    <row r="1386" spans="1:4" x14ac:dyDescent="0.2">
      <c r="A1386" t="s">
        <v>1387</v>
      </c>
      <c r="B1386">
        <v>1251</v>
      </c>
      <c r="C1386">
        <v>2003</v>
      </c>
      <c r="D1386">
        <v>3.7981009495252398E-2</v>
      </c>
    </row>
    <row r="1387" spans="1:4" x14ac:dyDescent="0.2">
      <c r="A1387" t="s">
        <v>1388</v>
      </c>
      <c r="B1387">
        <v>1060</v>
      </c>
      <c r="C1387">
        <v>1596</v>
      </c>
      <c r="D1387">
        <v>5.2037617554858903E-2</v>
      </c>
    </row>
    <row r="1388" spans="1:4" x14ac:dyDescent="0.2">
      <c r="A1388" t="s">
        <v>1389</v>
      </c>
      <c r="B1388">
        <v>1129</v>
      </c>
      <c r="C1388">
        <v>1745</v>
      </c>
      <c r="D1388">
        <v>4.0711009174311898E-2</v>
      </c>
    </row>
    <row r="1389" spans="1:4" x14ac:dyDescent="0.2">
      <c r="A1389" t="s">
        <v>1390</v>
      </c>
      <c r="B1389">
        <v>987</v>
      </c>
      <c r="C1389">
        <v>1486</v>
      </c>
      <c r="D1389">
        <v>3.1018206338502999E-2</v>
      </c>
    </row>
    <row r="1390" spans="1:4" x14ac:dyDescent="0.2">
      <c r="A1390" t="s">
        <v>1391</v>
      </c>
      <c r="B1390">
        <v>1082</v>
      </c>
      <c r="C1390">
        <v>1633</v>
      </c>
      <c r="D1390">
        <v>4.2918454935622297E-2</v>
      </c>
    </row>
    <row r="1391" spans="1:4" x14ac:dyDescent="0.2">
      <c r="A1391" t="s">
        <v>1392</v>
      </c>
      <c r="B1391">
        <v>1115</v>
      </c>
      <c r="C1391">
        <v>1837</v>
      </c>
      <c r="D1391">
        <v>3.70572207084469E-2</v>
      </c>
    </row>
    <row r="1392" spans="1:4" x14ac:dyDescent="0.2">
      <c r="A1392" t="s">
        <v>1393</v>
      </c>
      <c r="B1392">
        <v>1005</v>
      </c>
      <c r="C1392">
        <v>1523</v>
      </c>
      <c r="D1392">
        <v>3.0921052631578901E-2</v>
      </c>
    </row>
    <row r="1393" spans="1:4" x14ac:dyDescent="0.2">
      <c r="A1393" t="s">
        <v>1394</v>
      </c>
      <c r="B1393">
        <v>1000</v>
      </c>
      <c r="C1393">
        <v>1459</v>
      </c>
      <c r="D1393">
        <v>4.4581618655692698E-2</v>
      </c>
    </row>
    <row r="1394" spans="1:4" x14ac:dyDescent="0.2">
      <c r="A1394" t="s">
        <v>1395</v>
      </c>
      <c r="B1394">
        <v>1040</v>
      </c>
      <c r="C1394">
        <v>1575</v>
      </c>
      <c r="D1394">
        <v>5.14939605848697E-2</v>
      </c>
    </row>
    <row r="1395" spans="1:4" x14ac:dyDescent="0.2">
      <c r="A1395" t="s">
        <v>1396</v>
      </c>
      <c r="B1395">
        <v>1069</v>
      </c>
      <c r="C1395">
        <v>1599</v>
      </c>
      <c r="D1395">
        <v>3.00751879699248E-2</v>
      </c>
    </row>
    <row r="1396" spans="1:4" x14ac:dyDescent="0.2">
      <c r="A1396" t="s">
        <v>1397</v>
      </c>
      <c r="B1396">
        <v>1201</v>
      </c>
      <c r="C1396">
        <v>1687</v>
      </c>
      <c r="D1396">
        <v>3.2028469750889701E-2</v>
      </c>
    </row>
    <row r="1397" spans="1:4" x14ac:dyDescent="0.2">
      <c r="A1397" t="s">
        <v>1398</v>
      </c>
      <c r="B1397">
        <v>1246</v>
      </c>
      <c r="C1397">
        <v>1948</v>
      </c>
      <c r="D1397">
        <v>3.3933161953727503E-2</v>
      </c>
    </row>
    <row r="1398" spans="1:4" x14ac:dyDescent="0.2">
      <c r="A1398" t="s">
        <v>1399</v>
      </c>
      <c r="B1398">
        <v>1034</v>
      </c>
      <c r="C1398">
        <v>1549</v>
      </c>
      <c r="D1398">
        <v>7.1013557133634594E-2</v>
      </c>
    </row>
    <row r="1399" spans="1:4" x14ac:dyDescent="0.2">
      <c r="A1399" t="s">
        <v>1400</v>
      </c>
      <c r="B1399">
        <v>993</v>
      </c>
      <c r="C1399">
        <v>1588</v>
      </c>
      <c r="D1399">
        <v>4.6658259773013903E-2</v>
      </c>
    </row>
    <row r="1400" spans="1:4" x14ac:dyDescent="0.2">
      <c r="A1400" t="s">
        <v>1401</v>
      </c>
      <c r="B1400">
        <v>1402</v>
      </c>
      <c r="C1400">
        <v>2055</v>
      </c>
      <c r="D1400">
        <v>3.5036496350365001E-2</v>
      </c>
    </row>
    <row r="1401" spans="1:4" x14ac:dyDescent="0.2">
      <c r="A1401" t="s">
        <v>1402</v>
      </c>
      <c r="B1401">
        <v>1242</v>
      </c>
      <c r="C1401">
        <v>1877</v>
      </c>
      <c r="D1401">
        <v>4.5940170940170902E-2</v>
      </c>
    </row>
    <row r="1402" spans="1:4" x14ac:dyDescent="0.2">
      <c r="A1402" t="s">
        <v>1403</v>
      </c>
      <c r="B1402">
        <v>1124</v>
      </c>
      <c r="C1402">
        <v>1759</v>
      </c>
      <c r="D1402">
        <v>7.2241183162684894E-2</v>
      </c>
    </row>
    <row r="1403" spans="1:4" x14ac:dyDescent="0.2">
      <c r="A1403" t="s">
        <v>1404</v>
      </c>
      <c r="B1403">
        <v>894</v>
      </c>
      <c r="C1403">
        <v>1325</v>
      </c>
      <c r="D1403">
        <v>4.7619047619047603E-2</v>
      </c>
    </row>
    <row r="1404" spans="1:4" x14ac:dyDescent="0.2">
      <c r="A1404" t="s">
        <v>1405</v>
      </c>
      <c r="B1404">
        <v>1199</v>
      </c>
      <c r="C1404">
        <v>1906</v>
      </c>
      <c r="D1404">
        <v>5.82371458551941E-2</v>
      </c>
    </row>
    <row r="1405" spans="1:4" x14ac:dyDescent="0.2">
      <c r="A1405" t="s">
        <v>1406</v>
      </c>
      <c r="B1405">
        <v>1123</v>
      </c>
      <c r="C1405">
        <v>1609</v>
      </c>
      <c r="D1405">
        <v>5.4760423148724299E-2</v>
      </c>
    </row>
    <row r="1406" spans="1:4" x14ac:dyDescent="0.2">
      <c r="A1406" t="s">
        <v>1407</v>
      </c>
      <c r="B1406">
        <v>1363</v>
      </c>
      <c r="C1406">
        <v>2099</v>
      </c>
      <c r="D1406">
        <v>4.1448308718437403E-2</v>
      </c>
    </row>
    <row r="1407" spans="1:4" x14ac:dyDescent="0.2">
      <c r="A1407" t="s">
        <v>1408</v>
      </c>
      <c r="B1407">
        <v>854</v>
      </c>
      <c r="C1407">
        <v>1367</v>
      </c>
      <c r="D1407">
        <v>1.24450951683748E-2</v>
      </c>
    </row>
    <row r="1408" spans="1:4" x14ac:dyDescent="0.2">
      <c r="A1408" t="s">
        <v>1409</v>
      </c>
      <c r="B1408">
        <v>1057</v>
      </c>
      <c r="C1408">
        <v>1649</v>
      </c>
      <c r="D1408">
        <v>5.09708737864078E-2</v>
      </c>
    </row>
    <row r="1409" spans="1:4" x14ac:dyDescent="0.2">
      <c r="A1409" t="s">
        <v>1410</v>
      </c>
      <c r="B1409">
        <v>938</v>
      </c>
      <c r="C1409">
        <v>1520</v>
      </c>
      <c r="D1409">
        <v>0.113890717577354</v>
      </c>
    </row>
    <row r="1410" spans="1:4" x14ac:dyDescent="0.2">
      <c r="A1410" t="s">
        <v>1411</v>
      </c>
      <c r="B1410">
        <v>1279</v>
      </c>
      <c r="C1410">
        <v>1883</v>
      </c>
      <c r="D1410">
        <v>2.6581605528973901E-2</v>
      </c>
    </row>
    <row r="1411" spans="1:4" x14ac:dyDescent="0.2">
      <c r="A1411" t="s">
        <v>1412</v>
      </c>
      <c r="B1411">
        <v>1039</v>
      </c>
      <c r="C1411">
        <v>1629</v>
      </c>
      <c r="D1411">
        <v>2.57985257985258E-2</v>
      </c>
    </row>
    <row r="1412" spans="1:4" x14ac:dyDescent="0.2">
      <c r="A1412" t="s">
        <v>1413</v>
      </c>
      <c r="B1412">
        <v>1141</v>
      </c>
      <c r="C1412">
        <v>1783</v>
      </c>
      <c r="D1412">
        <v>4.1526374859708198E-2</v>
      </c>
    </row>
    <row r="1413" spans="1:4" x14ac:dyDescent="0.2">
      <c r="A1413" t="s">
        <v>1414</v>
      </c>
      <c r="B1413">
        <v>972</v>
      </c>
      <c r="C1413">
        <v>1463</v>
      </c>
      <c r="D1413">
        <v>7.0403280929596704E-2</v>
      </c>
    </row>
    <row r="1414" spans="1:4" x14ac:dyDescent="0.2">
      <c r="A1414" t="s">
        <v>1415</v>
      </c>
      <c r="B1414">
        <v>972</v>
      </c>
      <c r="C1414">
        <v>1517</v>
      </c>
      <c r="D1414">
        <v>0.156187954996691</v>
      </c>
    </row>
    <row r="1415" spans="1:4" x14ac:dyDescent="0.2">
      <c r="A1415" t="s">
        <v>1416</v>
      </c>
      <c r="B1415">
        <v>950</v>
      </c>
      <c r="C1415">
        <v>1611</v>
      </c>
      <c r="D1415">
        <v>4.3532338308457701E-2</v>
      </c>
    </row>
    <row r="1416" spans="1:4" x14ac:dyDescent="0.2">
      <c r="A1416" t="s">
        <v>1417</v>
      </c>
      <c r="B1416">
        <v>981</v>
      </c>
      <c r="C1416">
        <v>1493</v>
      </c>
      <c r="D1416">
        <v>6.7649028801071695E-2</v>
      </c>
    </row>
    <row r="1417" spans="1:4" x14ac:dyDescent="0.2">
      <c r="A1417" t="s">
        <v>1418</v>
      </c>
      <c r="B1417">
        <v>1015</v>
      </c>
      <c r="C1417">
        <v>1496</v>
      </c>
      <c r="D1417">
        <v>3.0140656396517099E-2</v>
      </c>
    </row>
    <row r="1418" spans="1:4" x14ac:dyDescent="0.2">
      <c r="A1418" t="s">
        <v>1419</v>
      </c>
      <c r="B1418">
        <v>1144</v>
      </c>
      <c r="C1418">
        <v>1731</v>
      </c>
      <c r="D1418">
        <v>4.22209369577791E-2</v>
      </c>
    </row>
    <row r="1419" spans="1:4" x14ac:dyDescent="0.2">
      <c r="A1419" t="s">
        <v>1420</v>
      </c>
      <c r="B1419">
        <v>1069</v>
      </c>
      <c r="C1419">
        <v>1655</v>
      </c>
      <c r="D1419">
        <v>4.1717049576783599E-2</v>
      </c>
    </row>
    <row r="1420" spans="1:4" x14ac:dyDescent="0.2">
      <c r="A1420" t="s">
        <v>1421</v>
      </c>
      <c r="B1420">
        <v>1267</v>
      </c>
      <c r="C1420">
        <v>2072</v>
      </c>
      <c r="D1420">
        <v>4.3036750483558997E-2</v>
      </c>
    </row>
    <row r="1421" spans="1:4" x14ac:dyDescent="0.2">
      <c r="A1421" t="s">
        <v>1422</v>
      </c>
      <c r="B1421">
        <v>1111</v>
      </c>
      <c r="C1421">
        <v>1633</v>
      </c>
      <c r="D1421">
        <v>4.1053921568627499E-2</v>
      </c>
    </row>
    <row r="1422" spans="1:4" x14ac:dyDescent="0.2">
      <c r="A1422" t="s">
        <v>1423</v>
      </c>
      <c r="B1422">
        <v>922</v>
      </c>
      <c r="C1422">
        <v>1341</v>
      </c>
      <c r="D1422">
        <v>9.5522388059701493E-2</v>
      </c>
    </row>
    <row r="1423" spans="1:4" x14ac:dyDescent="0.2">
      <c r="A1423" t="s">
        <v>1424</v>
      </c>
      <c r="B1423">
        <v>1008</v>
      </c>
      <c r="C1423">
        <v>1589</v>
      </c>
      <c r="D1423">
        <v>6.36420919974795E-2</v>
      </c>
    </row>
    <row r="1424" spans="1:4" x14ac:dyDescent="0.2">
      <c r="A1424" t="s">
        <v>1425</v>
      </c>
      <c r="B1424">
        <v>978</v>
      </c>
      <c r="C1424">
        <v>1587</v>
      </c>
      <c r="D1424">
        <v>0.12476370510397</v>
      </c>
    </row>
    <row r="1425" spans="1:4" x14ac:dyDescent="0.2">
      <c r="A1425" t="s">
        <v>1426</v>
      </c>
      <c r="B1425">
        <v>976</v>
      </c>
      <c r="C1425">
        <v>1508</v>
      </c>
      <c r="D1425">
        <v>0.100465735196274</v>
      </c>
    </row>
    <row r="1426" spans="1:4" x14ac:dyDescent="0.2">
      <c r="A1426" t="s">
        <v>1427</v>
      </c>
      <c r="B1426">
        <v>990</v>
      </c>
      <c r="C1426">
        <v>1532</v>
      </c>
      <c r="D1426">
        <v>0.123529411764706</v>
      </c>
    </row>
    <row r="1427" spans="1:4" x14ac:dyDescent="0.2">
      <c r="A1427" t="s">
        <v>1428</v>
      </c>
      <c r="B1427">
        <v>1219</v>
      </c>
      <c r="C1427">
        <v>1935</v>
      </c>
      <c r="D1427">
        <v>4.2421107087428897E-2</v>
      </c>
    </row>
    <row r="1428" spans="1:4" x14ac:dyDescent="0.2">
      <c r="A1428" t="s">
        <v>1429</v>
      </c>
      <c r="B1428">
        <v>1059</v>
      </c>
      <c r="C1428">
        <v>1477</v>
      </c>
      <c r="D1428">
        <v>8.2655826558265602E-2</v>
      </c>
    </row>
    <row r="1429" spans="1:4" x14ac:dyDescent="0.2">
      <c r="A1429" t="s">
        <v>1430</v>
      </c>
      <c r="B1429">
        <v>985</v>
      </c>
      <c r="C1429">
        <v>1445</v>
      </c>
      <c r="D1429">
        <v>5.6786703601107998E-2</v>
      </c>
    </row>
    <row r="1430" spans="1:4" x14ac:dyDescent="0.2">
      <c r="A1430" t="s">
        <v>1431</v>
      </c>
      <c r="B1430">
        <v>1136</v>
      </c>
      <c r="C1430">
        <v>1709</v>
      </c>
      <c r="D1430">
        <v>3.9812646370023401E-2</v>
      </c>
    </row>
    <row r="1431" spans="1:4" x14ac:dyDescent="0.2">
      <c r="A1431" t="s">
        <v>1432</v>
      </c>
      <c r="B1431">
        <v>958</v>
      </c>
      <c r="C1431">
        <v>1501</v>
      </c>
      <c r="D1431">
        <v>8.6666666666666697E-2</v>
      </c>
    </row>
    <row r="1432" spans="1:4" x14ac:dyDescent="0.2">
      <c r="A1432" t="s">
        <v>1433</v>
      </c>
      <c r="B1432">
        <v>1187</v>
      </c>
      <c r="C1432">
        <v>2051</v>
      </c>
      <c r="D1432">
        <v>2.34375E-2</v>
      </c>
    </row>
    <row r="1433" spans="1:4" x14ac:dyDescent="0.2">
      <c r="A1433" t="s">
        <v>1434</v>
      </c>
      <c r="B1433">
        <v>1252</v>
      </c>
      <c r="C1433">
        <v>1962</v>
      </c>
      <c r="D1433">
        <v>3.6734693877551003E-2</v>
      </c>
    </row>
    <row r="1434" spans="1:4" x14ac:dyDescent="0.2">
      <c r="A1434" t="s">
        <v>1435</v>
      </c>
      <c r="B1434">
        <v>1048</v>
      </c>
      <c r="C1434">
        <v>1587</v>
      </c>
      <c r="D1434">
        <v>2.08070617906683E-2</v>
      </c>
    </row>
    <row r="1435" spans="1:4" x14ac:dyDescent="0.2">
      <c r="A1435" t="s">
        <v>1436</v>
      </c>
      <c r="B1435">
        <v>988</v>
      </c>
      <c r="C1435">
        <v>1582</v>
      </c>
      <c r="D1435">
        <v>7.3464217859404699E-2</v>
      </c>
    </row>
    <row r="1436" spans="1:4" x14ac:dyDescent="0.2">
      <c r="A1436" t="s">
        <v>1437</v>
      </c>
      <c r="B1436">
        <v>1117</v>
      </c>
      <c r="C1436">
        <v>1730</v>
      </c>
      <c r="D1436">
        <v>2.8935185185185199E-2</v>
      </c>
    </row>
    <row r="1437" spans="1:4" x14ac:dyDescent="0.2">
      <c r="A1437" t="s">
        <v>1438</v>
      </c>
      <c r="B1437">
        <v>998</v>
      </c>
      <c r="C1437">
        <v>1517</v>
      </c>
      <c r="D1437">
        <v>4.2216358839050103E-2</v>
      </c>
    </row>
    <row r="1438" spans="1:4" x14ac:dyDescent="0.2">
      <c r="A1438" t="s">
        <v>1439</v>
      </c>
      <c r="B1438">
        <v>918</v>
      </c>
      <c r="C1438">
        <v>1497</v>
      </c>
      <c r="D1438">
        <v>5.61497326203209E-2</v>
      </c>
    </row>
    <row r="1439" spans="1:4" x14ac:dyDescent="0.2">
      <c r="A1439" t="s">
        <v>1440</v>
      </c>
      <c r="B1439">
        <v>1039</v>
      </c>
      <c r="C1439">
        <v>1685</v>
      </c>
      <c r="D1439">
        <v>9.86333927510398E-2</v>
      </c>
    </row>
    <row r="1440" spans="1:4" x14ac:dyDescent="0.2">
      <c r="A1440" t="s">
        <v>1441</v>
      </c>
      <c r="B1440">
        <v>1030</v>
      </c>
      <c r="C1440">
        <v>1605</v>
      </c>
      <c r="D1440">
        <v>3.2459425717852701E-2</v>
      </c>
    </row>
    <row r="1441" spans="1:4" x14ac:dyDescent="0.2">
      <c r="A1441" t="s">
        <v>1442</v>
      </c>
      <c r="B1441">
        <v>1120</v>
      </c>
      <c r="C1441">
        <v>1901</v>
      </c>
      <c r="D1441">
        <v>0.123222748815166</v>
      </c>
    </row>
    <row r="1442" spans="1:4" x14ac:dyDescent="0.2">
      <c r="A1442" t="s">
        <v>1443</v>
      </c>
      <c r="B1442">
        <v>1008</v>
      </c>
      <c r="C1442">
        <v>1450</v>
      </c>
      <c r="D1442">
        <v>2.20841959972395E-2</v>
      </c>
    </row>
    <row r="1443" spans="1:4" x14ac:dyDescent="0.2">
      <c r="A1443" t="s">
        <v>1444</v>
      </c>
      <c r="B1443">
        <v>975</v>
      </c>
      <c r="C1443">
        <v>1545</v>
      </c>
      <c r="D1443">
        <v>4.7371836469824798E-2</v>
      </c>
    </row>
    <row r="1444" spans="1:4" x14ac:dyDescent="0.2">
      <c r="A1444" t="s">
        <v>1445</v>
      </c>
      <c r="B1444">
        <v>1113</v>
      </c>
      <c r="C1444">
        <v>1623</v>
      </c>
      <c r="D1444">
        <v>3.69913686806412E-2</v>
      </c>
    </row>
    <row r="1445" spans="1:4" x14ac:dyDescent="0.2">
      <c r="A1445" t="s">
        <v>1446</v>
      </c>
      <c r="B1445">
        <v>1199</v>
      </c>
      <c r="C1445">
        <v>1805</v>
      </c>
      <c r="D1445">
        <v>3.9335180055401701E-2</v>
      </c>
    </row>
    <row r="1446" spans="1:4" x14ac:dyDescent="0.2">
      <c r="A1446" t="s">
        <v>1447</v>
      </c>
      <c r="B1446">
        <v>1101</v>
      </c>
      <c r="C1446">
        <v>1679</v>
      </c>
      <c r="D1446">
        <v>3.4544371649791503E-2</v>
      </c>
    </row>
    <row r="1447" spans="1:4" x14ac:dyDescent="0.2">
      <c r="A1447" t="s">
        <v>1448</v>
      </c>
      <c r="B1447">
        <v>1014</v>
      </c>
      <c r="C1447">
        <v>1516</v>
      </c>
      <c r="D1447">
        <v>7.6007931262392595E-2</v>
      </c>
    </row>
    <row r="1448" spans="1:4" x14ac:dyDescent="0.2">
      <c r="A1448" t="s">
        <v>1449</v>
      </c>
      <c r="B1448">
        <v>1114</v>
      </c>
      <c r="C1448">
        <v>1728</v>
      </c>
      <c r="D1448">
        <v>5.0955414012738898E-2</v>
      </c>
    </row>
    <row r="1449" spans="1:4" x14ac:dyDescent="0.2">
      <c r="A1449" t="s">
        <v>1450</v>
      </c>
      <c r="B1449">
        <v>936</v>
      </c>
      <c r="C1449">
        <v>1475</v>
      </c>
      <c r="D1449">
        <v>0.120841819416158</v>
      </c>
    </row>
    <row r="1450" spans="1:4" x14ac:dyDescent="0.2">
      <c r="A1450" t="s">
        <v>1451</v>
      </c>
      <c r="B1450">
        <v>868</v>
      </c>
      <c r="C1450">
        <v>1289</v>
      </c>
      <c r="D1450">
        <v>3.8789759503491103E-2</v>
      </c>
    </row>
    <row r="1451" spans="1:4" x14ac:dyDescent="0.2">
      <c r="A1451" t="s">
        <v>1452</v>
      </c>
      <c r="B1451">
        <v>1153</v>
      </c>
      <c r="C1451">
        <v>1620</v>
      </c>
      <c r="D1451">
        <v>5.0154798761609901E-2</v>
      </c>
    </row>
    <row r="1452" spans="1:4" x14ac:dyDescent="0.2">
      <c r="A1452" t="s">
        <v>1453</v>
      </c>
      <c r="B1452">
        <v>934</v>
      </c>
      <c r="C1452">
        <v>1317</v>
      </c>
      <c r="D1452">
        <v>7.9908675799086795E-2</v>
      </c>
    </row>
    <row r="1453" spans="1:4" x14ac:dyDescent="0.2">
      <c r="A1453" t="s">
        <v>1454</v>
      </c>
      <c r="B1453">
        <v>1091</v>
      </c>
      <c r="C1453">
        <v>1609</v>
      </c>
      <c r="D1453">
        <v>4.47761194029851E-2</v>
      </c>
    </row>
    <row r="1454" spans="1:4" x14ac:dyDescent="0.2">
      <c r="A1454" t="s">
        <v>1455</v>
      </c>
      <c r="B1454">
        <v>1073</v>
      </c>
      <c r="C1454">
        <v>1615</v>
      </c>
      <c r="D1454">
        <v>4.3451272501551799E-2</v>
      </c>
    </row>
    <row r="1455" spans="1:4" x14ac:dyDescent="0.2">
      <c r="A1455" t="s">
        <v>1456</v>
      </c>
      <c r="B1455">
        <v>1086</v>
      </c>
      <c r="C1455">
        <v>1644</v>
      </c>
      <c r="D1455">
        <v>5.1188299817184597E-2</v>
      </c>
    </row>
    <row r="1456" spans="1:4" x14ac:dyDescent="0.2">
      <c r="A1456" t="s">
        <v>1457</v>
      </c>
      <c r="B1456">
        <v>1101</v>
      </c>
      <c r="C1456">
        <v>1658</v>
      </c>
      <c r="D1456">
        <v>4.9516908212560398E-2</v>
      </c>
    </row>
    <row r="1457" spans="1:4" x14ac:dyDescent="0.2">
      <c r="A1457" t="s">
        <v>1458</v>
      </c>
      <c r="B1457">
        <v>1010</v>
      </c>
      <c r="C1457">
        <v>1513</v>
      </c>
      <c r="D1457">
        <v>7.0814030443414999E-2</v>
      </c>
    </row>
    <row r="1458" spans="1:4" x14ac:dyDescent="0.2">
      <c r="A1458" t="s">
        <v>1459</v>
      </c>
      <c r="B1458">
        <v>999</v>
      </c>
      <c r="C1458">
        <v>1560</v>
      </c>
      <c r="D1458">
        <v>0.102185089974293</v>
      </c>
    </row>
    <row r="1459" spans="1:4" x14ac:dyDescent="0.2">
      <c r="A1459" t="s">
        <v>1460</v>
      </c>
      <c r="B1459">
        <v>1100</v>
      </c>
      <c r="C1459">
        <v>1547</v>
      </c>
      <c r="D1459">
        <v>4.0155440414507797E-2</v>
      </c>
    </row>
    <row r="1460" spans="1:4" x14ac:dyDescent="0.2">
      <c r="A1460" t="s">
        <v>1461</v>
      </c>
      <c r="B1460">
        <v>1144</v>
      </c>
      <c r="C1460">
        <v>1728</v>
      </c>
      <c r="D1460">
        <v>2.0869565217391299E-2</v>
      </c>
    </row>
    <row r="1461" spans="1:4" x14ac:dyDescent="0.2">
      <c r="A1461" t="s">
        <v>1462</v>
      </c>
      <c r="B1461">
        <v>992</v>
      </c>
      <c r="C1461">
        <v>1387</v>
      </c>
      <c r="D1461">
        <v>5.9120403749098799E-2</v>
      </c>
    </row>
    <row r="1462" spans="1:4" x14ac:dyDescent="0.2">
      <c r="A1462" t="s">
        <v>1463</v>
      </c>
      <c r="B1462">
        <v>921</v>
      </c>
      <c r="C1462">
        <v>1369</v>
      </c>
      <c r="D1462">
        <v>4.4590643274853799E-2</v>
      </c>
    </row>
    <row r="1463" spans="1:4" x14ac:dyDescent="0.2">
      <c r="A1463" t="s">
        <v>1464</v>
      </c>
      <c r="B1463">
        <v>1056</v>
      </c>
      <c r="C1463">
        <v>1529</v>
      </c>
      <c r="D1463">
        <v>5.8862001308044497E-2</v>
      </c>
    </row>
    <row r="1464" spans="1:4" x14ac:dyDescent="0.2">
      <c r="A1464" t="s">
        <v>1465</v>
      </c>
      <c r="B1464">
        <v>971</v>
      </c>
      <c r="C1464">
        <v>1569</v>
      </c>
      <c r="D1464">
        <v>5.1625239005736102E-2</v>
      </c>
    </row>
    <row r="1465" spans="1:4" x14ac:dyDescent="0.2">
      <c r="A1465" t="s">
        <v>1466</v>
      </c>
      <c r="B1465">
        <v>945</v>
      </c>
      <c r="C1465">
        <v>1354</v>
      </c>
      <c r="D1465">
        <v>5.32544378698225E-2</v>
      </c>
    </row>
    <row r="1466" spans="1:4" x14ac:dyDescent="0.2">
      <c r="A1466" t="s">
        <v>1467</v>
      </c>
      <c r="B1466">
        <v>1123</v>
      </c>
      <c r="C1466">
        <v>1757</v>
      </c>
      <c r="D1466">
        <v>4.8488305761551602E-2</v>
      </c>
    </row>
    <row r="1467" spans="1:4" x14ac:dyDescent="0.2">
      <c r="A1467" t="s">
        <v>1468</v>
      </c>
      <c r="B1467">
        <v>974</v>
      </c>
      <c r="C1467">
        <v>1531</v>
      </c>
      <c r="D1467">
        <v>4.0496407576747197E-2</v>
      </c>
    </row>
    <row r="1468" spans="1:4" x14ac:dyDescent="0.2">
      <c r="A1468" t="s">
        <v>1469</v>
      </c>
      <c r="B1468">
        <v>1076</v>
      </c>
      <c r="C1468">
        <v>1700</v>
      </c>
      <c r="D1468">
        <v>6.0659599528857501E-2</v>
      </c>
    </row>
    <row r="1469" spans="1:4" x14ac:dyDescent="0.2">
      <c r="A1469" t="s">
        <v>1470</v>
      </c>
      <c r="B1469">
        <v>947</v>
      </c>
      <c r="C1469">
        <v>1472</v>
      </c>
      <c r="D1469">
        <v>2.2433718558803498E-2</v>
      </c>
    </row>
    <row r="1470" spans="1:4" x14ac:dyDescent="0.2">
      <c r="A1470" t="s">
        <v>1471</v>
      </c>
      <c r="B1470">
        <v>1000</v>
      </c>
      <c r="C1470">
        <v>1543</v>
      </c>
      <c r="D1470">
        <v>4.0856031128404698E-2</v>
      </c>
    </row>
    <row r="1471" spans="1:4" x14ac:dyDescent="0.2">
      <c r="A1471" t="s">
        <v>1472</v>
      </c>
      <c r="B1471">
        <v>1125</v>
      </c>
      <c r="C1471">
        <v>1871</v>
      </c>
      <c r="D1471">
        <v>5.5109684323167499E-2</v>
      </c>
    </row>
    <row r="1472" spans="1:4" x14ac:dyDescent="0.2">
      <c r="A1472" t="s">
        <v>1473</v>
      </c>
      <c r="B1472">
        <v>978</v>
      </c>
      <c r="C1472">
        <v>1456</v>
      </c>
      <c r="D1472">
        <v>5.3571428571428603E-2</v>
      </c>
    </row>
    <row r="1473" spans="1:4" x14ac:dyDescent="0.2">
      <c r="A1473" t="s">
        <v>1474</v>
      </c>
      <c r="B1473">
        <v>1067</v>
      </c>
      <c r="C1473">
        <v>1613</v>
      </c>
      <c r="D1473">
        <v>3.5381750465549297E-2</v>
      </c>
    </row>
    <row r="1474" spans="1:4" x14ac:dyDescent="0.2">
      <c r="A1474" t="s">
        <v>1475</v>
      </c>
      <c r="B1474">
        <v>1052</v>
      </c>
      <c r="C1474">
        <v>1631</v>
      </c>
      <c r="D1474">
        <v>7.3710073710073695E-2</v>
      </c>
    </row>
    <row r="1475" spans="1:4" x14ac:dyDescent="0.2">
      <c r="A1475" t="s">
        <v>1476</v>
      </c>
      <c r="B1475">
        <v>1252</v>
      </c>
      <c r="C1475">
        <v>1928</v>
      </c>
      <c r="D1475">
        <v>5.3590010405827303E-2</v>
      </c>
    </row>
    <row r="1476" spans="1:4" x14ac:dyDescent="0.2">
      <c r="A1476" t="s">
        <v>1477</v>
      </c>
      <c r="B1476">
        <v>1117</v>
      </c>
      <c r="C1476">
        <v>1779</v>
      </c>
      <c r="D1476">
        <v>9.7300337457817798E-2</v>
      </c>
    </row>
    <row r="1477" spans="1:4" x14ac:dyDescent="0.2">
      <c r="A1477" t="s">
        <v>1478</v>
      </c>
      <c r="B1477">
        <v>1008</v>
      </c>
      <c r="C1477">
        <v>1545</v>
      </c>
      <c r="D1477">
        <v>7.5080906148867296E-2</v>
      </c>
    </row>
    <row r="1478" spans="1:4" x14ac:dyDescent="0.2">
      <c r="A1478" t="s">
        <v>1479</v>
      </c>
      <c r="B1478">
        <v>1085</v>
      </c>
      <c r="C1478">
        <v>1669</v>
      </c>
      <c r="D1478">
        <v>2.4565608148591999E-2</v>
      </c>
    </row>
    <row r="1479" spans="1:4" x14ac:dyDescent="0.2">
      <c r="A1479" t="s">
        <v>1480</v>
      </c>
      <c r="B1479">
        <v>949</v>
      </c>
      <c r="C1479">
        <v>1500</v>
      </c>
      <c r="D1479">
        <v>7.3382254836557706E-2</v>
      </c>
    </row>
    <row r="1480" spans="1:4" x14ac:dyDescent="0.2">
      <c r="A1480" t="s">
        <v>1481</v>
      </c>
      <c r="B1480">
        <v>1096</v>
      </c>
      <c r="C1480">
        <v>1707</v>
      </c>
      <c r="D1480">
        <v>3.5756154747948403E-2</v>
      </c>
    </row>
    <row r="1481" spans="1:4" x14ac:dyDescent="0.2">
      <c r="A1481" t="s">
        <v>1482</v>
      </c>
      <c r="B1481">
        <v>1071</v>
      </c>
      <c r="C1481">
        <v>1527</v>
      </c>
      <c r="D1481">
        <v>3.9973787680209698E-2</v>
      </c>
    </row>
    <row r="1482" spans="1:4" x14ac:dyDescent="0.2">
      <c r="A1482" t="s">
        <v>1483</v>
      </c>
      <c r="B1482">
        <v>855</v>
      </c>
      <c r="C1482">
        <v>1333</v>
      </c>
      <c r="D1482">
        <v>6.6066066066066104E-2</v>
      </c>
    </row>
    <row r="1483" spans="1:4" x14ac:dyDescent="0.2">
      <c r="A1483" t="s">
        <v>1484</v>
      </c>
      <c r="B1483">
        <v>1076</v>
      </c>
      <c r="C1483">
        <v>1741</v>
      </c>
      <c r="D1483">
        <v>3.2165422171165997E-2</v>
      </c>
    </row>
    <row r="1484" spans="1:4" x14ac:dyDescent="0.2">
      <c r="A1484" t="s">
        <v>1485</v>
      </c>
      <c r="B1484">
        <v>937</v>
      </c>
      <c r="C1484">
        <v>1363</v>
      </c>
      <c r="D1484">
        <v>5.2167523879500403E-2</v>
      </c>
    </row>
    <row r="1485" spans="1:4" x14ac:dyDescent="0.2">
      <c r="A1485" t="s">
        <v>1486</v>
      </c>
      <c r="B1485">
        <v>1116</v>
      </c>
      <c r="C1485">
        <v>1592</v>
      </c>
      <c r="D1485">
        <v>4.0201005025125601E-2</v>
      </c>
    </row>
    <row r="1486" spans="1:4" x14ac:dyDescent="0.2">
      <c r="A1486" t="s">
        <v>1487</v>
      </c>
      <c r="B1486">
        <v>1029</v>
      </c>
      <c r="C1486">
        <v>1587</v>
      </c>
      <c r="D1486">
        <v>5.3627760252365902E-2</v>
      </c>
    </row>
    <row r="1487" spans="1:4" x14ac:dyDescent="0.2">
      <c r="A1487" t="s">
        <v>1488</v>
      </c>
      <c r="B1487">
        <v>1027</v>
      </c>
      <c r="C1487">
        <v>1604</v>
      </c>
      <c r="D1487">
        <v>5.2467207995003103E-2</v>
      </c>
    </row>
    <row r="1488" spans="1:4" x14ac:dyDescent="0.2">
      <c r="A1488" t="s">
        <v>1489</v>
      </c>
      <c r="B1488">
        <v>1216</v>
      </c>
      <c r="C1488">
        <v>1873</v>
      </c>
      <c r="D1488">
        <v>2.5627335824879902E-2</v>
      </c>
    </row>
    <row r="1489" spans="1:4" x14ac:dyDescent="0.2">
      <c r="A1489" t="s">
        <v>1490</v>
      </c>
      <c r="B1489">
        <v>964</v>
      </c>
      <c r="C1489">
        <v>1437</v>
      </c>
      <c r="D1489">
        <v>2.7177700348432102E-2</v>
      </c>
    </row>
    <row r="1490" spans="1:4" x14ac:dyDescent="0.2">
      <c r="A1490" t="s">
        <v>1491</v>
      </c>
      <c r="B1490">
        <v>1042</v>
      </c>
      <c r="C1490">
        <v>1594</v>
      </c>
      <c r="D1490">
        <v>6.0301507537688398E-2</v>
      </c>
    </row>
    <row r="1491" spans="1:4" x14ac:dyDescent="0.2">
      <c r="A1491" t="s">
        <v>1492</v>
      </c>
      <c r="B1491">
        <v>1029</v>
      </c>
      <c r="C1491">
        <v>1484</v>
      </c>
      <c r="D1491">
        <v>2.0889487870619901E-2</v>
      </c>
    </row>
    <row r="1492" spans="1:4" x14ac:dyDescent="0.2">
      <c r="A1492" t="s">
        <v>1493</v>
      </c>
      <c r="B1492">
        <v>1223</v>
      </c>
      <c r="C1492">
        <v>1832</v>
      </c>
      <c r="D1492">
        <v>4.1484716157205198E-2</v>
      </c>
    </row>
    <row r="1493" spans="1:4" x14ac:dyDescent="0.2">
      <c r="A1493" t="s">
        <v>1494</v>
      </c>
      <c r="B1493">
        <v>1071</v>
      </c>
      <c r="C1493">
        <v>1669</v>
      </c>
      <c r="D1493">
        <v>2.5794841031793601E-2</v>
      </c>
    </row>
    <row r="1494" spans="1:4" x14ac:dyDescent="0.2">
      <c r="A1494" t="s">
        <v>1495</v>
      </c>
      <c r="B1494">
        <v>1240</v>
      </c>
      <c r="C1494">
        <v>1859</v>
      </c>
      <c r="D1494">
        <v>2.6896180742334599E-2</v>
      </c>
    </row>
    <row r="1495" spans="1:4" x14ac:dyDescent="0.2">
      <c r="A1495" t="s">
        <v>1496</v>
      </c>
      <c r="B1495">
        <v>992</v>
      </c>
      <c r="C1495">
        <v>1569</v>
      </c>
      <c r="D1495">
        <v>2.8097062579821201E-2</v>
      </c>
    </row>
    <row r="1496" spans="1:4" x14ac:dyDescent="0.2">
      <c r="A1496" t="s">
        <v>1497</v>
      </c>
      <c r="B1496">
        <v>866</v>
      </c>
      <c r="C1496">
        <v>1336</v>
      </c>
      <c r="D1496">
        <v>0.104947526236882</v>
      </c>
    </row>
    <row r="1497" spans="1:4" x14ac:dyDescent="0.2">
      <c r="A1497" t="s">
        <v>1498</v>
      </c>
      <c r="B1497">
        <v>926</v>
      </c>
      <c r="C1497">
        <v>1507</v>
      </c>
      <c r="D1497">
        <v>2.78884462151394E-2</v>
      </c>
    </row>
    <row r="1498" spans="1:4" x14ac:dyDescent="0.2">
      <c r="A1498" t="s">
        <v>1499</v>
      </c>
      <c r="B1498">
        <v>1124</v>
      </c>
      <c r="C1498">
        <v>1720</v>
      </c>
      <c r="D1498">
        <v>2.4432809773123901E-2</v>
      </c>
    </row>
    <row r="1499" spans="1:4" x14ac:dyDescent="0.2">
      <c r="A1499" t="s">
        <v>1500</v>
      </c>
      <c r="B1499">
        <v>1168</v>
      </c>
      <c r="C1499">
        <v>1730</v>
      </c>
      <c r="D1499">
        <v>2.6041666666666699E-2</v>
      </c>
    </row>
    <row r="1500" spans="1:4" x14ac:dyDescent="0.2">
      <c r="A1500" t="s">
        <v>1501</v>
      </c>
      <c r="B1500">
        <v>949</v>
      </c>
      <c r="C1500">
        <v>1339</v>
      </c>
      <c r="D1500">
        <v>6.6517189835575502E-2</v>
      </c>
    </row>
    <row r="1501" spans="1:4" x14ac:dyDescent="0.2">
      <c r="A1501" t="s">
        <v>1502</v>
      </c>
      <c r="B1501">
        <v>1011</v>
      </c>
      <c r="C1501">
        <v>1567</v>
      </c>
      <c r="D1501">
        <v>5.0479233226837103E-2</v>
      </c>
    </row>
    <row r="1502" spans="1:4" x14ac:dyDescent="0.2">
      <c r="A1502" t="s">
        <v>1503</v>
      </c>
      <c r="B1502">
        <v>1000</v>
      </c>
      <c r="C1502">
        <v>1424</v>
      </c>
      <c r="D1502">
        <v>2.5298664792691501E-2</v>
      </c>
    </row>
    <row r="1503" spans="1:4" x14ac:dyDescent="0.2">
      <c r="A1503" t="s">
        <v>1504</v>
      </c>
      <c r="B1503">
        <v>982</v>
      </c>
      <c r="C1503">
        <v>1476</v>
      </c>
      <c r="D1503">
        <v>5.4878048780487798E-2</v>
      </c>
    </row>
    <row r="1504" spans="1:4" x14ac:dyDescent="0.2">
      <c r="A1504" t="s">
        <v>1505</v>
      </c>
      <c r="B1504">
        <v>916</v>
      </c>
      <c r="C1504">
        <v>1413</v>
      </c>
      <c r="D1504">
        <v>5.4532577903682697E-2</v>
      </c>
    </row>
    <row r="1505" spans="1:4" x14ac:dyDescent="0.2">
      <c r="A1505" t="s">
        <v>1506</v>
      </c>
      <c r="B1505">
        <v>916</v>
      </c>
      <c r="C1505">
        <v>1456</v>
      </c>
      <c r="D1505">
        <v>7.7716643741402996E-2</v>
      </c>
    </row>
    <row r="1506" spans="1:4" x14ac:dyDescent="0.2">
      <c r="A1506" t="s">
        <v>1507</v>
      </c>
      <c r="B1506">
        <v>904</v>
      </c>
      <c r="C1506">
        <v>1425</v>
      </c>
      <c r="D1506">
        <v>6.0393258426966301E-2</v>
      </c>
    </row>
    <row r="1507" spans="1:4" x14ac:dyDescent="0.2">
      <c r="A1507" t="s">
        <v>1508</v>
      </c>
      <c r="B1507">
        <v>1037</v>
      </c>
      <c r="C1507">
        <v>1540</v>
      </c>
      <c r="D1507">
        <v>1.8843404808317098E-2</v>
      </c>
    </row>
    <row r="1508" spans="1:4" x14ac:dyDescent="0.2">
      <c r="A1508" t="s">
        <v>1509</v>
      </c>
      <c r="B1508">
        <v>907</v>
      </c>
      <c r="C1508">
        <v>1300</v>
      </c>
      <c r="D1508">
        <v>1.8461538461538501E-2</v>
      </c>
    </row>
    <row r="1509" spans="1:4" x14ac:dyDescent="0.2">
      <c r="A1509" t="s">
        <v>1510</v>
      </c>
      <c r="B1509">
        <v>982</v>
      </c>
      <c r="C1509">
        <v>1427</v>
      </c>
      <c r="D1509">
        <v>3.3660589060308603E-2</v>
      </c>
    </row>
    <row r="1510" spans="1:4" x14ac:dyDescent="0.2">
      <c r="A1510" t="s">
        <v>1511</v>
      </c>
      <c r="B1510">
        <v>1159</v>
      </c>
      <c r="C1510">
        <v>1678</v>
      </c>
      <c r="D1510">
        <v>4.2985074626865703E-2</v>
      </c>
    </row>
    <row r="1511" spans="1:4" x14ac:dyDescent="0.2">
      <c r="A1511" t="s">
        <v>1512</v>
      </c>
      <c r="B1511">
        <v>1077</v>
      </c>
      <c r="C1511">
        <v>1778</v>
      </c>
      <c r="D1511">
        <v>3.8266741699493498E-2</v>
      </c>
    </row>
    <row r="1512" spans="1:4" x14ac:dyDescent="0.2">
      <c r="A1512" t="s">
        <v>1513</v>
      </c>
      <c r="B1512">
        <v>963</v>
      </c>
      <c r="C1512">
        <v>1393</v>
      </c>
      <c r="D1512">
        <v>6.2544931703810203E-2</v>
      </c>
    </row>
    <row r="1513" spans="1:4" x14ac:dyDescent="0.2">
      <c r="A1513" t="s">
        <v>1514</v>
      </c>
      <c r="B1513">
        <v>813</v>
      </c>
      <c r="C1513">
        <v>1256</v>
      </c>
      <c r="D1513">
        <v>5.9808612440191401E-2</v>
      </c>
    </row>
    <row r="1514" spans="1:4" x14ac:dyDescent="0.2">
      <c r="A1514" t="s">
        <v>1515</v>
      </c>
      <c r="B1514">
        <v>1008</v>
      </c>
      <c r="C1514">
        <v>1546</v>
      </c>
      <c r="D1514">
        <v>3.1756318859364897E-2</v>
      </c>
    </row>
    <row r="1515" spans="1:4" x14ac:dyDescent="0.2">
      <c r="A1515" t="s">
        <v>1516</v>
      </c>
      <c r="B1515">
        <v>1110</v>
      </c>
      <c r="C1515">
        <v>1610</v>
      </c>
      <c r="D1515">
        <v>4.8477315102548199E-2</v>
      </c>
    </row>
    <row r="1516" spans="1:4" x14ac:dyDescent="0.2">
      <c r="A1516" t="s">
        <v>1517</v>
      </c>
      <c r="B1516">
        <v>944</v>
      </c>
      <c r="C1516">
        <v>1424</v>
      </c>
      <c r="D1516">
        <v>5.1408450704225402E-2</v>
      </c>
    </row>
    <row r="1517" spans="1:4" x14ac:dyDescent="0.2">
      <c r="A1517" t="s">
        <v>1518</v>
      </c>
      <c r="B1517">
        <v>877</v>
      </c>
      <c r="C1517">
        <v>1245</v>
      </c>
      <c r="D1517">
        <v>3.7872683319903303E-2</v>
      </c>
    </row>
    <row r="1518" spans="1:4" x14ac:dyDescent="0.2">
      <c r="A1518" t="s">
        <v>1519</v>
      </c>
      <c r="B1518">
        <v>953</v>
      </c>
      <c r="C1518">
        <v>1341</v>
      </c>
      <c r="D1518">
        <v>5.8165548098434001E-2</v>
      </c>
    </row>
    <row r="1519" spans="1:4" x14ac:dyDescent="0.2">
      <c r="A1519" t="s">
        <v>1520</v>
      </c>
      <c r="B1519">
        <v>1000</v>
      </c>
      <c r="C1519">
        <v>1450</v>
      </c>
      <c r="D1519">
        <v>2.4827586206896599E-2</v>
      </c>
    </row>
    <row r="1520" spans="1:4" x14ac:dyDescent="0.2">
      <c r="A1520" t="s">
        <v>1521</v>
      </c>
      <c r="B1520">
        <v>1062</v>
      </c>
      <c r="C1520">
        <v>1741</v>
      </c>
      <c r="D1520">
        <v>4.9425287356321797E-2</v>
      </c>
    </row>
    <row r="1521" spans="1:4" x14ac:dyDescent="0.2">
      <c r="A1521" t="s">
        <v>1522</v>
      </c>
      <c r="B1521">
        <v>1034</v>
      </c>
      <c r="C1521">
        <v>1533</v>
      </c>
      <c r="D1521">
        <v>3.0026109660574399E-2</v>
      </c>
    </row>
    <row r="1522" spans="1:4" x14ac:dyDescent="0.2">
      <c r="A1522" t="s">
        <v>1523</v>
      </c>
      <c r="B1522">
        <v>826</v>
      </c>
      <c r="C1522">
        <v>1303</v>
      </c>
      <c r="D1522">
        <v>0.112135176651306</v>
      </c>
    </row>
    <row r="1523" spans="1:4" x14ac:dyDescent="0.2">
      <c r="A1523" t="s">
        <v>1524</v>
      </c>
      <c r="B1523">
        <v>984</v>
      </c>
      <c r="C1523">
        <v>1380</v>
      </c>
      <c r="D1523">
        <v>5.15239477503628E-2</v>
      </c>
    </row>
    <row r="1524" spans="1:4" x14ac:dyDescent="0.2">
      <c r="A1524" t="s">
        <v>1525</v>
      </c>
      <c r="B1524">
        <v>1145</v>
      </c>
      <c r="C1524">
        <v>1683</v>
      </c>
      <c r="D1524">
        <v>3.56718192627824E-2</v>
      </c>
    </row>
    <row r="1525" spans="1:4" x14ac:dyDescent="0.2">
      <c r="A1525" t="s">
        <v>1526</v>
      </c>
      <c r="B1525">
        <v>926</v>
      </c>
      <c r="C1525">
        <v>1386</v>
      </c>
      <c r="D1525">
        <v>3.3236994219653197E-2</v>
      </c>
    </row>
    <row r="1526" spans="1:4" x14ac:dyDescent="0.2">
      <c r="A1526" t="s">
        <v>1527</v>
      </c>
      <c r="B1526">
        <v>811</v>
      </c>
      <c r="C1526">
        <v>1258</v>
      </c>
      <c r="D1526">
        <v>7.6494023904382494E-2</v>
      </c>
    </row>
    <row r="1527" spans="1:4" x14ac:dyDescent="0.2">
      <c r="A1527" t="s">
        <v>1528</v>
      </c>
      <c r="B1527">
        <v>1054</v>
      </c>
      <c r="C1527">
        <v>1690</v>
      </c>
      <c r="D1527">
        <v>7.7014218009478705E-2</v>
      </c>
    </row>
    <row r="1528" spans="1:4" x14ac:dyDescent="0.2">
      <c r="A1528" t="s">
        <v>1529</v>
      </c>
      <c r="B1528">
        <v>960</v>
      </c>
      <c r="C1528">
        <v>1530</v>
      </c>
      <c r="D1528">
        <v>0.116993464052288</v>
      </c>
    </row>
    <row r="1529" spans="1:4" x14ac:dyDescent="0.2">
      <c r="A1529" t="s">
        <v>1530</v>
      </c>
      <c r="B1529">
        <v>1022</v>
      </c>
      <c r="C1529">
        <v>1575</v>
      </c>
      <c r="D1529">
        <v>6.0355781448538801E-2</v>
      </c>
    </row>
    <row r="1530" spans="1:4" x14ac:dyDescent="0.2">
      <c r="A1530" t="s">
        <v>1531</v>
      </c>
      <c r="B1530">
        <v>948</v>
      </c>
      <c r="C1530">
        <v>1465</v>
      </c>
      <c r="D1530">
        <v>6.2798634812286702E-2</v>
      </c>
    </row>
    <row r="1531" spans="1:4" x14ac:dyDescent="0.2">
      <c r="A1531" t="s">
        <v>1532</v>
      </c>
      <c r="B1531">
        <v>904</v>
      </c>
      <c r="C1531">
        <v>1469</v>
      </c>
      <c r="D1531">
        <v>7.2305593451568895E-2</v>
      </c>
    </row>
    <row r="1532" spans="1:4" x14ac:dyDescent="0.2">
      <c r="A1532" t="s">
        <v>1533</v>
      </c>
      <c r="B1532">
        <v>1048</v>
      </c>
      <c r="C1532">
        <v>1565</v>
      </c>
      <c r="D1532">
        <v>5.7051282051282001E-2</v>
      </c>
    </row>
    <row r="1533" spans="1:4" x14ac:dyDescent="0.2">
      <c r="A1533" t="s">
        <v>1534</v>
      </c>
      <c r="B1533">
        <v>1156</v>
      </c>
      <c r="C1533">
        <v>1720</v>
      </c>
      <c r="D1533">
        <v>3.4342258440046597E-2</v>
      </c>
    </row>
    <row r="1534" spans="1:4" x14ac:dyDescent="0.2">
      <c r="A1534" t="s">
        <v>1535</v>
      </c>
      <c r="B1534">
        <v>1142</v>
      </c>
      <c r="C1534">
        <v>1772</v>
      </c>
      <c r="D1534">
        <v>4.3552036199095E-2</v>
      </c>
    </row>
    <row r="1535" spans="1:4" x14ac:dyDescent="0.2">
      <c r="A1535" t="s">
        <v>1536</v>
      </c>
      <c r="B1535">
        <v>998</v>
      </c>
      <c r="C1535">
        <v>1423</v>
      </c>
      <c r="D1535">
        <v>3.6568213783403698E-2</v>
      </c>
    </row>
    <row r="1536" spans="1:4" x14ac:dyDescent="0.2">
      <c r="A1536" t="s">
        <v>1537</v>
      </c>
      <c r="B1536">
        <v>910</v>
      </c>
      <c r="C1536">
        <v>1342</v>
      </c>
      <c r="D1536">
        <v>3.7285607755406402E-2</v>
      </c>
    </row>
    <row r="1537" spans="1:4" x14ac:dyDescent="0.2">
      <c r="A1537" t="s">
        <v>1538</v>
      </c>
      <c r="B1537">
        <v>910</v>
      </c>
      <c r="C1537">
        <v>1376</v>
      </c>
      <c r="D1537">
        <v>6.6909090909090904E-2</v>
      </c>
    </row>
    <row r="1538" spans="1:4" x14ac:dyDescent="0.2">
      <c r="A1538" t="s">
        <v>1539</v>
      </c>
      <c r="B1538">
        <v>972</v>
      </c>
      <c r="C1538">
        <v>1583</v>
      </c>
      <c r="D1538">
        <v>3.4155597722960201E-2</v>
      </c>
    </row>
    <row r="1539" spans="1:4" x14ac:dyDescent="0.2">
      <c r="A1539" t="s">
        <v>1540</v>
      </c>
      <c r="B1539">
        <v>889</v>
      </c>
      <c r="C1539">
        <v>1286</v>
      </c>
      <c r="D1539">
        <v>3.4992223950233298E-2</v>
      </c>
    </row>
    <row r="1540" spans="1:4" x14ac:dyDescent="0.2">
      <c r="A1540" t="s">
        <v>1541</v>
      </c>
      <c r="B1540">
        <v>1075</v>
      </c>
      <c r="C1540">
        <v>1569</v>
      </c>
      <c r="D1540">
        <v>3.3142128744423197E-2</v>
      </c>
    </row>
    <row r="1541" spans="1:4" x14ac:dyDescent="0.2">
      <c r="A1541" t="s">
        <v>1542</v>
      </c>
      <c r="B1541">
        <v>1150</v>
      </c>
      <c r="C1541">
        <v>1774</v>
      </c>
      <c r="D1541">
        <v>5.4145516074450097E-2</v>
      </c>
    </row>
    <row r="1542" spans="1:4" x14ac:dyDescent="0.2">
      <c r="A1542" t="s">
        <v>1543</v>
      </c>
      <c r="B1542">
        <v>964</v>
      </c>
      <c r="C1542">
        <v>1373</v>
      </c>
      <c r="D1542">
        <v>3.7873270211216302E-2</v>
      </c>
    </row>
    <row r="1543" spans="1:4" x14ac:dyDescent="0.2">
      <c r="A1543" t="s">
        <v>1544</v>
      </c>
      <c r="B1543">
        <v>898</v>
      </c>
      <c r="C1543">
        <v>1183</v>
      </c>
      <c r="D1543">
        <v>3.04826418289585E-2</v>
      </c>
    </row>
    <row r="1544" spans="1:4" x14ac:dyDescent="0.2">
      <c r="A1544" t="s">
        <v>1545</v>
      </c>
      <c r="B1544">
        <v>1053</v>
      </c>
      <c r="C1544">
        <v>1542</v>
      </c>
      <c r="D1544">
        <v>5.0583657587548597E-2</v>
      </c>
    </row>
    <row r="1545" spans="1:4" x14ac:dyDescent="0.2">
      <c r="A1545" t="s">
        <v>1546</v>
      </c>
      <c r="B1545">
        <v>1013</v>
      </c>
      <c r="C1545">
        <v>1553</v>
      </c>
      <c r="D1545">
        <v>2.1963824289405701E-2</v>
      </c>
    </row>
    <row r="1546" spans="1:4" x14ac:dyDescent="0.2">
      <c r="A1546" t="s">
        <v>1547</v>
      </c>
      <c r="B1546">
        <v>1074</v>
      </c>
      <c r="C1546">
        <v>1735</v>
      </c>
      <c r="D1546">
        <v>0.10835734870317</v>
      </c>
    </row>
    <row r="1547" spans="1:4" x14ac:dyDescent="0.2">
      <c r="A1547" t="s">
        <v>1548</v>
      </c>
      <c r="B1547">
        <v>1092</v>
      </c>
      <c r="C1547">
        <v>1784</v>
      </c>
      <c r="D1547">
        <v>7.80022446689113E-2</v>
      </c>
    </row>
    <row r="1548" spans="1:4" x14ac:dyDescent="0.2">
      <c r="A1548" t="s">
        <v>1549</v>
      </c>
      <c r="B1548">
        <v>895</v>
      </c>
      <c r="C1548">
        <v>1353</v>
      </c>
      <c r="D1548">
        <v>2.9585798816568001E-2</v>
      </c>
    </row>
    <row r="1549" spans="1:4" x14ac:dyDescent="0.2">
      <c r="A1549" t="s">
        <v>1550</v>
      </c>
      <c r="B1549">
        <v>881</v>
      </c>
      <c r="C1549">
        <v>1355</v>
      </c>
      <c r="D1549">
        <v>8.2039911308203997E-2</v>
      </c>
    </row>
    <row r="1550" spans="1:4" x14ac:dyDescent="0.2">
      <c r="A1550" t="s">
        <v>1551</v>
      </c>
      <c r="B1550">
        <v>908</v>
      </c>
      <c r="C1550">
        <v>1381</v>
      </c>
      <c r="D1550">
        <v>3.0434782608695699E-2</v>
      </c>
    </row>
    <row r="1551" spans="1:4" x14ac:dyDescent="0.2">
      <c r="A1551" t="s">
        <v>1552</v>
      </c>
      <c r="B1551">
        <v>937</v>
      </c>
      <c r="C1551">
        <v>1321</v>
      </c>
      <c r="D1551">
        <v>4.9205147615442799E-2</v>
      </c>
    </row>
    <row r="1552" spans="1:4" x14ac:dyDescent="0.2">
      <c r="A1552" t="s">
        <v>1553</v>
      </c>
      <c r="B1552">
        <v>1023</v>
      </c>
      <c r="C1552">
        <v>1450</v>
      </c>
      <c r="D1552">
        <v>3.7931034482758599E-2</v>
      </c>
    </row>
    <row r="1553" spans="1:4" x14ac:dyDescent="0.2">
      <c r="A1553" t="s">
        <v>1554</v>
      </c>
      <c r="B1553">
        <v>1093</v>
      </c>
      <c r="C1553">
        <v>1749</v>
      </c>
      <c r="D1553">
        <v>8.7528604118993103E-2</v>
      </c>
    </row>
    <row r="1554" spans="1:4" x14ac:dyDescent="0.2">
      <c r="A1554" t="s">
        <v>1555</v>
      </c>
      <c r="B1554">
        <v>717</v>
      </c>
      <c r="C1554">
        <v>1108</v>
      </c>
      <c r="D1554">
        <v>0.120036101083032</v>
      </c>
    </row>
    <row r="1555" spans="1:4" x14ac:dyDescent="0.2">
      <c r="A1555" t="s">
        <v>1556</v>
      </c>
      <c r="B1555">
        <v>979</v>
      </c>
      <c r="C1555">
        <v>1510</v>
      </c>
      <c r="D1555">
        <v>4.9039098740888E-2</v>
      </c>
    </row>
    <row r="1556" spans="1:4" x14ac:dyDescent="0.2">
      <c r="A1556" t="s">
        <v>1557</v>
      </c>
      <c r="B1556">
        <v>922</v>
      </c>
      <c r="C1556">
        <v>1352</v>
      </c>
      <c r="D1556">
        <v>4.0680473372781099E-2</v>
      </c>
    </row>
    <row r="1557" spans="1:4" x14ac:dyDescent="0.2">
      <c r="A1557" t="s">
        <v>1558</v>
      </c>
      <c r="B1557">
        <v>1067</v>
      </c>
      <c r="C1557">
        <v>1591</v>
      </c>
      <c r="D1557">
        <v>4.1535556954059201E-2</v>
      </c>
    </row>
    <row r="1558" spans="1:4" x14ac:dyDescent="0.2">
      <c r="A1558" t="s">
        <v>1559</v>
      </c>
      <c r="B1558">
        <v>949</v>
      </c>
      <c r="C1558">
        <v>1421</v>
      </c>
      <c r="D1558">
        <v>7.0372976776917701E-2</v>
      </c>
    </row>
    <row r="1559" spans="1:4" x14ac:dyDescent="0.2">
      <c r="A1559" t="s">
        <v>1560</v>
      </c>
      <c r="B1559">
        <v>1100</v>
      </c>
      <c r="C1559">
        <v>1571</v>
      </c>
      <c r="D1559">
        <v>2.3611997447351599E-2</v>
      </c>
    </row>
    <row r="1560" spans="1:4" x14ac:dyDescent="0.2">
      <c r="A1560" t="s">
        <v>1561</v>
      </c>
      <c r="B1560">
        <v>995</v>
      </c>
      <c r="C1560">
        <v>1546</v>
      </c>
      <c r="D1560">
        <v>7.6375404530744304E-2</v>
      </c>
    </row>
    <row r="1561" spans="1:4" x14ac:dyDescent="0.2">
      <c r="A1561" t="s">
        <v>1562</v>
      </c>
      <c r="B1561">
        <v>978</v>
      </c>
      <c r="C1561">
        <v>1514</v>
      </c>
      <c r="D1561">
        <v>2.7098479841374801E-2</v>
      </c>
    </row>
    <row r="1562" spans="1:4" x14ac:dyDescent="0.2">
      <c r="A1562" t="s">
        <v>1563</v>
      </c>
      <c r="B1562">
        <v>922</v>
      </c>
      <c r="C1562">
        <v>1343</v>
      </c>
      <c r="D1562">
        <v>6.7014147431124396E-2</v>
      </c>
    </row>
    <row r="1563" spans="1:4" x14ac:dyDescent="0.2">
      <c r="A1563" t="s">
        <v>1564</v>
      </c>
      <c r="B1563">
        <v>1233</v>
      </c>
      <c r="C1563">
        <v>1794</v>
      </c>
      <c r="D1563">
        <v>4.5200892857142898E-2</v>
      </c>
    </row>
    <row r="1564" spans="1:4" x14ac:dyDescent="0.2">
      <c r="A1564" t="s">
        <v>1565</v>
      </c>
      <c r="B1564">
        <v>761</v>
      </c>
      <c r="C1564">
        <v>1224</v>
      </c>
      <c r="D1564">
        <v>0.18821603927986899</v>
      </c>
    </row>
    <row r="1565" spans="1:4" x14ac:dyDescent="0.2">
      <c r="A1565" t="s">
        <v>1566</v>
      </c>
      <c r="B1565">
        <v>1035</v>
      </c>
      <c r="C1565">
        <v>1518</v>
      </c>
      <c r="D1565">
        <v>3.7037037037037E-2</v>
      </c>
    </row>
    <row r="1566" spans="1:4" x14ac:dyDescent="0.2">
      <c r="A1566" t="s">
        <v>1567</v>
      </c>
      <c r="B1566">
        <v>1051</v>
      </c>
      <c r="C1566">
        <v>1451</v>
      </c>
      <c r="D1566">
        <v>3.5196687370600402E-2</v>
      </c>
    </row>
    <row r="1567" spans="1:4" x14ac:dyDescent="0.2">
      <c r="A1567" t="s">
        <v>1568</v>
      </c>
      <c r="B1567">
        <v>906</v>
      </c>
      <c r="C1567">
        <v>1261</v>
      </c>
      <c r="D1567">
        <v>4.0476190476190499E-2</v>
      </c>
    </row>
    <row r="1568" spans="1:4" x14ac:dyDescent="0.2">
      <c r="A1568" t="s">
        <v>1569</v>
      </c>
      <c r="B1568">
        <v>1488</v>
      </c>
      <c r="C1568">
        <v>2320</v>
      </c>
      <c r="D1568">
        <v>3.1937850668968502E-2</v>
      </c>
    </row>
    <row r="1569" spans="1:4" x14ac:dyDescent="0.2">
      <c r="A1569" t="s">
        <v>1570</v>
      </c>
      <c r="B1569">
        <v>979</v>
      </c>
      <c r="C1569">
        <v>1417</v>
      </c>
      <c r="D1569">
        <v>8.55123674911661E-2</v>
      </c>
    </row>
    <row r="1570" spans="1:4" x14ac:dyDescent="0.2">
      <c r="A1570" t="s">
        <v>1571</v>
      </c>
      <c r="B1570">
        <v>837</v>
      </c>
      <c r="C1570">
        <v>1208</v>
      </c>
      <c r="D1570">
        <v>9.8673300165837502E-2</v>
      </c>
    </row>
    <row r="1571" spans="1:4" x14ac:dyDescent="0.2">
      <c r="A1571" t="s">
        <v>1572</v>
      </c>
      <c r="B1571">
        <v>857</v>
      </c>
      <c r="C1571">
        <v>1346</v>
      </c>
      <c r="D1571">
        <v>0.128624535315985</v>
      </c>
    </row>
    <row r="1572" spans="1:4" x14ac:dyDescent="0.2">
      <c r="A1572" t="s">
        <v>1573</v>
      </c>
      <c r="B1572">
        <v>814</v>
      </c>
      <c r="C1572">
        <v>1240</v>
      </c>
      <c r="D1572">
        <v>9.6200485044462394E-2</v>
      </c>
    </row>
    <row r="1573" spans="1:4" x14ac:dyDescent="0.2">
      <c r="A1573" t="s">
        <v>1574</v>
      </c>
      <c r="B1573">
        <v>948</v>
      </c>
      <c r="C1573">
        <v>1455</v>
      </c>
      <c r="D1573">
        <v>3.0261348005502099E-2</v>
      </c>
    </row>
    <row r="1574" spans="1:4" x14ac:dyDescent="0.2">
      <c r="A1574" t="s">
        <v>1575</v>
      </c>
      <c r="B1574">
        <v>894</v>
      </c>
      <c r="C1574">
        <v>1260</v>
      </c>
      <c r="D1574">
        <v>6.4439140811455894E-2</v>
      </c>
    </row>
    <row r="1575" spans="1:4" x14ac:dyDescent="0.2">
      <c r="A1575" t="s">
        <v>1576</v>
      </c>
      <c r="B1575">
        <v>958</v>
      </c>
      <c r="C1575">
        <v>1475</v>
      </c>
      <c r="D1575">
        <v>7.1186440677966104E-2</v>
      </c>
    </row>
    <row r="1576" spans="1:4" x14ac:dyDescent="0.2">
      <c r="A1576" t="s">
        <v>1577</v>
      </c>
      <c r="B1576">
        <v>996</v>
      </c>
      <c r="C1576">
        <v>1385</v>
      </c>
      <c r="D1576">
        <v>4.4107013738250198E-2</v>
      </c>
    </row>
    <row r="1577" spans="1:4" x14ac:dyDescent="0.2">
      <c r="A1577" t="s">
        <v>1578</v>
      </c>
      <c r="B1577">
        <v>927</v>
      </c>
      <c r="C1577">
        <v>1407</v>
      </c>
      <c r="D1577">
        <v>0.101067615658363</v>
      </c>
    </row>
    <row r="1578" spans="1:4" x14ac:dyDescent="0.2">
      <c r="A1578" t="s">
        <v>1579</v>
      </c>
      <c r="B1578">
        <v>994</v>
      </c>
      <c r="C1578">
        <v>1395</v>
      </c>
      <c r="D1578">
        <v>2.1520803443328601E-2</v>
      </c>
    </row>
    <row r="1579" spans="1:4" x14ac:dyDescent="0.2">
      <c r="A1579" t="s">
        <v>1580</v>
      </c>
      <c r="B1579">
        <v>979</v>
      </c>
      <c r="C1579">
        <v>1318</v>
      </c>
      <c r="D1579">
        <v>4.6317388003037203E-2</v>
      </c>
    </row>
    <row r="1580" spans="1:4" x14ac:dyDescent="0.2">
      <c r="A1580" t="s">
        <v>1581</v>
      </c>
      <c r="B1580">
        <v>907</v>
      </c>
      <c r="C1580">
        <v>1348</v>
      </c>
      <c r="D1580">
        <v>6.0133630289532301E-2</v>
      </c>
    </row>
    <row r="1581" spans="1:4" x14ac:dyDescent="0.2">
      <c r="A1581" t="s">
        <v>1582</v>
      </c>
      <c r="B1581">
        <v>907</v>
      </c>
      <c r="C1581">
        <v>1348</v>
      </c>
      <c r="D1581">
        <v>5.3412462908011903E-2</v>
      </c>
    </row>
    <row r="1582" spans="1:4" x14ac:dyDescent="0.2">
      <c r="A1582" t="s">
        <v>1583</v>
      </c>
      <c r="B1582">
        <v>1139</v>
      </c>
      <c r="C1582">
        <v>1630</v>
      </c>
      <c r="D1582">
        <v>7.8575813382443196E-2</v>
      </c>
    </row>
    <row r="1583" spans="1:4" x14ac:dyDescent="0.2">
      <c r="A1583" t="s">
        <v>1584</v>
      </c>
      <c r="B1583">
        <v>1055</v>
      </c>
      <c r="C1583">
        <v>1560</v>
      </c>
      <c r="D1583">
        <v>4.1025641025640998E-2</v>
      </c>
    </row>
    <row r="1584" spans="1:4" x14ac:dyDescent="0.2">
      <c r="A1584" t="s">
        <v>1585</v>
      </c>
      <c r="B1584">
        <v>1261</v>
      </c>
      <c r="C1584">
        <v>2023</v>
      </c>
      <c r="D1584">
        <v>7.7645895153313493E-2</v>
      </c>
    </row>
    <row r="1585" spans="1:4" x14ac:dyDescent="0.2">
      <c r="A1585" t="s">
        <v>1586</v>
      </c>
      <c r="B1585">
        <v>1179</v>
      </c>
      <c r="C1585">
        <v>1823</v>
      </c>
      <c r="D1585">
        <v>4.5554335894621302E-2</v>
      </c>
    </row>
    <row r="1586" spans="1:4" x14ac:dyDescent="0.2">
      <c r="A1586" t="s">
        <v>1587</v>
      </c>
      <c r="B1586">
        <v>864</v>
      </c>
      <c r="C1586">
        <v>1258</v>
      </c>
      <c r="D1586">
        <v>9.2209856915739297E-2</v>
      </c>
    </row>
    <row r="1587" spans="1:4" x14ac:dyDescent="0.2">
      <c r="A1587" t="s">
        <v>1588</v>
      </c>
      <c r="B1587">
        <v>878</v>
      </c>
      <c r="C1587">
        <v>1385</v>
      </c>
      <c r="D1587">
        <v>0.104768786127168</v>
      </c>
    </row>
    <row r="1588" spans="1:4" x14ac:dyDescent="0.2">
      <c r="A1588" t="s">
        <v>1589</v>
      </c>
      <c r="B1588">
        <v>922</v>
      </c>
      <c r="C1588">
        <v>1333</v>
      </c>
      <c r="D1588">
        <v>3.2330827067669203E-2</v>
      </c>
    </row>
    <row r="1589" spans="1:4" x14ac:dyDescent="0.2">
      <c r="A1589" t="s">
        <v>1590</v>
      </c>
      <c r="B1589">
        <v>976</v>
      </c>
      <c r="C1589">
        <v>1373</v>
      </c>
      <c r="D1589">
        <v>5.3284671532846703E-2</v>
      </c>
    </row>
    <row r="1590" spans="1:4" x14ac:dyDescent="0.2">
      <c r="A1590" t="s">
        <v>1591</v>
      </c>
      <c r="B1590">
        <v>919</v>
      </c>
      <c r="C1590">
        <v>1327</v>
      </c>
      <c r="D1590">
        <v>4.6792452830188701E-2</v>
      </c>
    </row>
    <row r="1591" spans="1:4" x14ac:dyDescent="0.2">
      <c r="A1591" t="s">
        <v>1592</v>
      </c>
      <c r="B1591">
        <v>876</v>
      </c>
      <c r="C1591">
        <v>1275</v>
      </c>
      <c r="D1591">
        <v>3.8491751767478398E-2</v>
      </c>
    </row>
    <row r="1592" spans="1:4" x14ac:dyDescent="0.2">
      <c r="A1592" t="s">
        <v>1593</v>
      </c>
      <c r="B1592">
        <v>936</v>
      </c>
      <c r="C1592">
        <v>1281</v>
      </c>
      <c r="D1592">
        <v>3.4375000000000003E-2</v>
      </c>
    </row>
    <row r="1593" spans="1:4" x14ac:dyDescent="0.2">
      <c r="A1593" t="s">
        <v>1594</v>
      </c>
      <c r="B1593">
        <v>990</v>
      </c>
      <c r="C1593">
        <v>1479</v>
      </c>
      <c r="D1593">
        <v>5.2097428958051403E-2</v>
      </c>
    </row>
    <row r="1594" spans="1:4" x14ac:dyDescent="0.2">
      <c r="A1594" t="s">
        <v>1595</v>
      </c>
      <c r="B1594">
        <v>981</v>
      </c>
      <c r="C1594">
        <v>1464</v>
      </c>
      <c r="D1594">
        <v>4.7912388774811798E-2</v>
      </c>
    </row>
    <row r="1595" spans="1:4" x14ac:dyDescent="0.2">
      <c r="A1595" t="s">
        <v>1596</v>
      </c>
      <c r="B1595">
        <v>904</v>
      </c>
      <c r="C1595">
        <v>1390</v>
      </c>
      <c r="D1595">
        <v>7.7089337175792499E-2</v>
      </c>
    </row>
    <row r="1596" spans="1:4" x14ac:dyDescent="0.2">
      <c r="A1596" t="s">
        <v>1597</v>
      </c>
      <c r="B1596">
        <v>965</v>
      </c>
      <c r="C1596">
        <v>1383</v>
      </c>
      <c r="D1596">
        <v>3.6153289949385402E-2</v>
      </c>
    </row>
    <row r="1597" spans="1:4" x14ac:dyDescent="0.2">
      <c r="A1597" t="s">
        <v>1598</v>
      </c>
      <c r="B1597">
        <v>926</v>
      </c>
      <c r="C1597">
        <v>1275</v>
      </c>
      <c r="D1597">
        <v>3.2156862745097999E-2</v>
      </c>
    </row>
    <row r="1598" spans="1:4" x14ac:dyDescent="0.2">
      <c r="A1598" t="s">
        <v>1599</v>
      </c>
      <c r="B1598">
        <v>1034</v>
      </c>
      <c r="C1598">
        <v>1551</v>
      </c>
      <c r="D1598">
        <v>3.5483870967741901E-2</v>
      </c>
    </row>
    <row r="1599" spans="1:4" x14ac:dyDescent="0.2">
      <c r="A1599" t="s">
        <v>1600</v>
      </c>
      <c r="B1599">
        <v>911</v>
      </c>
      <c r="C1599">
        <v>1353</v>
      </c>
      <c r="D1599">
        <v>4.3606799704360703E-2</v>
      </c>
    </row>
    <row r="1600" spans="1:4" x14ac:dyDescent="0.2">
      <c r="A1600" t="s">
        <v>1601</v>
      </c>
      <c r="B1600">
        <v>1078</v>
      </c>
      <c r="C1600">
        <v>1605</v>
      </c>
      <c r="D1600">
        <v>1.7456359102244402E-2</v>
      </c>
    </row>
    <row r="1601" spans="1:4" x14ac:dyDescent="0.2">
      <c r="A1601" t="s">
        <v>1602</v>
      </c>
      <c r="B1601">
        <v>940</v>
      </c>
      <c r="C1601">
        <v>1383</v>
      </c>
      <c r="D1601">
        <v>6.0825488776249097E-2</v>
      </c>
    </row>
    <row r="1602" spans="1:4" x14ac:dyDescent="0.2">
      <c r="A1602" t="s">
        <v>1603</v>
      </c>
      <c r="B1602">
        <v>1265</v>
      </c>
      <c r="C1602">
        <v>2047</v>
      </c>
      <c r="D1602">
        <v>6.3049853372434003E-2</v>
      </c>
    </row>
    <row r="1603" spans="1:4" x14ac:dyDescent="0.2">
      <c r="A1603" t="s">
        <v>1604</v>
      </c>
      <c r="B1603">
        <v>914</v>
      </c>
      <c r="C1603">
        <v>1303</v>
      </c>
      <c r="D1603">
        <v>4.22751729438893E-2</v>
      </c>
    </row>
    <row r="1604" spans="1:4" x14ac:dyDescent="0.2">
      <c r="A1604" t="s">
        <v>1605</v>
      </c>
      <c r="B1604">
        <v>811</v>
      </c>
      <c r="C1604">
        <v>1192</v>
      </c>
      <c r="D1604">
        <v>0.14441645675902601</v>
      </c>
    </row>
    <row r="1605" spans="1:4" x14ac:dyDescent="0.2">
      <c r="A1605" t="s">
        <v>1606</v>
      </c>
      <c r="B1605">
        <v>936</v>
      </c>
      <c r="C1605">
        <v>1295</v>
      </c>
      <c r="D1605">
        <v>3.1709203402938903E-2</v>
      </c>
    </row>
    <row r="1606" spans="1:4" x14ac:dyDescent="0.2">
      <c r="A1606" t="s">
        <v>1607</v>
      </c>
      <c r="B1606">
        <v>652</v>
      </c>
      <c r="C1606">
        <v>1027</v>
      </c>
      <c r="D1606">
        <v>0.10546875</v>
      </c>
    </row>
    <row r="1607" spans="1:4" x14ac:dyDescent="0.2">
      <c r="A1607" t="s">
        <v>1608</v>
      </c>
      <c r="B1607">
        <v>832</v>
      </c>
      <c r="C1607">
        <v>1212</v>
      </c>
      <c r="D1607">
        <v>3.4653465346534698E-2</v>
      </c>
    </row>
    <row r="1608" spans="1:4" x14ac:dyDescent="0.2">
      <c r="A1608" t="s">
        <v>1609</v>
      </c>
      <c r="B1608">
        <v>1129</v>
      </c>
      <c r="C1608">
        <v>1694</v>
      </c>
      <c r="D1608">
        <v>2.24321133412042E-2</v>
      </c>
    </row>
    <row r="1609" spans="1:4" x14ac:dyDescent="0.2">
      <c r="A1609" t="s">
        <v>1610</v>
      </c>
      <c r="B1609">
        <v>969</v>
      </c>
      <c r="C1609">
        <v>1423</v>
      </c>
      <c r="D1609">
        <v>2.9535864978902999E-2</v>
      </c>
    </row>
    <row r="1610" spans="1:4" x14ac:dyDescent="0.2">
      <c r="A1610" t="s">
        <v>1611</v>
      </c>
      <c r="B1610">
        <v>751</v>
      </c>
      <c r="C1610">
        <v>1081</v>
      </c>
      <c r="D1610">
        <v>3.6077705827937102E-2</v>
      </c>
    </row>
    <row r="1611" spans="1:4" x14ac:dyDescent="0.2">
      <c r="A1611" t="s">
        <v>1612</v>
      </c>
      <c r="B1611">
        <v>834</v>
      </c>
      <c r="C1611">
        <v>1225</v>
      </c>
      <c r="D1611">
        <v>0.10620915032679699</v>
      </c>
    </row>
    <row r="1612" spans="1:4" x14ac:dyDescent="0.2">
      <c r="A1612" t="s">
        <v>1613</v>
      </c>
      <c r="B1612">
        <v>878</v>
      </c>
      <c r="C1612">
        <v>1223</v>
      </c>
      <c r="D1612">
        <v>4.3336058871627101E-2</v>
      </c>
    </row>
    <row r="1613" spans="1:4" x14ac:dyDescent="0.2">
      <c r="A1613" t="s">
        <v>1614</v>
      </c>
      <c r="B1613">
        <v>999</v>
      </c>
      <c r="C1613">
        <v>1390</v>
      </c>
      <c r="D1613">
        <v>3.2397408207343402E-2</v>
      </c>
    </row>
    <row r="1614" spans="1:4" x14ac:dyDescent="0.2">
      <c r="A1614" t="s">
        <v>1615</v>
      </c>
      <c r="B1614">
        <v>974</v>
      </c>
      <c r="C1614">
        <v>1404</v>
      </c>
      <c r="D1614">
        <v>4.05982905982906E-2</v>
      </c>
    </row>
    <row r="1615" spans="1:4" x14ac:dyDescent="0.2">
      <c r="A1615" t="s">
        <v>1616</v>
      </c>
      <c r="B1615">
        <v>882</v>
      </c>
      <c r="C1615">
        <v>1293</v>
      </c>
      <c r="D1615">
        <v>3.55761794276876E-2</v>
      </c>
    </row>
    <row r="1616" spans="1:4" x14ac:dyDescent="0.2">
      <c r="A1616" t="s">
        <v>1617</v>
      </c>
      <c r="B1616">
        <v>951</v>
      </c>
      <c r="C1616">
        <v>1362</v>
      </c>
      <c r="D1616">
        <v>1.91176470588235E-2</v>
      </c>
    </row>
    <row r="1617" spans="1:4" x14ac:dyDescent="0.2">
      <c r="A1617" t="s">
        <v>1618</v>
      </c>
      <c r="B1617">
        <v>1056</v>
      </c>
      <c r="C1617">
        <v>1550</v>
      </c>
      <c r="D1617">
        <v>2.5823111684957999E-2</v>
      </c>
    </row>
    <row r="1618" spans="1:4" x14ac:dyDescent="0.2">
      <c r="A1618" t="s">
        <v>1619</v>
      </c>
      <c r="B1618">
        <v>1031</v>
      </c>
      <c r="C1618">
        <v>1509</v>
      </c>
      <c r="D1618">
        <v>2.98606502986065E-2</v>
      </c>
    </row>
    <row r="1619" spans="1:4" x14ac:dyDescent="0.2">
      <c r="A1619" t="s">
        <v>1620</v>
      </c>
      <c r="B1619">
        <v>923</v>
      </c>
      <c r="C1619">
        <v>1441</v>
      </c>
      <c r="D1619">
        <v>8.8888888888888906E-2</v>
      </c>
    </row>
    <row r="1620" spans="1:4" x14ac:dyDescent="0.2">
      <c r="A1620" t="s">
        <v>1621</v>
      </c>
      <c r="B1620">
        <v>759</v>
      </c>
      <c r="C1620">
        <v>1145</v>
      </c>
      <c r="D1620">
        <v>0.118777292576419</v>
      </c>
    </row>
    <row r="1621" spans="1:4" x14ac:dyDescent="0.2">
      <c r="A1621" t="s">
        <v>1622</v>
      </c>
      <c r="B1621">
        <v>923</v>
      </c>
      <c r="C1621">
        <v>1435</v>
      </c>
      <c r="D1621">
        <v>3.6236933797909397E-2</v>
      </c>
    </row>
    <row r="1622" spans="1:4" x14ac:dyDescent="0.2">
      <c r="A1622" t="s">
        <v>1623</v>
      </c>
      <c r="B1622">
        <v>1073</v>
      </c>
      <c r="C1622">
        <v>1600</v>
      </c>
      <c r="D1622">
        <v>3.9399624765478397E-2</v>
      </c>
    </row>
    <row r="1623" spans="1:4" x14ac:dyDescent="0.2">
      <c r="A1623" t="s">
        <v>1624</v>
      </c>
      <c r="B1623">
        <v>921</v>
      </c>
      <c r="C1623">
        <v>1260</v>
      </c>
      <c r="D1623">
        <v>3.02066772655008E-2</v>
      </c>
    </row>
    <row r="1624" spans="1:4" x14ac:dyDescent="0.2">
      <c r="A1624" t="s">
        <v>1625</v>
      </c>
      <c r="B1624">
        <v>1067</v>
      </c>
      <c r="C1624">
        <v>1604</v>
      </c>
      <c r="D1624">
        <v>5.1154086088583899E-2</v>
      </c>
    </row>
    <row r="1625" spans="1:4" x14ac:dyDescent="0.2">
      <c r="A1625" t="s">
        <v>1626</v>
      </c>
      <c r="B1625">
        <v>899</v>
      </c>
      <c r="C1625">
        <v>1375</v>
      </c>
      <c r="D1625">
        <v>7.6363636363636397E-2</v>
      </c>
    </row>
    <row r="1626" spans="1:4" x14ac:dyDescent="0.2">
      <c r="A1626" t="s">
        <v>1627</v>
      </c>
      <c r="B1626">
        <v>1087</v>
      </c>
      <c r="C1626">
        <v>1643</v>
      </c>
      <c r="D1626">
        <v>9.31223371880706E-2</v>
      </c>
    </row>
    <row r="1627" spans="1:4" x14ac:dyDescent="0.2">
      <c r="A1627" t="s">
        <v>1628</v>
      </c>
      <c r="B1627">
        <v>855</v>
      </c>
      <c r="C1627">
        <v>1265</v>
      </c>
      <c r="D1627">
        <v>3.7154150197628501E-2</v>
      </c>
    </row>
    <row r="1628" spans="1:4" x14ac:dyDescent="0.2">
      <c r="A1628" t="s">
        <v>1629</v>
      </c>
      <c r="B1628">
        <v>869</v>
      </c>
      <c r="C1628">
        <v>1283</v>
      </c>
      <c r="D1628">
        <v>9.9141295862607295E-2</v>
      </c>
    </row>
    <row r="1629" spans="1:4" x14ac:dyDescent="0.2">
      <c r="A1629" t="s">
        <v>1630</v>
      </c>
      <c r="B1629">
        <v>997</v>
      </c>
      <c r="C1629">
        <v>1500</v>
      </c>
      <c r="D1629">
        <v>5.8705803869246197E-2</v>
      </c>
    </row>
    <row r="1630" spans="1:4" x14ac:dyDescent="0.2">
      <c r="A1630" t="s">
        <v>1631</v>
      </c>
      <c r="B1630">
        <v>964</v>
      </c>
      <c r="C1630">
        <v>1437</v>
      </c>
      <c r="D1630">
        <v>2.5801952580195301E-2</v>
      </c>
    </row>
    <row r="1631" spans="1:4" x14ac:dyDescent="0.2">
      <c r="A1631" t="s">
        <v>1632</v>
      </c>
      <c r="B1631">
        <v>1095</v>
      </c>
      <c r="C1631">
        <v>1753</v>
      </c>
      <c r="D1631">
        <v>2.3972602739725998E-2</v>
      </c>
    </row>
    <row r="1632" spans="1:4" x14ac:dyDescent="0.2">
      <c r="A1632" t="s">
        <v>1633</v>
      </c>
      <c r="B1632">
        <v>795</v>
      </c>
      <c r="C1632">
        <v>1101</v>
      </c>
      <c r="D1632">
        <v>2.1818181818181799E-2</v>
      </c>
    </row>
    <row r="1633" spans="1:4" x14ac:dyDescent="0.2">
      <c r="A1633" t="s">
        <v>1634</v>
      </c>
      <c r="B1633">
        <v>1044</v>
      </c>
      <c r="C1633">
        <v>1498</v>
      </c>
      <c r="D1633">
        <v>4.8064085447262997E-2</v>
      </c>
    </row>
    <row r="1634" spans="1:4" x14ac:dyDescent="0.2">
      <c r="A1634" t="s">
        <v>1635</v>
      </c>
      <c r="B1634">
        <v>1040</v>
      </c>
      <c r="C1634">
        <v>1545</v>
      </c>
      <c r="D1634">
        <v>5.0485436893203901E-2</v>
      </c>
    </row>
    <row r="1635" spans="1:4" x14ac:dyDescent="0.2">
      <c r="A1635" t="s">
        <v>1636</v>
      </c>
      <c r="B1635">
        <v>1037</v>
      </c>
      <c r="C1635">
        <v>1647</v>
      </c>
      <c r="D1635">
        <v>0.10078931390406801</v>
      </c>
    </row>
    <row r="1636" spans="1:4" x14ac:dyDescent="0.2">
      <c r="A1636" t="s">
        <v>1637</v>
      </c>
      <c r="B1636">
        <v>983</v>
      </c>
      <c r="C1636">
        <v>1421</v>
      </c>
      <c r="D1636">
        <v>4.0873854827343202E-2</v>
      </c>
    </row>
    <row r="1637" spans="1:4" x14ac:dyDescent="0.2">
      <c r="A1637" t="s">
        <v>1638</v>
      </c>
      <c r="B1637">
        <v>843</v>
      </c>
      <c r="C1637">
        <v>1213</v>
      </c>
      <c r="D1637">
        <v>3.7128712871287099E-2</v>
      </c>
    </row>
    <row r="1638" spans="1:4" x14ac:dyDescent="0.2">
      <c r="A1638" t="s">
        <v>1639</v>
      </c>
      <c r="B1638">
        <v>1091</v>
      </c>
      <c r="C1638">
        <v>1571</v>
      </c>
      <c r="D1638">
        <v>6.3097514340344205E-2</v>
      </c>
    </row>
    <row r="1639" spans="1:4" x14ac:dyDescent="0.2">
      <c r="A1639" t="s">
        <v>1640</v>
      </c>
      <c r="B1639">
        <v>1030</v>
      </c>
      <c r="C1639">
        <v>1589</v>
      </c>
      <c r="D1639">
        <v>3.83889238514789E-2</v>
      </c>
    </row>
    <row r="1640" spans="1:4" x14ac:dyDescent="0.2">
      <c r="A1640" t="s">
        <v>1641</v>
      </c>
      <c r="B1640">
        <v>967</v>
      </c>
      <c r="C1640">
        <v>1400</v>
      </c>
      <c r="D1640">
        <v>3.0021443888491799E-2</v>
      </c>
    </row>
    <row r="1641" spans="1:4" x14ac:dyDescent="0.2">
      <c r="A1641" t="s">
        <v>1642</v>
      </c>
      <c r="B1641">
        <v>958</v>
      </c>
      <c r="C1641">
        <v>1374</v>
      </c>
      <c r="D1641">
        <v>7.1480671043034294E-2</v>
      </c>
    </row>
    <row r="1642" spans="1:4" x14ac:dyDescent="0.2">
      <c r="A1642" t="s">
        <v>1643</v>
      </c>
      <c r="B1642">
        <v>753</v>
      </c>
      <c r="C1642">
        <v>1188</v>
      </c>
      <c r="D1642">
        <v>0.104465037910699</v>
      </c>
    </row>
    <row r="1643" spans="1:4" x14ac:dyDescent="0.2">
      <c r="A1643" t="s">
        <v>1644</v>
      </c>
      <c r="B1643">
        <v>1044</v>
      </c>
      <c r="C1643">
        <v>1474</v>
      </c>
      <c r="D1643">
        <v>2.92716133424098E-2</v>
      </c>
    </row>
    <row r="1644" spans="1:4" x14ac:dyDescent="0.2">
      <c r="A1644" t="s">
        <v>1645</v>
      </c>
      <c r="B1644">
        <v>775</v>
      </c>
      <c r="C1644">
        <v>1084</v>
      </c>
      <c r="D1644">
        <v>3.3302497687326599E-2</v>
      </c>
    </row>
    <row r="1645" spans="1:4" x14ac:dyDescent="0.2">
      <c r="A1645" t="s">
        <v>1646</v>
      </c>
      <c r="B1645">
        <v>846</v>
      </c>
      <c r="C1645">
        <v>1241</v>
      </c>
      <c r="D1645">
        <v>7.0274636510500796E-2</v>
      </c>
    </row>
    <row r="1646" spans="1:4" x14ac:dyDescent="0.2">
      <c r="A1646" t="s">
        <v>1647</v>
      </c>
      <c r="B1646">
        <v>880</v>
      </c>
      <c r="C1646">
        <v>1212</v>
      </c>
      <c r="D1646">
        <v>1.8976897689768998E-2</v>
      </c>
    </row>
    <row r="1647" spans="1:4" x14ac:dyDescent="0.2">
      <c r="A1647" t="s">
        <v>1648</v>
      </c>
      <c r="B1647">
        <v>813</v>
      </c>
      <c r="C1647">
        <v>1295</v>
      </c>
      <c r="D1647">
        <v>8.6754453911696394E-2</v>
      </c>
    </row>
    <row r="1648" spans="1:4" x14ac:dyDescent="0.2">
      <c r="A1648" t="s">
        <v>1649</v>
      </c>
      <c r="B1648">
        <v>795</v>
      </c>
      <c r="C1648">
        <v>1156</v>
      </c>
      <c r="D1648">
        <v>2.5996533795493899E-2</v>
      </c>
    </row>
    <row r="1649" spans="1:4" x14ac:dyDescent="0.2">
      <c r="A1649" t="s">
        <v>1650</v>
      </c>
      <c r="B1649">
        <v>981</v>
      </c>
      <c r="C1649">
        <v>1401</v>
      </c>
      <c r="D1649">
        <v>5.6388294075660199E-2</v>
      </c>
    </row>
    <row r="1650" spans="1:4" x14ac:dyDescent="0.2">
      <c r="A1650" t="s">
        <v>1651</v>
      </c>
      <c r="B1650">
        <v>899</v>
      </c>
      <c r="C1650">
        <v>1371</v>
      </c>
      <c r="D1650">
        <v>7.8045222465353795E-2</v>
      </c>
    </row>
    <row r="1651" spans="1:4" x14ac:dyDescent="0.2">
      <c r="A1651" t="s">
        <v>1652</v>
      </c>
      <c r="B1651">
        <v>834</v>
      </c>
      <c r="C1651">
        <v>1212</v>
      </c>
      <c r="D1651">
        <v>4.6280991735537201E-2</v>
      </c>
    </row>
    <row r="1652" spans="1:4" x14ac:dyDescent="0.2">
      <c r="A1652" t="s">
        <v>1653</v>
      </c>
      <c r="B1652">
        <v>864</v>
      </c>
      <c r="C1652">
        <v>1228</v>
      </c>
      <c r="D1652">
        <v>6.9387755102040802E-2</v>
      </c>
    </row>
    <row r="1653" spans="1:4" x14ac:dyDescent="0.2">
      <c r="A1653" t="s">
        <v>1654</v>
      </c>
      <c r="B1653">
        <v>929</v>
      </c>
      <c r="C1653">
        <v>1186</v>
      </c>
      <c r="D1653">
        <v>1.5215553677092101E-2</v>
      </c>
    </row>
    <row r="1654" spans="1:4" x14ac:dyDescent="0.2">
      <c r="A1654" t="s">
        <v>1655</v>
      </c>
      <c r="B1654">
        <v>901</v>
      </c>
      <c r="C1654">
        <v>1315</v>
      </c>
      <c r="D1654">
        <v>8.5996955859969595E-2</v>
      </c>
    </row>
    <row r="1655" spans="1:4" x14ac:dyDescent="0.2">
      <c r="A1655" t="s">
        <v>1656</v>
      </c>
      <c r="B1655">
        <v>923</v>
      </c>
      <c r="C1655">
        <v>1360</v>
      </c>
      <c r="D1655">
        <v>4.2035398230088498E-2</v>
      </c>
    </row>
    <row r="1656" spans="1:4" x14ac:dyDescent="0.2">
      <c r="A1656" t="s">
        <v>1657</v>
      </c>
      <c r="B1656">
        <v>843</v>
      </c>
      <c r="C1656">
        <v>1299</v>
      </c>
      <c r="D1656">
        <v>6.5535851966075601E-2</v>
      </c>
    </row>
    <row r="1657" spans="1:4" x14ac:dyDescent="0.2">
      <c r="A1657" t="s">
        <v>1658</v>
      </c>
      <c r="B1657">
        <v>1162</v>
      </c>
      <c r="C1657">
        <v>1682</v>
      </c>
      <c r="D1657">
        <v>3.2718619869125498E-2</v>
      </c>
    </row>
    <row r="1658" spans="1:4" x14ac:dyDescent="0.2">
      <c r="A1658" t="s">
        <v>1659</v>
      </c>
      <c r="B1658">
        <v>1037</v>
      </c>
      <c r="C1658">
        <v>1510</v>
      </c>
      <c r="D1658">
        <v>3.7798408488063699E-2</v>
      </c>
    </row>
    <row r="1659" spans="1:4" x14ac:dyDescent="0.2">
      <c r="A1659" t="s">
        <v>1660</v>
      </c>
      <c r="B1659">
        <v>923</v>
      </c>
      <c r="C1659">
        <v>1284</v>
      </c>
      <c r="D1659">
        <v>3.4267912772585701E-2</v>
      </c>
    </row>
    <row r="1660" spans="1:4" x14ac:dyDescent="0.2">
      <c r="A1660" t="s">
        <v>1661</v>
      </c>
      <c r="B1660">
        <v>852</v>
      </c>
      <c r="C1660">
        <v>1322</v>
      </c>
      <c r="D1660">
        <v>0.14674735249621801</v>
      </c>
    </row>
    <row r="1661" spans="1:4" x14ac:dyDescent="0.2">
      <c r="A1661" t="s">
        <v>1662</v>
      </c>
      <c r="B1661">
        <v>1013</v>
      </c>
      <c r="C1661">
        <v>1620</v>
      </c>
      <c r="D1661">
        <v>2.1618282890673302E-2</v>
      </c>
    </row>
    <row r="1662" spans="1:4" x14ac:dyDescent="0.2">
      <c r="A1662" t="s">
        <v>1663</v>
      </c>
      <c r="B1662">
        <v>917</v>
      </c>
      <c r="C1662">
        <v>1415</v>
      </c>
      <c r="D1662">
        <v>8.9879688605803296E-2</v>
      </c>
    </row>
    <row r="1663" spans="1:4" x14ac:dyDescent="0.2">
      <c r="A1663" t="s">
        <v>1664</v>
      </c>
      <c r="B1663">
        <v>1200</v>
      </c>
      <c r="C1663">
        <v>1868</v>
      </c>
      <c r="D1663">
        <v>2.8907922912205598E-2</v>
      </c>
    </row>
    <row r="1664" spans="1:4" x14ac:dyDescent="0.2">
      <c r="A1664" t="s">
        <v>1665</v>
      </c>
      <c r="B1664">
        <v>1122</v>
      </c>
      <c r="C1664">
        <v>1731</v>
      </c>
      <c r="D1664">
        <v>3.4084344309647602E-2</v>
      </c>
    </row>
    <row r="1665" spans="1:4" x14ac:dyDescent="0.2">
      <c r="A1665" t="s">
        <v>1666</v>
      </c>
      <c r="B1665">
        <v>847</v>
      </c>
      <c r="C1665">
        <v>1401</v>
      </c>
      <c r="D1665">
        <v>8.3571428571428602E-2</v>
      </c>
    </row>
    <row r="1666" spans="1:4" x14ac:dyDescent="0.2">
      <c r="A1666" t="s">
        <v>1667</v>
      </c>
      <c r="B1666">
        <v>1088</v>
      </c>
      <c r="C1666">
        <v>1576</v>
      </c>
      <c r="D1666">
        <v>2.4126984126984101E-2</v>
      </c>
    </row>
    <row r="1667" spans="1:4" x14ac:dyDescent="0.2">
      <c r="A1667" t="s">
        <v>1668</v>
      </c>
      <c r="B1667">
        <v>845</v>
      </c>
      <c r="C1667">
        <v>1240</v>
      </c>
      <c r="D1667">
        <v>5.8918482647296197E-2</v>
      </c>
    </row>
    <row r="1668" spans="1:4" x14ac:dyDescent="0.2">
      <c r="A1668" t="s">
        <v>1669</v>
      </c>
      <c r="B1668">
        <v>903</v>
      </c>
      <c r="C1668">
        <v>1379</v>
      </c>
      <c r="D1668">
        <v>0.100797679477883</v>
      </c>
    </row>
    <row r="1669" spans="1:4" x14ac:dyDescent="0.2">
      <c r="A1669" t="s">
        <v>1670</v>
      </c>
      <c r="B1669">
        <v>957</v>
      </c>
      <c r="C1669">
        <v>1509</v>
      </c>
      <c r="D1669">
        <v>4.4429708222811698E-2</v>
      </c>
    </row>
    <row r="1670" spans="1:4" x14ac:dyDescent="0.2">
      <c r="A1670" t="s">
        <v>1671</v>
      </c>
      <c r="B1670">
        <v>948</v>
      </c>
      <c r="C1670">
        <v>1404</v>
      </c>
      <c r="D1670">
        <v>4.2082738944365199E-2</v>
      </c>
    </row>
    <row r="1671" spans="1:4" x14ac:dyDescent="0.2">
      <c r="A1671" t="s">
        <v>1672</v>
      </c>
      <c r="B1671">
        <v>962</v>
      </c>
      <c r="C1671">
        <v>1386</v>
      </c>
      <c r="D1671">
        <v>6.5703971119133606E-2</v>
      </c>
    </row>
    <row r="1672" spans="1:4" x14ac:dyDescent="0.2">
      <c r="A1672" t="s">
        <v>1673</v>
      </c>
      <c r="B1672">
        <v>996</v>
      </c>
      <c r="C1672">
        <v>1507</v>
      </c>
      <c r="D1672">
        <v>4.8537234042553203E-2</v>
      </c>
    </row>
    <row r="1673" spans="1:4" x14ac:dyDescent="0.2">
      <c r="A1673" t="s">
        <v>1674</v>
      </c>
      <c r="B1673">
        <v>1022</v>
      </c>
      <c r="C1673">
        <v>1477</v>
      </c>
      <c r="D1673">
        <v>2.7815468113975599E-2</v>
      </c>
    </row>
    <row r="1674" spans="1:4" x14ac:dyDescent="0.2">
      <c r="A1674" t="s">
        <v>1675</v>
      </c>
      <c r="B1674">
        <v>911</v>
      </c>
      <c r="C1674">
        <v>1400</v>
      </c>
      <c r="D1674">
        <v>6.6571224051538994E-2</v>
      </c>
    </row>
    <row r="1675" spans="1:4" x14ac:dyDescent="0.2">
      <c r="A1675" t="s">
        <v>1676</v>
      </c>
      <c r="B1675">
        <v>1131</v>
      </c>
      <c r="C1675">
        <v>1698</v>
      </c>
      <c r="D1675">
        <v>4.5400943396226398E-2</v>
      </c>
    </row>
    <row r="1676" spans="1:4" x14ac:dyDescent="0.2">
      <c r="A1676" t="s">
        <v>1677</v>
      </c>
      <c r="B1676">
        <v>862</v>
      </c>
      <c r="C1676">
        <v>1353</v>
      </c>
      <c r="D1676">
        <v>0.108647450110865</v>
      </c>
    </row>
    <row r="1677" spans="1:4" x14ac:dyDescent="0.2">
      <c r="A1677" t="s">
        <v>1678</v>
      </c>
      <c r="B1677">
        <v>1097</v>
      </c>
      <c r="C1677">
        <v>1674</v>
      </c>
      <c r="D1677">
        <v>5.0239234449760799E-2</v>
      </c>
    </row>
    <row r="1678" spans="1:4" x14ac:dyDescent="0.2">
      <c r="A1678" t="s">
        <v>1679</v>
      </c>
      <c r="B1678">
        <v>863</v>
      </c>
      <c r="C1678">
        <v>1217</v>
      </c>
      <c r="D1678">
        <v>3.2072368421052599E-2</v>
      </c>
    </row>
    <row r="1679" spans="1:4" x14ac:dyDescent="0.2">
      <c r="A1679" t="s">
        <v>1680</v>
      </c>
      <c r="B1679">
        <v>878</v>
      </c>
      <c r="C1679">
        <v>1304</v>
      </c>
      <c r="D1679">
        <v>6.5234075211051401E-2</v>
      </c>
    </row>
    <row r="1680" spans="1:4" x14ac:dyDescent="0.2">
      <c r="A1680" t="s">
        <v>1681</v>
      </c>
      <c r="B1680">
        <v>901</v>
      </c>
      <c r="C1680">
        <v>1292</v>
      </c>
      <c r="D1680">
        <v>2.6418026418026399E-2</v>
      </c>
    </row>
    <row r="1681" spans="1:4" x14ac:dyDescent="0.2">
      <c r="A1681" t="s">
        <v>1682</v>
      </c>
      <c r="B1681">
        <v>996</v>
      </c>
      <c r="C1681">
        <v>1394</v>
      </c>
      <c r="D1681">
        <v>5.3084648493543801E-2</v>
      </c>
    </row>
    <row r="1682" spans="1:4" x14ac:dyDescent="0.2">
      <c r="A1682" t="s">
        <v>1683</v>
      </c>
      <c r="B1682">
        <v>848</v>
      </c>
      <c r="C1682">
        <v>1252</v>
      </c>
      <c r="D1682">
        <v>3.6741214057508E-2</v>
      </c>
    </row>
    <row r="1683" spans="1:4" x14ac:dyDescent="0.2">
      <c r="A1683" t="s">
        <v>1684</v>
      </c>
      <c r="B1683">
        <v>1021</v>
      </c>
      <c r="C1683">
        <v>1510</v>
      </c>
      <c r="D1683">
        <v>4.0397350993377497E-2</v>
      </c>
    </row>
    <row r="1684" spans="1:4" x14ac:dyDescent="0.2">
      <c r="A1684" t="s">
        <v>1685</v>
      </c>
      <c r="B1684">
        <v>929</v>
      </c>
      <c r="C1684">
        <v>1303</v>
      </c>
      <c r="D1684">
        <v>3.6098310291858698E-2</v>
      </c>
    </row>
    <row r="1685" spans="1:4" x14ac:dyDescent="0.2">
      <c r="A1685" t="s">
        <v>1686</v>
      </c>
      <c r="B1685">
        <v>799</v>
      </c>
      <c r="C1685">
        <v>1290</v>
      </c>
      <c r="D1685">
        <v>9.6899224806201598E-2</v>
      </c>
    </row>
    <row r="1686" spans="1:4" x14ac:dyDescent="0.2">
      <c r="A1686" t="s">
        <v>1687</v>
      </c>
      <c r="B1686">
        <v>849</v>
      </c>
      <c r="C1686">
        <v>1224</v>
      </c>
      <c r="D1686">
        <v>3.1071136549468501E-2</v>
      </c>
    </row>
    <row r="1687" spans="1:4" x14ac:dyDescent="0.2">
      <c r="A1687" t="s">
        <v>1688</v>
      </c>
      <c r="B1687">
        <v>902</v>
      </c>
      <c r="C1687">
        <v>1240</v>
      </c>
      <c r="D1687">
        <v>5.7304277643260702E-2</v>
      </c>
    </row>
    <row r="1688" spans="1:4" x14ac:dyDescent="0.2">
      <c r="A1688" t="s">
        <v>1689</v>
      </c>
      <c r="B1688">
        <v>897</v>
      </c>
      <c r="C1688">
        <v>1319</v>
      </c>
      <c r="D1688">
        <v>5.2312357846853702E-2</v>
      </c>
    </row>
    <row r="1689" spans="1:4" x14ac:dyDescent="0.2">
      <c r="A1689" t="s">
        <v>1690</v>
      </c>
      <c r="B1689">
        <v>937</v>
      </c>
      <c r="C1689">
        <v>1297</v>
      </c>
      <c r="D1689">
        <v>6.9444444444444406E-2</v>
      </c>
    </row>
    <row r="1690" spans="1:4" x14ac:dyDescent="0.2">
      <c r="A1690" t="s">
        <v>1691</v>
      </c>
      <c r="B1690">
        <v>958</v>
      </c>
      <c r="C1690">
        <v>1361</v>
      </c>
      <c r="D1690">
        <v>2.2810890360559201E-2</v>
      </c>
    </row>
    <row r="1691" spans="1:4" x14ac:dyDescent="0.2">
      <c r="A1691" t="s">
        <v>1692</v>
      </c>
      <c r="B1691">
        <v>852</v>
      </c>
      <c r="C1691">
        <v>1319</v>
      </c>
      <c r="D1691">
        <v>5.8466211085801099E-2</v>
      </c>
    </row>
    <row r="1692" spans="1:4" x14ac:dyDescent="0.2">
      <c r="A1692" t="s">
        <v>1693</v>
      </c>
      <c r="B1692">
        <v>859</v>
      </c>
      <c r="C1692">
        <v>1242</v>
      </c>
      <c r="D1692">
        <v>2.8985507246376802E-2</v>
      </c>
    </row>
    <row r="1693" spans="1:4" x14ac:dyDescent="0.2">
      <c r="A1693" t="s">
        <v>1694</v>
      </c>
      <c r="B1693">
        <v>986</v>
      </c>
      <c r="C1693">
        <v>1420</v>
      </c>
      <c r="D1693">
        <v>2.19081272084806E-2</v>
      </c>
    </row>
    <row r="1694" spans="1:4" x14ac:dyDescent="0.2">
      <c r="A1694" t="s">
        <v>1695</v>
      </c>
      <c r="B1694">
        <v>843</v>
      </c>
      <c r="C1694">
        <v>1283</v>
      </c>
      <c r="D1694">
        <v>8.7363494539781594E-2</v>
      </c>
    </row>
    <row r="1695" spans="1:4" x14ac:dyDescent="0.2">
      <c r="A1695" t="s">
        <v>1696</v>
      </c>
      <c r="B1695">
        <v>1008</v>
      </c>
      <c r="C1695">
        <v>1448</v>
      </c>
      <c r="D1695">
        <v>4.2156185210780898E-2</v>
      </c>
    </row>
    <row r="1696" spans="1:4" x14ac:dyDescent="0.2">
      <c r="A1696" t="s">
        <v>1697</v>
      </c>
      <c r="B1696">
        <v>960</v>
      </c>
      <c r="C1696">
        <v>1428</v>
      </c>
      <c r="D1696">
        <v>3.4313725490196102E-2</v>
      </c>
    </row>
    <row r="1697" spans="1:4" x14ac:dyDescent="0.2">
      <c r="A1697" t="s">
        <v>1698</v>
      </c>
      <c r="B1697">
        <v>1076</v>
      </c>
      <c r="C1697">
        <v>1578</v>
      </c>
      <c r="D1697">
        <v>6.5989847715736002E-2</v>
      </c>
    </row>
    <row r="1698" spans="1:4" x14ac:dyDescent="0.2">
      <c r="A1698" t="s">
        <v>1699</v>
      </c>
      <c r="B1698">
        <v>839</v>
      </c>
      <c r="C1698">
        <v>1248</v>
      </c>
      <c r="D1698">
        <v>3.7660256410256401E-2</v>
      </c>
    </row>
    <row r="1699" spans="1:4" x14ac:dyDescent="0.2">
      <c r="A1699" t="s">
        <v>1700</v>
      </c>
      <c r="B1699">
        <v>771</v>
      </c>
      <c r="C1699">
        <v>1036</v>
      </c>
      <c r="D1699">
        <v>4.2553191489361701E-2</v>
      </c>
    </row>
    <row r="1700" spans="1:4" x14ac:dyDescent="0.2">
      <c r="A1700" t="s">
        <v>1701</v>
      </c>
      <c r="B1700">
        <v>928</v>
      </c>
      <c r="C1700">
        <v>1449</v>
      </c>
      <c r="D1700">
        <v>7.4585635359115998E-2</v>
      </c>
    </row>
    <row r="1701" spans="1:4" x14ac:dyDescent="0.2">
      <c r="A1701" t="s">
        <v>1702</v>
      </c>
      <c r="B1701">
        <v>777</v>
      </c>
      <c r="C1701">
        <v>1049</v>
      </c>
      <c r="D1701">
        <v>1.8147086914995201E-2</v>
      </c>
    </row>
    <row r="1702" spans="1:4" x14ac:dyDescent="0.2">
      <c r="A1702" t="s">
        <v>1703</v>
      </c>
      <c r="B1702">
        <v>840</v>
      </c>
      <c r="C1702">
        <v>1226</v>
      </c>
      <c r="D1702">
        <v>3.4341782502044199E-2</v>
      </c>
    </row>
    <row r="1703" spans="1:4" x14ac:dyDescent="0.2">
      <c r="A1703" t="s">
        <v>1704</v>
      </c>
      <c r="B1703">
        <v>877</v>
      </c>
      <c r="C1703">
        <v>1285</v>
      </c>
      <c r="D1703">
        <v>5.4559625876851099E-2</v>
      </c>
    </row>
    <row r="1704" spans="1:4" x14ac:dyDescent="0.2">
      <c r="A1704" t="s">
        <v>1705</v>
      </c>
      <c r="B1704">
        <v>1196</v>
      </c>
      <c r="C1704">
        <v>1762</v>
      </c>
      <c r="D1704">
        <v>3.8046564452015902E-2</v>
      </c>
    </row>
    <row r="1705" spans="1:4" x14ac:dyDescent="0.2">
      <c r="A1705" t="s">
        <v>1706</v>
      </c>
      <c r="B1705">
        <v>1093</v>
      </c>
      <c r="C1705">
        <v>1695</v>
      </c>
      <c r="D1705">
        <v>5.8476077968104001E-2</v>
      </c>
    </row>
    <row r="1706" spans="1:4" x14ac:dyDescent="0.2">
      <c r="A1706" t="s">
        <v>1707</v>
      </c>
      <c r="B1706">
        <v>855</v>
      </c>
      <c r="C1706">
        <v>1279</v>
      </c>
      <c r="D1706">
        <v>3.7558685446009397E-2</v>
      </c>
    </row>
    <row r="1707" spans="1:4" x14ac:dyDescent="0.2">
      <c r="A1707" t="s">
        <v>1708</v>
      </c>
      <c r="B1707">
        <v>930</v>
      </c>
      <c r="C1707">
        <v>1383</v>
      </c>
      <c r="D1707">
        <v>8.38756326825741E-2</v>
      </c>
    </row>
    <row r="1708" spans="1:4" x14ac:dyDescent="0.2">
      <c r="A1708" t="s">
        <v>1709</v>
      </c>
      <c r="B1708">
        <v>927</v>
      </c>
      <c r="C1708">
        <v>1357</v>
      </c>
      <c r="D1708">
        <v>3.68459837877671E-2</v>
      </c>
    </row>
    <row r="1709" spans="1:4" x14ac:dyDescent="0.2">
      <c r="A1709" t="s">
        <v>1710</v>
      </c>
      <c r="B1709">
        <v>855</v>
      </c>
      <c r="C1709">
        <v>1259</v>
      </c>
      <c r="D1709">
        <v>5.7370517928286902E-2</v>
      </c>
    </row>
    <row r="1710" spans="1:4" x14ac:dyDescent="0.2">
      <c r="A1710" t="s">
        <v>1711</v>
      </c>
      <c r="B1710">
        <v>666</v>
      </c>
      <c r="C1710">
        <v>903</v>
      </c>
      <c r="D1710">
        <v>8.1111111111111106E-2</v>
      </c>
    </row>
    <row r="1711" spans="1:4" x14ac:dyDescent="0.2">
      <c r="A1711" t="s">
        <v>1712</v>
      </c>
      <c r="B1711">
        <v>859</v>
      </c>
      <c r="C1711">
        <v>1235</v>
      </c>
      <c r="D1711">
        <v>7.3684210526315796E-2</v>
      </c>
    </row>
    <row r="1712" spans="1:4" x14ac:dyDescent="0.2">
      <c r="A1712" t="s">
        <v>1713</v>
      </c>
      <c r="B1712">
        <v>993</v>
      </c>
      <c r="C1712">
        <v>1435</v>
      </c>
      <c r="D1712">
        <v>2.92682926829268E-2</v>
      </c>
    </row>
    <row r="1713" spans="1:4" x14ac:dyDescent="0.2">
      <c r="A1713" t="s">
        <v>1714</v>
      </c>
      <c r="B1713">
        <v>1116</v>
      </c>
      <c r="C1713">
        <v>1662</v>
      </c>
      <c r="D1713">
        <v>3.3112582781456998E-2</v>
      </c>
    </row>
    <row r="1714" spans="1:4" x14ac:dyDescent="0.2">
      <c r="A1714" t="s">
        <v>1715</v>
      </c>
      <c r="B1714">
        <v>845</v>
      </c>
      <c r="C1714">
        <v>1197</v>
      </c>
      <c r="D1714">
        <v>3.3472803347280297E-2</v>
      </c>
    </row>
    <row r="1715" spans="1:4" x14ac:dyDescent="0.2">
      <c r="A1715" t="s">
        <v>1716</v>
      </c>
      <c r="B1715">
        <v>788</v>
      </c>
      <c r="C1715">
        <v>1108</v>
      </c>
      <c r="D1715">
        <v>3.42960288808664E-2</v>
      </c>
    </row>
    <row r="1716" spans="1:4" x14ac:dyDescent="0.2">
      <c r="A1716" t="s">
        <v>1717</v>
      </c>
      <c r="B1716">
        <v>1033</v>
      </c>
      <c r="C1716">
        <v>1539</v>
      </c>
      <c r="D1716">
        <v>2.6692708333333301E-2</v>
      </c>
    </row>
    <row r="1717" spans="1:4" x14ac:dyDescent="0.2">
      <c r="A1717" t="s">
        <v>1718</v>
      </c>
      <c r="B1717">
        <v>811</v>
      </c>
      <c r="C1717">
        <v>1197</v>
      </c>
      <c r="D1717">
        <v>0.117056856187291</v>
      </c>
    </row>
    <row r="1718" spans="1:4" x14ac:dyDescent="0.2">
      <c r="A1718" t="s">
        <v>1719</v>
      </c>
      <c r="B1718">
        <v>759</v>
      </c>
      <c r="C1718">
        <v>1148</v>
      </c>
      <c r="D1718">
        <v>4.7951176983434998E-2</v>
      </c>
    </row>
    <row r="1719" spans="1:4" x14ac:dyDescent="0.2">
      <c r="A1719" t="s">
        <v>1720</v>
      </c>
      <c r="B1719">
        <v>1001</v>
      </c>
      <c r="C1719">
        <v>1620</v>
      </c>
      <c r="D1719">
        <v>7.5308641975308593E-2</v>
      </c>
    </row>
    <row r="1720" spans="1:4" x14ac:dyDescent="0.2">
      <c r="A1720" t="s">
        <v>1721</v>
      </c>
      <c r="B1720">
        <v>874</v>
      </c>
      <c r="C1720">
        <v>1228</v>
      </c>
      <c r="D1720">
        <v>5.70497147514262E-2</v>
      </c>
    </row>
    <row r="1721" spans="1:4" x14ac:dyDescent="0.2">
      <c r="A1721" t="s">
        <v>1722</v>
      </c>
      <c r="B1721">
        <v>874</v>
      </c>
      <c r="C1721">
        <v>1186</v>
      </c>
      <c r="D1721">
        <v>3.6286919831223598E-2</v>
      </c>
    </row>
    <row r="1722" spans="1:4" x14ac:dyDescent="0.2">
      <c r="A1722" t="s">
        <v>1723</v>
      </c>
      <c r="B1722">
        <v>850</v>
      </c>
      <c r="C1722">
        <v>1269</v>
      </c>
      <c r="D1722">
        <v>2.9179810725552001E-2</v>
      </c>
    </row>
    <row r="1723" spans="1:4" x14ac:dyDescent="0.2">
      <c r="A1723" t="s">
        <v>1724</v>
      </c>
      <c r="B1723">
        <v>895</v>
      </c>
      <c r="C1723">
        <v>1294</v>
      </c>
      <c r="D1723">
        <v>4.9497293116782699E-2</v>
      </c>
    </row>
    <row r="1724" spans="1:4" x14ac:dyDescent="0.2">
      <c r="A1724" t="s">
        <v>1725</v>
      </c>
      <c r="B1724">
        <v>880</v>
      </c>
      <c r="C1724">
        <v>1257</v>
      </c>
      <c r="D1724">
        <v>5.2589641434263E-2</v>
      </c>
    </row>
    <row r="1725" spans="1:4" x14ac:dyDescent="0.2">
      <c r="A1725" t="s">
        <v>1726</v>
      </c>
      <c r="B1725">
        <v>745</v>
      </c>
      <c r="C1725">
        <v>1127</v>
      </c>
      <c r="D1725">
        <v>3.9111111111111103E-2</v>
      </c>
    </row>
    <row r="1726" spans="1:4" x14ac:dyDescent="0.2">
      <c r="A1726" t="s">
        <v>1727</v>
      </c>
      <c r="B1726">
        <v>949</v>
      </c>
      <c r="C1726">
        <v>1332</v>
      </c>
      <c r="D1726">
        <v>4.3576258452291503E-2</v>
      </c>
    </row>
    <row r="1727" spans="1:4" x14ac:dyDescent="0.2">
      <c r="A1727" t="s">
        <v>1728</v>
      </c>
      <c r="B1727">
        <v>947</v>
      </c>
      <c r="C1727">
        <v>1377</v>
      </c>
      <c r="D1727">
        <v>3.7063953488372103E-2</v>
      </c>
    </row>
    <row r="1728" spans="1:4" x14ac:dyDescent="0.2">
      <c r="A1728" t="s">
        <v>1729</v>
      </c>
      <c r="B1728">
        <v>799</v>
      </c>
      <c r="C1728">
        <v>1117</v>
      </c>
      <c r="D1728">
        <v>4.7491039426523302E-2</v>
      </c>
    </row>
    <row r="1729" spans="1:4" x14ac:dyDescent="0.2">
      <c r="A1729" t="s">
        <v>1730</v>
      </c>
      <c r="B1729">
        <v>830</v>
      </c>
      <c r="C1729">
        <v>1192</v>
      </c>
      <c r="D1729">
        <v>3.52348993288591E-2</v>
      </c>
    </row>
    <row r="1730" spans="1:4" x14ac:dyDescent="0.2">
      <c r="A1730" t="s">
        <v>1731</v>
      </c>
      <c r="B1730">
        <v>819</v>
      </c>
      <c r="C1730">
        <v>1162</v>
      </c>
      <c r="D1730">
        <v>7.1428571428571397E-2</v>
      </c>
    </row>
    <row r="1731" spans="1:4" x14ac:dyDescent="0.2">
      <c r="A1731" t="s">
        <v>1732</v>
      </c>
      <c r="B1731">
        <v>726</v>
      </c>
      <c r="C1731">
        <v>1017</v>
      </c>
      <c r="D1731">
        <v>5.1231527093596102E-2</v>
      </c>
    </row>
    <row r="1732" spans="1:4" x14ac:dyDescent="0.2">
      <c r="A1732" t="s">
        <v>1733</v>
      </c>
      <c r="B1732">
        <v>1337</v>
      </c>
      <c r="C1732">
        <v>2073</v>
      </c>
      <c r="D1732">
        <v>2.9908345393150002E-2</v>
      </c>
    </row>
    <row r="1733" spans="1:4" x14ac:dyDescent="0.2">
      <c r="A1733" t="s">
        <v>1734</v>
      </c>
      <c r="B1733">
        <v>793</v>
      </c>
      <c r="C1733">
        <v>1048</v>
      </c>
      <c r="D1733">
        <v>1.8129770992366401E-2</v>
      </c>
    </row>
    <row r="1734" spans="1:4" x14ac:dyDescent="0.2">
      <c r="A1734" t="s">
        <v>1735</v>
      </c>
      <c r="B1734">
        <v>910</v>
      </c>
      <c r="C1734">
        <v>1330</v>
      </c>
      <c r="D1734">
        <v>5.5680963130173101E-2</v>
      </c>
    </row>
    <row r="1735" spans="1:4" x14ac:dyDescent="0.2">
      <c r="A1735" t="s">
        <v>1736</v>
      </c>
      <c r="B1735">
        <v>1358</v>
      </c>
      <c r="C1735">
        <v>2108</v>
      </c>
      <c r="D1735">
        <v>5.3181386514719799E-2</v>
      </c>
    </row>
    <row r="1736" spans="1:4" x14ac:dyDescent="0.2">
      <c r="A1736" t="s">
        <v>1737</v>
      </c>
      <c r="B1736">
        <v>922</v>
      </c>
      <c r="C1736">
        <v>1272</v>
      </c>
      <c r="D1736">
        <v>3.7095501183899003E-2</v>
      </c>
    </row>
    <row r="1737" spans="1:4" x14ac:dyDescent="0.2">
      <c r="A1737" t="s">
        <v>1738</v>
      </c>
      <c r="B1737">
        <v>847</v>
      </c>
      <c r="C1737">
        <v>1338</v>
      </c>
      <c r="D1737">
        <v>5.08221225710015E-2</v>
      </c>
    </row>
    <row r="1738" spans="1:4" x14ac:dyDescent="0.2">
      <c r="A1738" t="s">
        <v>1739</v>
      </c>
      <c r="B1738">
        <v>892</v>
      </c>
      <c r="C1738">
        <v>1238</v>
      </c>
      <c r="D1738">
        <v>5.1779935275080902E-2</v>
      </c>
    </row>
    <row r="1739" spans="1:4" x14ac:dyDescent="0.2">
      <c r="A1739" t="s">
        <v>1740</v>
      </c>
      <c r="B1739">
        <v>812</v>
      </c>
      <c r="C1739">
        <v>1077</v>
      </c>
      <c r="D1739">
        <v>2.5998142989786401E-2</v>
      </c>
    </row>
    <row r="1740" spans="1:4" x14ac:dyDescent="0.2">
      <c r="A1740" t="s">
        <v>1741</v>
      </c>
      <c r="B1740">
        <v>1026</v>
      </c>
      <c r="C1740">
        <v>1553</v>
      </c>
      <c r="D1740">
        <v>4.8937540244687702E-2</v>
      </c>
    </row>
    <row r="1741" spans="1:4" x14ac:dyDescent="0.2">
      <c r="A1741" t="s">
        <v>1742</v>
      </c>
      <c r="B1741">
        <v>941</v>
      </c>
      <c r="C1741">
        <v>1389</v>
      </c>
      <c r="D1741">
        <v>5.1835853131749501E-2</v>
      </c>
    </row>
    <row r="1742" spans="1:4" x14ac:dyDescent="0.2">
      <c r="A1742" t="s">
        <v>1743</v>
      </c>
      <c r="B1742">
        <v>962</v>
      </c>
      <c r="C1742">
        <v>1441</v>
      </c>
      <c r="D1742">
        <v>5.90687977762335E-2</v>
      </c>
    </row>
    <row r="1743" spans="1:4" x14ac:dyDescent="0.2">
      <c r="A1743" t="s">
        <v>1744</v>
      </c>
      <c r="B1743">
        <v>900</v>
      </c>
      <c r="C1743">
        <v>1319</v>
      </c>
      <c r="D1743">
        <v>5.3869499241274703E-2</v>
      </c>
    </row>
    <row r="1744" spans="1:4" x14ac:dyDescent="0.2">
      <c r="A1744" t="s">
        <v>1745</v>
      </c>
      <c r="B1744">
        <v>700</v>
      </c>
      <c r="C1744">
        <v>1054</v>
      </c>
      <c r="D1744">
        <v>7.8897338403041806E-2</v>
      </c>
    </row>
    <row r="1745" spans="1:4" x14ac:dyDescent="0.2">
      <c r="A1745" t="s">
        <v>1746</v>
      </c>
      <c r="B1745">
        <v>852</v>
      </c>
      <c r="C1745">
        <v>1206</v>
      </c>
      <c r="D1745">
        <v>6.8049792531120298E-2</v>
      </c>
    </row>
    <row r="1746" spans="1:4" x14ac:dyDescent="0.2">
      <c r="A1746" t="s">
        <v>1747</v>
      </c>
      <c r="B1746">
        <v>1081</v>
      </c>
      <c r="C1746">
        <v>1616</v>
      </c>
      <c r="D1746">
        <v>3.2797029702970298E-2</v>
      </c>
    </row>
    <row r="1747" spans="1:4" x14ac:dyDescent="0.2">
      <c r="A1747" t="s">
        <v>1748</v>
      </c>
      <c r="B1747">
        <v>931</v>
      </c>
      <c r="C1747">
        <v>1361</v>
      </c>
      <c r="D1747">
        <v>5.65760470242469E-2</v>
      </c>
    </row>
    <row r="1748" spans="1:4" x14ac:dyDescent="0.2">
      <c r="A1748" t="s">
        <v>1749</v>
      </c>
      <c r="B1748">
        <v>850</v>
      </c>
      <c r="C1748">
        <v>1202</v>
      </c>
      <c r="D1748">
        <v>5.6619483763530397E-2</v>
      </c>
    </row>
    <row r="1749" spans="1:4" x14ac:dyDescent="0.2">
      <c r="A1749" t="s">
        <v>1750</v>
      </c>
      <c r="B1749">
        <v>723</v>
      </c>
      <c r="C1749">
        <v>1048</v>
      </c>
      <c r="D1749">
        <v>6.9723018147086896E-2</v>
      </c>
    </row>
    <row r="1750" spans="1:4" x14ac:dyDescent="0.2">
      <c r="A1750" t="s">
        <v>1751</v>
      </c>
      <c r="B1750">
        <v>859</v>
      </c>
      <c r="C1750">
        <v>1298</v>
      </c>
      <c r="D1750">
        <v>6.6255778120184905E-2</v>
      </c>
    </row>
    <row r="1751" spans="1:4" x14ac:dyDescent="0.2">
      <c r="A1751" t="s">
        <v>1752</v>
      </c>
      <c r="B1751">
        <v>698</v>
      </c>
      <c r="C1751">
        <v>1052</v>
      </c>
      <c r="D1751">
        <v>2.9467680608365E-2</v>
      </c>
    </row>
    <row r="1752" spans="1:4" x14ac:dyDescent="0.2">
      <c r="A1752" t="s">
        <v>1753</v>
      </c>
      <c r="B1752">
        <v>813</v>
      </c>
      <c r="C1752">
        <v>1122</v>
      </c>
      <c r="D1752">
        <v>5.1739518287243498E-2</v>
      </c>
    </row>
    <row r="1753" spans="1:4" x14ac:dyDescent="0.2">
      <c r="A1753" t="s">
        <v>1754</v>
      </c>
      <c r="B1753">
        <v>832</v>
      </c>
      <c r="C1753">
        <v>1156</v>
      </c>
      <c r="D1753">
        <v>5.62770562770563E-2</v>
      </c>
    </row>
    <row r="1754" spans="1:4" x14ac:dyDescent="0.2">
      <c r="A1754" t="s">
        <v>1755</v>
      </c>
      <c r="B1754">
        <v>773</v>
      </c>
      <c r="C1754">
        <v>1153</v>
      </c>
      <c r="D1754">
        <v>4.8611111111111098E-2</v>
      </c>
    </row>
    <row r="1755" spans="1:4" x14ac:dyDescent="0.2">
      <c r="A1755" t="s">
        <v>1756</v>
      </c>
      <c r="B1755">
        <v>944</v>
      </c>
      <c r="C1755">
        <v>1332</v>
      </c>
      <c r="D1755">
        <v>4.6581517655897797E-2</v>
      </c>
    </row>
    <row r="1756" spans="1:4" x14ac:dyDescent="0.2">
      <c r="A1756" t="s">
        <v>1757</v>
      </c>
      <c r="B1756">
        <v>859</v>
      </c>
      <c r="C1756">
        <v>1361</v>
      </c>
      <c r="D1756">
        <v>6.0249816311535601E-2</v>
      </c>
    </row>
    <row r="1757" spans="1:4" x14ac:dyDescent="0.2">
      <c r="A1757" t="s">
        <v>1758</v>
      </c>
      <c r="B1757">
        <v>806</v>
      </c>
      <c r="C1757">
        <v>1202</v>
      </c>
      <c r="D1757">
        <v>0.110741049125729</v>
      </c>
    </row>
    <row r="1758" spans="1:4" x14ac:dyDescent="0.2">
      <c r="A1758" t="s">
        <v>1759</v>
      </c>
      <c r="B1758">
        <v>778</v>
      </c>
      <c r="C1758">
        <v>1158</v>
      </c>
      <c r="D1758">
        <v>3.3707865168539297E-2</v>
      </c>
    </row>
    <row r="1759" spans="1:4" x14ac:dyDescent="0.2">
      <c r="A1759" t="s">
        <v>1760</v>
      </c>
      <c r="B1759">
        <v>743</v>
      </c>
      <c r="C1759">
        <v>1054</v>
      </c>
      <c r="D1759">
        <v>4.6577946768060798E-2</v>
      </c>
    </row>
    <row r="1760" spans="1:4" x14ac:dyDescent="0.2">
      <c r="A1760" t="s">
        <v>1761</v>
      </c>
      <c r="B1760">
        <v>776</v>
      </c>
      <c r="C1760">
        <v>1207</v>
      </c>
      <c r="D1760">
        <v>3.8971807628524001E-2</v>
      </c>
    </row>
    <row r="1761" spans="1:4" x14ac:dyDescent="0.2">
      <c r="A1761" t="s">
        <v>1762</v>
      </c>
      <c r="B1761">
        <v>799</v>
      </c>
      <c r="C1761">
        <v>1183</v>
      </c>
      <c r="D1761">
        <v>6.9373942470389194E-2</v>
      </c>
    </row>
    <row r="1762" spans="1:4" x14ac:dyDescent="0.2">
      <c r="A1762" t="s">
        <v>1763</v>
      </c>
      <c r="B1762">
        <v>966</v>
      </c>
      <c r="C1762">
        <v>1412</v>
      </c>
      <c r="D1762">
        <v>3.5410764872521198E-2</v>
      </c>
    </row>
    <row r="1763" spans="1:4" x14ac:dyDescent="0.2">
      <c r="A1763" t="s">
        <v>1764</v>
      </c>
      <c r="B1763">
        <v>845</v>
      </c>
      <c r="C1763">
        <v>1213</v>
      </c>
      <c r="D1763">
        <v>2.23140495867769E-2</v>
      </c>
    </row>
    <row r="1764" spans="1:4" x14ac:dyDescent="0.2">
      <c r="A1764" t="s">
        <v>1765</v>
      </c>
      <c r="B1764">
        <v>784</v>
      </c>
      <c r="C1764">
        <v>1082</v>
      </c>
      <c r="D1764">
        <v>4.80591497227357E-2</v>
      </c>
    </row>
    <row r="1765" spans="1:4" x14ac:dyDescent="0.2">
      <c r="A1765" t="s">
        <v>1766</v>
      </c>
      <c r="B1765">
        <v>771</v>
      </c>
      <c r="C1765">
        <v>1086</v>
      </c>
      <c r="D1765">
        <v>4.05529953917051E-2</v>
      </c>
    </row>
    <row r="1766" spans="1:4" x14ac:dyDescent="0.2">
      <c r="A1766" t="s">
        <v>1767</v>
      </c>
      <c r="B1766">
        <v>774</v>
      </c>
      <c r="C1766">
        <v>1131</v>
      </c>
      <c r="D1766">
        <v>5.0442477876106201E-2</v>
      </c>
    </row>
    <row r="1767" spans="1:4" x14ac:dyDescent="0.2">
      <c r="A1767" t="s">
        <v>1768</v>
      </c>
      <c r="B1767">
        <v>970</v>
      </c>
      <c r="C1767">
        <v>1398</v>
      </c>
      <c r="D1767">
        <v>2.0042949176807399E-2</v>
      </c>
    </row>
    <row r="1768" spans="1:4" x14ac:dyDescent="0.2">
      <c r="A1768" t="s">
        <v>1769</v>
      </c>
      <c r="B1768">
        <v>824</v>
      </c>
      <c r="C1768">
        <v>1209</v>
      </c>
      <c r="D1768">
        <v>4.4739022369511203E-2</v>
      </c>
    </row>
    <row r="1769" spans="1:4" x14ac:dyDescent="0.2">
      <c r="A1769" t="s">
        <v>1770</v>
      </c>
      <c r="B1769">
        <v>1145</v>
      </c>
      <c r="C1769">
        <v>1585</v>
      </c>
      <c r="D1769">
        <v>3.5984848484848501E-2</v>
      </c>
    </row>
    <row r="1770" spans="1:4" x14ac:dyDescent="0.2">
      <c r="A1770" t="s">
        <v>1771</v>
      </c>
      <c r="B1770">
        <v>1013</v>
      </c>
      <c r="C1770">
        <v>1383</v>
      </c>
      <c r="D1770">
        <v>2.3154848046309701E-2</v>
      </c>
    </row>
    <row r="1771" spans="1:4" x14ac:dyDescent="0.2">
      <c r="A1771" t="s">
        <v>1772</v>
      </c>
      <c r="B1771">
        <v>936</v>
      </c>
      <c r="C1771">
        <v>1271</v>
      </c>
      <c r="D1771">
        <v>3.3044846577497997E-2</v>
      </c>
    </row>
    <row r="1772" spans="1:4" x14ac:dyDescent="0.2">
      <c r="A1772" t="s">
        <v>1773</v>
      </c>
      <c r="B1772">
        <v>771</v>
      </c>
      <c r="C1772">
        <v>1205</v>
      </c>
      <c r="D1772">
        <v>0.142262895174709</v>
      </c>
    </row>
    <row r="1773" spans="1:4" x14ac:dyDescent="0.2">
      <c r="A1773" t="s">
        <v>1774</v>
      </c>
      <c r="B1773">
        <v>779</v>
      </c>
      <c r="C1773">
        <v>1193</v>
      </c>
      <c r="D1773">
        <v>8.40336134453782E-2</v>
      </c>
    </row>
    <row r="1774" spans="1:4" x14ac:dyDescent="0.2">
      <c r="A1774" t="s">
        <v>1775</v>
      </c>
      <c r="B1774">
        <v>792</v>
      </c>
      <c r="C1774">
        <v>1172</v>
      </c>
      <c r="D1774">
        <v>7.7645051194539294E-2</v>
      </c>
    </row>
    <row r="1775" spans="1:4" x14ac:dyDescent="0.2">
      <c r="A1775" t="s">
        <v>1776</v>
      </c>
      <c r="B1775">
        <v>1173</v>
      </c>
      <c r="C1775">
        <v>1733</v>
      </c>
      <c r="D1775">
        <v>2.8307336799537799E-2</v>
      </c>
    </row>
    <row r="1776" spans="1:4" x14ac:dyDescent="0.2">
      <c r="A1776" t="s">
        <v>1777</v>
      </c>
      <c r="B1776">
        <v>818</v>
      </c>
      <c r="C1776">
        <v>1234</v>
      </c>
      <c r="D1776">
        <v>5.1948051948052E-2</v>
      </c>
    </row>
    <row r="1777" spans="1:4" x14ac:dyDescent="0.2">
      <c r="A1777" t="s">
        <v>1778</v>
      </c>
      <c r="B1777">
        <v>1072</v>
      </c>
      <c r="C1777">
        <v>1572</v>
      </c>
      <c r="D1777">
        <v>3.2442748091603101E-2</v>
      </c>
    </row>
    <row r="1778" spans="1:4" x14ac:dyDescent="0.2">
      <c r="A1778" t="s">
        <v>1779</v>
      </c>
      <c r="B1778">
        <v>754</v>
      </c>
      <c r="C1778">
        <v>1043</v>
      </c>
      <c r="D1778">
        <v>8.6372360844529705E-2</v>
      </c>
    </row>
    <row r="1779" spans="1:4" x14ac:dyDescent="0.2">
      <c r="A1779" t="s">
        <v>1780</v>
      </c>
      <c r="B1779">
        <v>1109</v>
      </c>
      <c r="C1779">
        <v>1638</v>
      </c>
      <c r="D1779">
        <v>3.7286063569682101E-2</v>
      </c>
    </row>
    <row r="1780" spans="1:4" x14ac:dyDescent="0.2">
      <c r="A1780" t="s">
        <v>1781</v>
      </c>
      <c r="B1780">
        <v>794</v>
      </c>
      <c r="C1780">
        <v>1100</v>
      </c>
      <c r="D1780">
        <v>4.5578851412944398E-2</v>
      </c>
    </row>
    <row r="1781" spans="1:4" x14ac:dyDescent="0.2">
      <c r="A1781" t="s">
        <v>1782</v>
      </c>
      <c r="B1781">
        <v>912</v>
      </c>
      <c r="C1781">
        <v>1369</v>
      </c>
      <c r="D1781">
        <v>5.4824561403508797E-2</v>
      </c>
    </row>
    <row r="1782" spans="1:4" x14ac:dyDescent="0.2">
      <c r="A1782" t="s">
        <v>1783</v>
      </c>
      <c r="B1782">
        <v>803</v>
      </c>
      <c r="C1782">
        <v>1257</v>
      </c>
      <c r="D1782">
        <v>3.3466135458167297E-2</v>
      </c>
    </row>
    <row r="1783" spans="1:4" x14ac:dyDescent="0.2">
      <c r="A1783" t="s">
        <v>1784</v>
      </c>
      <c r="B1783">
        <v>845</v>
      </c>
      <c r="C1783">
        <v>1226</v>
      </c>
      <c r="D1783">
        <v>0.102040816326531</v>
      </c>
    </row>
    <row r="1784" spans="1:4" x14ac:dyDescent="0.2">
      <c r="A1784" t="s">
        <v>1785</v>
      </c>
      <c r="B1784">
        <v>916</v>
      </c>
      <c r="C1784">
        <v>1262</v>
      </c>
      <c r="D1784">
        <v>4.2789223454833603E-2</v>
      </c>
    </row>
    <row r="1785" spans="1:4" x14ac:dyDescent="0.2">
      <c r="A1785" t="s">
        <v>1786</v>
      </c>
      <c r="B1785">
        <v>856</v>
      </c>
      <c r="C1785">
        <v>1343</v>
      </c>
      <c r="D1785">
        <v>7.5949367088607597E-2</v>
      </c>
    </row>
    <row r="1786" spans="1:4" x14ac:dyDescent="0.2">
      <c r="A1786" t="s">
        <v>1787</v>
      </c>
      <c r="B1786">
        <v>782</v>
      </c>
      <c r="C1786">
        <v>1150</v>
      </c>
      <c r="D1786">
        <v>5.9181897302001699E-2</v>
      </c>
    </row>
    <row r="1787" spans="1:4" x14ac:dyDescent="0.2">
      <c r="A1787" t="s">
        <v>1788</v>
      </c>
      <c r="B1787">
        <v>934</v>
      </c>
      <c r="C1787">
        <v>1335</v>
      </c>
      <c r="D1787">
        <v>2.10052513128282E-2</v>
      </c>
    </row>
    <row r="1788" spans="1:4" x14ac:dyDescent="0.2">
      <c r="A1788" t="s">
        <v>1789</v>
      </c>
      <c r="B1788">
        <v>696</v>
      </c>
      <c r="C1788">
        <v>985</v>
      </c>
      <c r="D1788">
        <v>7.9429735234215898E-2</v>
      </c>
    </row>
    <row r="1789" spans="1:4" x14ac:dyDescent="0.2">
      <c r="A1789" t="s">
        <v>1790</v>
      </c>
      <c r="B1789">
        <v>1131</v>
      </c>
      <c r="C1789">
        <v>1556</v>
      </c>
      <c r="D1789">
        <v>1.9974226804123699E-2</v>
      </c>
    </row>
    <row r="1790" spans="1:4" x14ac:dyDescent="0.2">
      <c r="A1790" t="s">
        <v>1791</v>
      </c>
      <c r="B1790">
        <v>927</v>
      </c>
      <c r="C1790">
        <v>1347</v>
      </c>
      <c r="D1790">
        <v>3.1180400890868602E-2</v>
      </c>
    </row>
    <row r="1791" spans="1:4" x14ac:dyDescent="0.2">
      <c r="A1791" t="s">
        <v>1792</v>
      </c>
      <c r="B1791">
        <v>1002</v>
      </c>
      <c r="C1791">
        <v>1483</v>
      </c>
      <c r="D1791">
        <v>3.9784221173297399E-2</v>
      </c>
    </row>
    <row r="1792" spans="1:4" x14ac:dyDescent="0.2">
      <c r="A1792" t="s">
        <v>1793</v>
      </c>
      <c r="B1792">
        <v>812</v>
      </c>
      <c r="C1792">
        <v>1134</v>
      </c>
      <c r="D1792">
        <v>9.1069849690539301E-2</v>
      </c>
    </row>
    <row r="1793" spans="1:4" x14ac:dyDescent="0.2">
      <c r="A1793" t="s">
        <v>1794</v>
      </c>
      <c r="B1793">
        <v>822</v>
      </c>
      <c r="C1793">
        <v>1239</v>
      </c>
      <c r="D1793">
        <v>5.5735056542811003E-2</v>
      </c>
    </row>
    <row r="1794" spans="1:4" x14ac:dyDescent="0.2">
      <c r="A1794" t="s">
        <v>1795</v>
      </c>
      <c r="B1794">
        <v>778</v>
      </c>
      <c r="C1794">
        <v>1139</v>
      </c>
      <c r="D1794">
        <v>1.9315188762072E-2</v>
      </c>
    </row>
    <row r="1795" spans="1:4" x14ac:dyDescent="0.2">
      <c r="A1795" t="s">
        <v>1796</v>
      </c>
      <c r="B1795">
        <v>749</v>
      </c>
      <c r="C1795">
        <v>1135</v>
      </c>
      <c r="D1795">
        <v>0.108370044052863</v>
      </c>
    </row>
    <row r="1796" spans="1:4" x14ac:dyDescent="0.2">
      <c r="A1796" t="s">
        <v>1797</v>
      </c>
      <c r="B1796">
        <v>772</v>
      </c>
      <c r="C1796">
        <v>1126</v>
      </c>
      <c r="D1796">
        <v>3.7366548042704603E-2</v>
      </c>
    </row>
    <row r="1797" spans="1:4" x14ac:dyDescent="0.2">
      <c r="A1797" t="s">
        <v>1798</v>
      </c>
      <c r="B1797">
        <v>717</v>
      </c>
      <c r="C1797">
        <v>1026</v>
      </c>
      <c r="D1797">
        <v>5.6530214424951299E-2</v>
      </c>
    </row>
    <row r="1798" spans="1:4" x14ac:dyDescent="0.2">
      <c r="A1798" t="s">
        <v>1799</v>
      </c>
      <c r="B1798">
        <v>904</v>
      </c>
      <c r="C1798">
        <v>1258</v>
      </c>
      <c r="D1798">
        <v>3.8981702466189302E-2</v>
      </c>
    </row>
    <row r="1799" spans="1:4" x14ac:dyDescent="0.2">
      <c r="A1799" t="s">
        <v>1800</v>
      </c>
      <c r="B1799">
        <v>894</v>
      </c>
      <c r="C1799">
        <v>1265</v>
      </c>
      <c r="D1799">
        <v>3.95569620253165E-2</v>
      </c>
    </row>
    <row r="1800" spans="1:4" x14ac:dyDescent="0.2">
      <c r="A1800" t="s">
        <v>1801</v>
      </c>
      <c r="B1800">
        <v>761</v>
      </c>
      <c r="C1800">
        <v>1128</v>
      </c>
      <c r="D1800">
        <v>5.7624113475177298E-2</v>
      </c>
    </row>
    <row r="1801" spans="1:4" x14ac:dyDescent="0.2">
      <c r="A1801" t="s">
        <v>1802</v>
      </c>
      <c r="B1801">
        <v>805</v>
      </c>
      <c r="C1801">
        <v>1101</v>
      </c>
      <c r="D1801">
        <v>2.7272727272727299E-2</v>
      </c>
    </row>
    <row r="1802" spans="1:4" x14ac:dyDescent="0.2">
      <c r="A1802" t="s">
        <v>1803</v>
      </c>
      <c r="B1802">
        <v>890</v>
      </c>
      <c r="C1802">
        <v>1270</v>
      </c>
      <c r="D1802">
        <v>4.4952681388012602E-2</v>
      </c>
    </row>
    <row r="1803" spans="1:4" x14ac:dyDescent="0.2">
      <c r="A1803" t="s">
        <v>1804</v>
      </c>
      <c r="B1803">
        <v>889</v>
      </c>
      <c r="C1803">
        <v>1349</v>
      </c>
      <c r="D1803">
        <v>4.52522255192878E-2</v>
      </c>
    </row>
    <row r="1804" spans="1:4" x14ac:dyDescent="0.2">
      <c r="A1804" t="s">
        <v>1805</v>
      </c>
      <c r="B1804">
        <v>813</v>
      </c>
      <c r="C1804">
        <v>1141</v>
      </c>
      <c r="D1804">
        <v>7.2870939420544303E-2</v>
      </c>
    </row>
    <row r="1805" spans="1:4" x14ac:dyDescent="0.2">
      <c r="A1805" t="s">
        <v>1806</v>
      </c>
      <c r="B1805">
        <v>745</v>
      </c>
      <c r="C1805">
        <v>1089</v>
      </c>
      <c r="D1805">
        <v>4.3198529411764698E-2</v>
      </c>
    </row>
    <row r="1806" spans="1:4" x14ac:dyDescent="0.2">
      <c r="A1806" t="s">
        <v>1807</v>
      </c>
      <c r="B1806">
        <v>651</v>
      </c>
      <c r="C1806">
        <v>864</v>
      </c>
      <c r="D1806">
        <v>4.1763341067285402E-2</v>
      </c>
    </row>
    <row r="1807" spans="1:4" x14ac:dyDescent="0.2">
      <c r="A1807" t="s">
        <v>1808</v>
      </c>
      <c r="B1807">
        <v>817</v>
      </c>
      <c r="C1807">
        <v>1121</v>
      </c>
      <c r="D1807">
        <v>4.2818911685994603E-2</v>
      </c>
    </row>
    <row r="1808" spans="1:4" x14ac:dyDescent="0.2">
      <c r="A1808" t="s">
        <v>1809</v>
      </c>
      <c r="B1808">
        <v>785</v>
      </c>
      <c r="C1808">
        <v>1102</v>
      </c>
      <c r="D1808">
        <v>6.4486830154405095E-2</v>
      </c>
    </row>
    <row r="1809" spans="1:4" x14ac:dyDescent="0.2">
      <c r="A1809" t="s">
        <v>1810</v>
      </c>
      <c r="B1809">
        <v>794</v>
      </c>
      <c r="C1809">
        <v>1156</v>
      </c>
      <c r="D1809">
        <v>4.4117647058823498E-2</v>
      </c>
    </row>
    <row r="1810" spans="1:4" x14ac:dyDescent="0.2">
      <c r="A1810" t="s">
        <v>1811</v>
      </c>
      <c r="B1810">
        <v>825</v>
      </c>
      <c r="C1810">
        <v>1118</v>
      </c>
      <c r="D1810">
        <v>3.4050179211469501E-2</v>
      </c>
    </row>
    <row r="1811" spans="1:4" x14ac:dyDescent="0.2">
      <c r="A1811" t="s">
        <v>1812</v>
      </c>
      <c r="B1811">
        <v>795</v>
      </c>
      <c r="C1811">
        <v>1093</v>
      </c>
      <c r="D1811">
        <v>4.0293040293040303E-2</v>
      </c>
    </row>
    <row r="1812" spans="1:4" x14ac:dyDescent="0.2">
      <c r="A1812" t="s">
        <v>1813</v>
      </c>
      <c r="B1812">
        <v>924</v>
      </c>
      <c r="C1812">
        <v>1352</v>
      </c>
      <c r="D1812">
        <v>7.6183431952662695E-2</v>
      </c>
    </row>
    <row r="1813" spans="1:4" x14ac:dyDescent="0.2">
      <c r="A1813" t="s">
        <v>1814</v>
      </c>
      <c r="B1813">
        <v>846</v>
      </c>
      <c r="C1813">
        <v>1200</v>
      </c>
      <c r="D1813">
        <v>3.3361134278565498E-2</v>
      </c>
    </row>
    <row r="1814" spans="1:4" x14ac:dyDescent="0.2">
      <c r="A1814" t="s">
        <v>1815</v>
      </c>
      <c r="B1814">
        <v>710</v>
      </c>
      <c r="C1814">
        <v>964</v>
      </c>
      <c r="D1814">
        <v>8.5150571131879502E-2</v>
      </c>
    </row>
    <row r="1815" spans="1:4" x14ac:dyDescent="0.2">
      <c r="A1815" t="s">
        <v>1816</v>
      </c>
      <c r="B1815">
        <v>888</v>
      </c>
      <c r="C1815">
        <v>1185</v>
      </c>
      <c r="D1815">
        <v>1.8565400843881901E-2</v>
      </c>
    </row>
    <row r="1816" spans="1:4" x14ac:dyDescent="0.2">
      <c r="A1816" t="s">
        <v>1817</v>
      </c>
      <c r="B1816">
        <v>744</v>
      </c>
      <c r="C1816">
        <v>1013</v>
      </c>
      <c r="D1816">
        <v>5.4294175715696003E-2</v>
      </c>
    </row>
    <row r="1817" spans="1:4" x14ac:dyDescent="0.2">
      <c r="A1817" t="s">
        <v>1818</v>
      </c>
      <c r="B1817">
        <v>965</v>
      </c>
      <c r="C1817">
        <v>1374</v>
      </c>
      <c r="D1817">
        <v>3.3503277494537499E-2</v>
      </c>
    </row>
    <row r="1818" spans="1:4" x14ac:dyDescent="0.2">
      <c r="A1818" t="s">
        <v>1819</v>
      </c>
      <c r="B1818">
        <v>806</v>
      </c>
      <c r="C1818">
        <v>1165</v>
      </c>
      <c r="D1818">
        <v>7.8111587982832603E-2</v>
      </c>
    </row>
    <row r="1819" spans="1:4" x14ac:dyDescent="0.2">
      <c r="A1819" t="s">
        <v>1820</v>
      </c>
      <c r="B1819">
        <v>692</v>
      </c>
      <c r="C1819">
        <v>984</v>
      </c>
      <c r="D1819">
        <v>6.5106815869786394E-2</v>
      </c>
    </row>
    <row r="1820" spans="1:4" x14ac:dyDescent="0.2">
      <c r="A1820" t="s">
        <v>1821</v>
      </c>
      <c r="B1820">
        <v>859</v>
      </c>
      <c r="C1820">
        <v>1175</v>
      </c>
      <c r="D1820">
        <v>2.97872340425532E-2</v>
      </c>
    </row>
    <row r="1821" spans="1:4" x14ac:dyDescent="0.2">
      <c r="A1821" t="s">
        <v>1822</v>
      </c>
      <c r="B1821">
        <v>845</v>
      </c>
      <c r="C1821">
        <v>1150</v>
      </c>
      <c r="D1821">
        <v>4.1739130434782598E-2</v>
      </c>
    </row>
    <row r="1822" spans="1:4" x14ac:dyDescent="0.2">
      <c r="A1822" t="s">
        <v>1823</v>
      </c>
      <c r="B1822">
        <v>811</v>
      </c>
      <c r="C1822">
        <v>1240</v>
      </c>
      <c r="D1822">
        <v>6.8603712671509304E-2</v>
      </c>
    </row>
    <row r="1823" spans="1:4" x14ac:dyDescent="0.2">
      <c r="A1823" t="s">
        <v>1824</v>
      </c>
      <c r="B1823">
        <v>817</v>
      </c>
      <c r="C1823">
        <v>1083</v>
      </c>
      <c r="D1823">
        <v>5.3554939981532802E-2</v>
      </c>
    </row>
    <row r="1824" spans="1:4" x14ac:dyDescent="0.2">
      <c r="A1824" t="s">
        <v>1825</v>
      </c>
      <c r="B1824">
        <v>766</v>
      </c>
      <c r="C1824">
        <v>1130</v>
      </c>
      <c r="D1824">
        <v>5.6637168141592899E-2</v>
      </c>
    </row>
    <row r="1825" spans="1:4" x14ac:dyDescent="0.2">
      <c r="A1825" t="s">
        <v>1826</v>
      </c>
      <c r="B1825">
        <v>789</v>
      </c>
      <c r="C1825">
        <v>1111</v>
      </c>
      <c r="D1825">
        <v>1.6230838593327301E-2</v>
      </c>
    </row>
    <row r="1826" spans="1:4" x14ac:dyDescent="0.2">
      <c r="A1826" t="s">
        <v>1827</v>
      </c>
      <c r="B1826">
        <v>938</v>
      </c>
      <c r="C1826">
        <v>1345</v>
      </c>
      <c r="D1826">
        <v>2.3809523809523801E-2</v>
      </c>
    </row>
    <row r="1827" spans="1:4" x14ac:dyDescent="0.2">
      <c r="A1827" t="s">
        <v>1828</v>
      </c>
      <c r="B1827">
        <v>742</v>
      </c>
      <c r="C1827">
        <v>941</v>
      </c>
      <c r="D1827">
        <v>8.5015940488841705E-3</v>
      </c>
    </row>
    <row r="1828" spans="1:4" x14ac:dyDescent="0.2">
      <c r="A1828" t="s">
        <v>1829</v>
      </c>
      <c r="B1828">
        <v>853</v>
      </c>
      <c r="C1828">
        <v>1165</v>
      </c>
      <c r="D1828">
        <v>2.1477663230240501E-2</v>
      </c>
    </row>
    <row r="1829" spans="1:4" x14ac:dyDescent="0.2">
      <c r="A1829" t="s">
        <v>1830</v>
      </c>
      <c r="B1829">
        <v>834</v>
      </c>
      <c r="C1829">
        <v>1291</v>
      </c>
      <c r="D1829">
        <v>0.11413043478260899</v>
      </c>
    </row>
    <row r="1830" spans="1:4" x14ac:dyDescent="0.2">
      <c r="A1830" t="s">
        <v>1831</v>
      </c>
      <c r="B1830">
        <v>792</v>
      </c>
      <c r="C1830">
        <v>1119</v>
      </c>
      <c r="D1830">
        <v>5.20179372197309E-2</v>
      </c>
    </row>
    <row r="1831" spans="1:4" x14ac:dyDescent="0.2">
      <c r="A1831" t="s">
        <v>1832</v>
      </c>
      <c r="B1831">
        <v>901</v>
      </c>
      <c r="C1831">
        <v>1293</v>
      </c>
      <c r="D1831">
        <v>4.02476780185759E-2</v>
      </c>
    </row>
    <row r="1832" spans="1:4" x14ac:dyDescent="0.2">
      <c r="A1832" t="s">
        <v>1833</v>
      </c>
      <c r="B1832">
        <v>842</v>
      </c>
      <c r="C1832">
        <v>1238</v>
      </c>
      <c r="D1832">
        <v>4.28802588996764E-2</v>
      </c>
    </row>
    <row r="1833" spans="1:4" x14ac:dyDescent="0.2">
      <c r="A1833" t="s">
        <v>1834</v>
      </c>
      <c r="B1833">
        <v>784</v>
      </c>
      <c r="C1833">
        <v>1092</v>
      </c>
      <c r="D1833">
        <v>3.6663611365719502E-2</v>
      </c>
    </row>
    <row r="1834" spans="1:4" x14ac:dyDescent="0.2">
      <c r="A1834" t="s">
        <v>1835</v>
      </c>
      <c r="B1834">
        <v>1145</v>
      </c>
      <c r="C1834">
        <v>1734</v>
      </c>
      <c r="D1834">
        <v>4.61361014994233E-2</v>
      </c>
    </row>
    <row r="1835" spans="1:4" x14ac:dyDescent="0.2">
      <c r="A1835" t="s">
        <v>1836</v>
      </c>
      <c r="B1835">
        <v>761</v>
      </c>
      <c r="C1835">
        <v>1069</v>
      </c>
      <c r="D1835">
        <v>2.90806754221388E-2</v>
      </c>
    </row>
    <row r="1836" spans="1:4" x14ac:dyDescent="0.2">
      <c r="A1836" t="s">
        <v>1837</v>
      </c>
      <c r="B1836">
        <v>831</v>
      </c>
      <c r="C1836">
        <v>1280</v>
      </c>
      <c r="D1836">
        <v>0.112587959343237</v>
      </c>
    </row>
    <row r="1837" spans="1:4" x14ac:dyDescent="0.2">
      <c r="A1837" t="s">
        <v>1838</v>
      </c>
      <c r="B1837">
        <v>874</v>
      </c>
      <c r="C1837">
        <v>1273</v>
      </c>
      <c r="D1837">
        <v>3.2207384131971703E-2</v>
      </c>
    </row>
    <row r="1838" spans="1:4" x14ac:dyDescent="0.2">
      <c r="A1838" t="s">
        <v>1839</v>
      </c>
      <c r="B1838">
        <v>917</v>
      </c>
      <c r="C1838">
        <v>1363</v>
      </c>
      <c r="D1838">
        <v>3.6002939015429801E-2</v>
      </c>
    </row>
    <row r="1839" spans="1:4" x14ac:dyDescent="0.2">
      <c r="A1839" t="s">
        <v>1840</v>
      </c>
      <c r="B1839">
        <v>804</v>
      </c>
      <c r="C1839">
        <v>1197</v>
      </c>
      <c r="D1839">
        <v>6.9340016708437799E-2</v>
      </c>
    </row>
    <row r="1840" spans="1:4" x14ac:dyDescent="0.2">
      <c r="A1840" t="s">
        <v>1841</v>
      </c>
      <c r="B1840">
        <v>831</v>
      </c>
      <c r="C1840">
        <v>1169</v>
      </c>
      <c r="D1840">
        <v>5.2226027397260302E-2</v>
      </c>
    </row>
    <row r="1841" spans="1:4" x14ac:dyDescent="0.2">
      <c r="A1841" t="s">
        <v>1842</v>
      </c>
      <c r="B1841">
        <v>536</v>
      </c>
      <c r="C1841">
        <v>876</v>
      </c>
      <c r="D1841">
        <v>0.16457142857142901</v>
      </c>
    </row>
    <row r="1842" spans="1:4" x14ac:dyDescent="0.2">
      <c r="A1842" t="s">
        <v>1843</v>
      </c>
      <c r="B1842">
        <v>799</v>
      </c>
      <c r="C1842">
        <v>1120</v>
      </c>
      <c r="D1842">
        <v>4.2895442359249303E-2</v>
      </c>
    </row>
    <row r="1843" spans="1:4" x14ac:dyDescent="0.2">
      <c r="A1843" t="s">
        <v>1844</v>
      </c>
      <c r="B1843">
        <v>884</v>
      </c>
      <c r="C1843">
        <v>1289</v>
      </c>
      <c r="D1843">
        <v>4.5771916214119503E-2</v>
      </c>
    </row>
    <row r="1844" spans="1:4" x14ac:dyDescent="0.2">
      <c r="A1844" t="s">
        <v>1845</v>
      </c>
      <c r="B1844">
        <v>886</v>
      </c>
      <c r="C1844">
        <v>1311</v>
      </c>
      <c r="D1844">
        <v>1.45371078806427E-2</v>
      </c>
    </row>
    <row r="1845" spans="1:4" x14ac:dyDescent="0.2">
      <c r="A1845" t="s">
        <v>1846</v>
      </c>
      <c r="B1845">
        <v>784</v>
      </c>
      <c r="C1845">
        <v>1124</v>
      </c>
      <c r="D1845">
        <v>6.5836298932384296E-2</v>
      </c>
    </row>
    <row r="1846" spans="1:4" x14ac:dyDescent="0.2">
      <c r="A1846" t="s">
        <v>1847</v>
      </c>
      <c r="B1846">
        <v>854</v>
      </c>
      <c r="C1846">
        <v>1217</v>
      </c>
      <c r="D1846">
        <v>2.30263157894737E-2</v>
      </c>
    </row>
    <row r="1847" spans="1:4" x14ac:dyDescent="0.2">
      <c r="A1847" t="s">
        <v>1848</v>
      </c>
      <c r="B1847">
        <v>823</v>
      </c>
      <c r="C1847">
        <v>1109</v>
      </c>
      <c r="D1847">
        <v>4.3321299638989202E-2</v>
      </c>
    </row>
    <row r="1848" spans="1:4" x14ac:dyDescent="0.2">
      <c r="A1848" t="s">
        <v>1849</v>
      </c>
      <c r="B1848">
        <v>700</v>
      </c>
      <c r="C1848">
        <v>942</v>
      </c>
      <c r="D1848">
        <v>0.102345415778252</v>
      </c>
    </row>
    <row r="1849" spans="1:4" x14ac:dyDescent="0.2">
      <c r="A1849" t="s">
        <v>1850</v>
      </c>
      <c r="B1849">
        <v>846</v>
      </c>
      <c r="C1849">
        <v>1269</v>
      </c>
      <c r="D1849">
        <v>9.3774625689519303E-2</v>
      </c>
    </row>
    <row r="1850" spans="1:4" x14ac:dyDescent="0.2">
      <c r="A1850" t="s">
        <v>1851</v>
      </c>
      <c r="B1850">
        <v>712</v>
      </c>
      <c r="C1850">
        <v>1032</v>
      </c>
      <c r="D1850">
        <v>8.7293889427740107E-2</v>
      </c>
    </row>
    <row r="1851" spans="1:4" x14ac:dyDescent="0.2">
      <c r="A1851" t="s">
        <v>1852</v>
      </c>
      <c r="B1851">
        <v>780</v>
      </c>
      <c r="C1851">
        <v>1007</v>
      </c>
      <c r="D1851">
        <v>2.5844930417494999E-2</v>
      </c>
    </row>
    <row r="1852" spans="1:4" x14ac:dyDescent="0.2">
      <c r="A1852" t="s">
        <v>1853</v>
      </c>
      <c r="B1852">
        <v>793</v>
      </c>
      <c r="C1852">
        <v>1109</v>
      </c>
      <c r="D1852">
        <v>8.1154192966636604E-2</v>
      </c>
    </row>
    <row r="1853" spans="1:4" x14ac:dyDescent="0.2">
      <c r="A1853" t="s">
        <v>1854</v>
      </c>
      <c r="B1853">
        <v>686</v>
      </c>
      <c r="C1853">
        <v>970</v>
      </c>
      <c r="D1853">
        <v>6.8111455108359101E-2</v>
      </c>
    </row>
    <row r="1854" spans="1:4" x14ac:dyDescent="0.2">
      <c r="A1854" t="s">
        <v>1855</v>
      </c>
      <c r="B1854">
        <v>933</v>
      </c>
      <c r="C1854">
        <v>1263</v>
      </c>
      <c r="D1854">
        <v>2.1411578112608999E-2</v>
      </c>
    </row>
    <row r="1855" spans="1:4" x14ac:dyDescent="0.2">
      <c r="A1855" t="s">
        <v>1856</v>
      </c>
      <c r="B1855">
        <v>731</v>
      </c>
      <c r="C1855">
        <v>1015</v>
      </c>
      <c r="D1855">
        <v>9.8522167487684706E-2</v>
      </c>
    </row>
    <row r="1856" spans="1:4" x14ac:dyDescent="0.2">
      <c r="A1856" t="s">
        <v>1857</v>
      </c>
      <c r="B1856">
        <v>788</v>
      </c>
      <c r="C1856">
        <v>1148</v>
      </c>
      <c r="D1856">
        <v>4.4425087108013898E-2</v>
      </c>
    </row>
    <row r="1857" spans="1:4" x14ac:dyDescent="0.2">
      <c r="A1857" t="s">
        <v>1858</v>
      </c>
      <c r="B1857">
        <v>743</v>
      </c>
      <c r="C1857">
        <v>1049</v>
      </c>
      <c r="D1857">
        <v>6.2022900763358799E-2</v>
      </c>
    </row>
    <row r="1858" spans="1:4" x14ac:dyDescent="0.2">
      <c r="A1858" t="s">
        <v>1859</v>
      </c>
      <c r="B1858">
        <v>921</v>
      </c>
      <c r="C1858">
        <v>1310</v>
      </c>
      <c r="D1858">
        <v>7.48091603053435E-2</v>
      </c>
    </row>
    <row r="1859" spans="1:4" x14ac:dyDescent="0.2">
      <c r="A1859" t="s">
        <v>1860</v>
      </c>
      <c r="B1859">
        <v>856</v>
      </c>
      <c r="C1859">
        <v>1093</v>
      </c>
      <c r="D1859">
        <v>8.2417582417582402E-3</v>
      </c>
    </row>
    <row r="1860" spans="1:4" x14ac:dyDescent="0.2">
      <c r="A1860" t="s">
        <v>1861</v>
      </c>
      <c r="B1860">
        <v>813</v>
      </c>
      <c r="C1860">
        <v>1198</v>
      </c>
      <c r="D1860">
        <v>4.3441938178780302E-2</v>
      </c>
    </row>
    <row r="1861" spans="1:4" x14ac:dyDescent="0.2">
      <c r="A1861" t="s">
        <v>1862</v>
      </c>
      <c r="B1861">
        <v>659</v>
      </c>
      <c r="C1861">
        <v>984</v>
      </c>
      <c r="D1861">
        <v>9.1463414634146298E-2</v>
      </c>
    </row>
    <row r="1862" spans="1:4" x14ac:dyDescent="0.2">
      <c r="A1862" t="s">
        <v>1863</v>
      </c>
      <c r="B1862">
        <v>762</v>
      </c>
      <c r="C1862">
        <v>1072</v>
      </c>
      <c r="D1862">
        <v>4.6641791044776101E-2</v>
      </c>
    </row>
    <row r="1863" spans="1:4" x14ac:dyDescent="0.2">
      <c r="A1863" t="s">
        <v>1864</v>
      </c>
      <c r="B1863">
        <v>755</v>
      </c>
      <c r="C1863">
        <v>1228</v>
      </c>
      <c r="D1863">
        <v>0.102689486552567</v>
      </c>
    </row>
    <row r="1864" spans="1:4" x14ac:dyDescent="0.2">
      <c r="A1864" t="s">
        <v>1865</v>
      </c>
      <c r="B1864">
        <v>749</v>
      </c>
      <c r="C1864">
        <v>1037</v>
      </c>
      <c r="D1864">
        <v>3.2850241545893701E-2</v>
      </c>
    </row>
    <row r="1865" spans="1:4" x14ac:dyDescent="0.2">
      <c r="A1865" t="s">
        <v>1866</v>
      </c>
      <c r="B1865">
        <v>901</v>
      </c>
      <c r="C1865">
        <v>1172</v>
      </c>
      <c r="D1865">
        <v>2.0477815699658699E-2</v>
      </c>
    </row>
    <row r="1866" spans="1:4" x14ac:dyDescent="0.2">
      <c r="A1866" t="s">
        <v>1867</v>
      </c>
      <c r="B1866">
        <v>908</v>
      </c>
      <c r="C1866">
        <v>1282</v>
      </c>
      <c r="D1866">
        <v>4.99609679937549E-2</v>
      </c>
    </row>
    <row r="1867" spans="1:4" x14ac:dyDescent="0.2">
      <c r="A1867" t="s">
        <v>1868</v>
      </c>
      <c r="B1867">
        <v>844</v>
      </c>
      <c r="C1867">
        <v>1163</v>
      </c>
      <c r="D1867">
        <v>5.9585492227979299E-2</v>
      </c>
    </row>
    <row r="1868" spans="1:4" x14ac:dyDescent="0.2">
      <c r="A1868" t="s">
        <v>1869</v>
      </c>
      <c r="B1868">
        <v>773</v>
      </c>
      <c r="C1868">
        <v>1054</v>
      </c>
      <c r="D1868">
        <v>2.5641025641025599E-2</v>
      </c>
    </row>
    <row r="1869" spans="1:4" x14ac:dyDescent="0.2">
      <c r="A1869" t="s">
        <v>1870</v>
      </c>
      <c r="B1869">
        <v>909</v>
      </c>
      <c r="C1869">
        <v>1216</v>
      </c>
      <c r="D1869">
        <v>1.56378600823045E-2</v>
      </c>
    </row>
    <row r="1870" spans="1:4" x14ac:dyDescent="0.2">
      <c r="A1870" t="s">
        <v>1871</v>
      </c>
      <c r="B1870">
        <v>689</v>
      </c>
      <c r="C1870">
        <v>1033</v>
      </c>
      <c r="D1870">
        <v>5.7170542635658898E-2</v>
      </c>
    </row>
    <row r="1871" spans="1:4" x14ac:dyDescent="0.2">
      <c r="A1871" t="s">
        <v>1872</v>
      </c>
      <c r="B1871">
        <v>764</v>
      </c>
      <c r="C1871">
        <v>1010</v>
      </c>
      <c r="D1871">
        <v>3.2673267326732702E-2</v>
      </c>
    </row>
    <row r="1872" spans="1:4" x14ac:dyDescent="0.2">
      <c r="A1872" t="s">
        <v>1873</v>
      </c>
      <c r="B1872">
        <v>726</v>
      </c>
      <c r="C1872">
        <v>1078</v>
      </c>
      <c r="D1872">
        <v>4.5454545454545497E-2</v>
      </c>
    </row>
    <row r="1873" spans="1:4" x14ac:dyDescent="0.2">
      <c r="A1873" t="s">
        <v>1874</v>
      </c>
      <c r="B1873">
        <v>890</v>
      </c>
      <c r="C1873">
        <v>1333</v>
      </c>
      <c r="D1873">
        <v>3.5258814703675902E-2</v>
      </c>
    </row>
    <row r="1874" spans="1:4" x14ac:dyDescent="0.2">
      <c r="A1874" t="s">
        <v>1875</v>
      </c>
      <c r="B1874">
        <v>728</v>
      </c>
      <c r="C1874">
        <v>1020</v>
      </c>
      <c r="D1874">
        <v>4.8086359175662403E-2</v>
      </c>
    </row>
    <row r="1875" spans="1:4" x14ac:dyDescent="0.2">
      <c r="A1875" t="s">
        <v>1876</v>
      </c>
      <c r="B1875">
        <v>738</v>
      </c>
      <c r="C1875">
        <v>961</v>
      </c>
      <c r="D1875">
        <v>4.7916666666666698E-2</v>
      </c>
    </row>
    <row r="1876" spans="1:4" x14ac:dyDescent="0.2">
      <c r="A1876" t="s">
        <v>1877</v>
      </c>
      <c r="B1876">
        <v>793</v>
      </c>
      <c r="C1876">
        <v>1189</v>
      </c>
      <c r="D1876">
        <v>9.5358649789029498E-2</v>
      </c>
    </row>
    <row r="1877" spans="1:4" x14ac:dyDescent="0.2">
      <c r="A1877" t="s">
        <v>1878</v>
      </c>
      <c r="B1877">
        <v>757</v>
      </c>
      <c r="C1877">
        <v>1089</v>
      </c>
      <c r="D1877">
        <v>8.1801470588235295E-2</v>
      </c>
    </row>
    <row r="1878" spans="1:4" x14ac:dyDescent="0.2">
      <c r="A1878" t="s">
        <v>1879</v>
      </c>
      <c r="B1878">
        <v>794</v>
      </c>
      <c r="C1878">
        <v>1030</v>
      </c>
      <c r="D1878">
        <v>3.89863547758285E-2</v>
      </c>
    </row>
    <row r="1879" spans="1:4" x14ac:dyDescent="0.2">
      <c r="A1879" t="s">
        <v>1880</v>
      </c>
      <c r="B1879">
        <v>718</v>
      </c>
      <c r="C1879">
        <v>1050</v>
      </c>
      <c r="D1879">
        <v>7.2380952380952407E-2</v>
      </c>
    </row>
    <row r="1880" spans="1:4" x14ac:dyDescent="0.2">
      <c r="A1880" t="s">
        <v>1881</v>
      </c>
      <c r="B1880">
        <v>722</v>
      </c>
      <c r="C1880">
        <v>1029</v>
      </c>
      <c r="D1880">
        <v>3.5087719298245598E-2</v>
      </c>
    </row>
    <row r="1881" spans="1:4" x14ac:dyDescent="0.2">
      <c r="A1881" t="s">
        <v>1882</v>
      </c>
      <c r="B1881">
        <v>721</v>
      </c>
      <c r="C1881">
        <v>986</v>
      </c>
      <c r="D1881">
        <v>5.7868020304568502E-2</v>
      </c>
    </row>
    <row r="1882" spans="1:4" x14ac:dyDescent="0.2">
      <c r="A1882" t="s">
        <v>1883</v>
      </c>
      <c r="B1882">
        <v>702</v>
      </c>
      <c r="C1882">
        <v>971</v>
      </c>
      <c r="D1882">
        <v>6.2951496388028896E-2</v>
      </c>
    </row>
    <row r="1883" spans="1:4" x14ac:dyDescent="0.2">
      <c r="A1883" t="s">
        <v>1884</v>
      </c>
      <c r="B1883">
        <v>674</v>
      </c>
      <c r="C1883">
        <v>916</v>
      </c>
      <c r="D1883">
        <v>5.1366120218579198E-2</v>
      </c>
    </row>
    <row r="1884" spans="1:4" x14ac:dyDescent="0.2">
      <c r="A1884" t="s">
        <v>1885</v>
      </c>
      <c r="B1884">
        <v>801</v>
      </c>
      <c r="C1884">
        <v>1167</v>
      </c>
      <c r="D1884">
        <v>3.7703513281919503E-2</v>
      </c>
    </row>
    <row r="1885" spans="1:4" x14ac:dyDescent="0.2">
      <c r="A1885" t="s">
        <v>1886</v>
      </c>
      <c r="B1885">
        <v>962</v>
      </c>
      <c r="C1885">
        <v>1432</v>
      </c>
      <c r="D1885">
        <v>6.9881201956673702E-2</v>
      </c>
    </row>
    <row r="1886" spans="1:4" x14ac:dyDescent="0.2">
      <c r="A1886" t="s">
        <v>1887</v>
      </c>
      <c r="B1886">
        <v>763</v>
      </c>
      <c r="C1886">
        <v>1053</v>
      </c>
      <c r="D1886">
        <v>3.7142857142857102E-2</v>
      </c>
    </row>
    <row r="1887" spans="1:4" x14ac:dyDescent="0.2">
      <c r="A1887" t="s">
        <v>1888</v>
      </c>
      <c r="B1887">
        <v>913</v>
      </c>
      <c r="C1887">
        <v>1211</v>
      </c>
      <c r="D1887">
        <v>3.14830157415079E-2</v>
      </c>
    </row>
    <row r="1888" spans="1:4" x14ac:dyDescent="0.2">
      <c r="A1888" t="s">
        <v>1889</v>
      </c>
      <c r="B1888">
        <v>995</v>
      </c>
      <c r="C1888">
        <v>1501</v>
      </c>
      <c r="D1888">
        <v>4.2000000000000003E-2</v>
      </c>
    </row>
    <row r="1889" spans="1:4" x14ac:dyDescent="0.2">
      <c r="A1889" t="s">
        <v>1890</v>
      </c>
      <c r="B1889">
        <v>897</v>
      </c>
      <c r="C1889">
        <v>1258</v>
      </c>
      <c r="D1889">
        <v>1.6693163751987299E-2</v>
      </c>
    </row>
    <row r="1890" spans="1:4" x14ac:dyDescent="0.2">
      <c r="A1890" t="s">
        <v>1891</v>
      </c>
      <c r="B1890">
        <v>927</v>
      </c>
      <c r="C1890">
        <v>1340</v>
      </c>
      <c r="D1890">
        <v>3.3582089552238799E-2</v>
      </c>
    </row>
    <row r="1891" spans="1:4" x14ac:dyDescent="0.2">
      <c r="A1891" t="s">
        <v>1892</v>
      </c>
      <c r="B1891">
        <v>847</v>
      </c>
      <c r="C1891">
        <v>1288</v>
      </c>
      <c r="D1891">
        <v>5.4347826086956499E-2</v>
      </c>
    </row>
    <row r="1892" spans="1:4" x14ac:dyDescent="0.2">
      <c r="A1892" t="s">
        <v>1893</v>
      </c>
      <c r="B1892">
        <v>716</v>
      </c>
      <c r="C1892">
        <v>1016</v>
      </c>
      <c r="D1892">
        <v>3.8461538461538498E-2</v>
      </c>
    </row>
    <row r="1893" spans="1:4" x14ac:dyDescent="0.2">
      <c r="A1893" t="s">
        <v>1894</v>
      </c>
      <c r="B1893">
        <v>752</v>
      </c>
      <c r="C1893">
        <v>1015</v>
      </c>
      <c r="D1893">
        <v>2.4654832347139999E-2</v>
      </c>
    </row>
    <row r="1894" spans="1:4" x14ac:dyDescent="0.2">
      <c r="A1894" t="s">
        <v>1895</v>
      </c>
      <c r="B1894">
        <v>778</v>
      </c>
      <c r="C1894">
        <v>1149</v>
      </c>
      <c r="D1894">
        <v>4.6167247386759598E-2</v>
      </c>
    </row>
    <row r="1895" spans="1:4" x14ac:dyDescent="0.2">
      <c r="A1895" t="s">
        <v>1896</v>
      </c>
      <c r="B1895">
        <v>970</v>
      </c>
      <c r="C1895">
        <v>1506</v>
      </c>
      <c r="D1895">
        <v>8.5714285714285701E-2</v>
      </c>
    </row>
    <row r="1896" spans="1:4" x14ac:dyDescent="0.2">
      <c r="A1896" t="s">
        <v>1897</v>
      </c>
      <c r="B1896">
        <v>897</v>
      </c>
      <c r="C1896">
        <v>1216</v>
      </c>
      <c r="D1896">
        <v>1.97693574958814E-2</v>
      </c>
    </row>
    <row r="1897" spans="1:4" x14ac:dyDescent="0.2">
      <c r="A1897" t="s">
        <v>1898</v>
      </c>
      <c r="B1897">
        <v>771</v>
      </c>
      <c r="C1897">
        <v>1120</v>
      </c>
      <c r="D1897">
        <v>4.82573726541555E-2</v>
      </c>
    </row>
    <row r="1898" spans="1:4" x14ac:dyDescent="0.2">
      <c r="A1898" t="s">
        <v>1899</v>
      </c>
      <c r="B1898">
        <v>675</v>
      </c>
      <c r="C1898">
        <v>998</v>
      </c>
      <c r="D1898">
        <v>6.21865596790371E-2</v>
      </c>
    </row>
    <row r="1899" spans="1:4" x14ac:dyDescent="0.2">
      <c r="A1899" t="s">
        <v>1900</v>
      </c>
      <c r="B1899">
        <v>844</v>
      </c>
      <c r="C1899">
        <v>1112</v>
      </c>
      <c r="D1899">
        <v>5.5855855855855903E-2</v>
      </c>
    </row>
    <row r="1900" spans="1:4" x14ac:dyDescent="0.2">
      <c r="A1900" t="s">
        <v>1901</v>
      </c>
      <c r="B1900">
        <v>781</v>
      </c>
      <c r="C1900">
        <v>1210</v>
      </c>
      <c r="D1900">
        <v>0.100082712985939</v>
      </c>
    </row>
    <row r="1901" spans="1:4" x14ac:dyDescent="0.2">
      <c r="A1901" t="s">
        <v>1902</v>
      </c>
      <c r="B1901">
        <v>752</v>
      </c>
      <c r="C1901">
        <v>1079</v>
      </c>
      <c r="D1901">
        <v>6.9508804448563499E-2</v>
      </c>
    </row>
    <row r="1902" spans="1:4" x14ac:dyDescent="0.2">
      <c r="A1902" t="s">
        <v>1903</v>
      </c>
      <c r="B1902">
        <v>958</v>
      </c>
      <c r="C1902">
        <v>1317</v>
      </c>
      <c r="D1902">
        <v>1.8264840182648401E-2</v>
      </c>
    </row>
    <row r="1903" spans="1:4" x14ac:dyDescent="0.2">
      <c r="A1903" t="s">
        <v>1904</v>
      </c>
      <c r="B1903">
        <v>818</v>
      </c>
      <c r="C1903">
        <v>1138</v>
      </c>
      <c r="D1903">
        <v>3.8664323374340899E-2</v>
      </c>
    </row>
    <row r="1904" spans="1:4" x14ac:dyDescent="0.2">
      <c r="A1904" t="s">
        <v>1905</v>
      </c>
      <c r="B1904">
        <v>866</v>
      </c>
      <c r="C1904">
        <v>1289</v>
      </c>
      <c r="D1904">
        <v>0.102484472049689</v>
      </c>
    </row>
    <row r="1905" spans="1:4" x14ac:dyDescent="0.2">
      <c r="A1905" t="s">
        <v>1906</v>
      </c>
      <c r="B1905">
        <v>780</v>
      </c>
      <c r="C1905">
        <v>1129</v>
      </c>
      <c r="D1905">
        <v>5.2258635961027498E-2</v>
      </c>
    </row>
    <row r="1906" spans="1:4" x14ac:dyDescent="0.2">
      <c r="A1906" t="s">
        <v>1907</v>
      </c>
      <c r="B1906">
        <v>746</v>
      </c>
      <c r="C1906">
        <v>1030</v>
      </c>
      <c r="D1906">
        <v>3.2069970845481001E-2</v>
      </c>
    </row>
    <row r="1907" spans="1:4" x14ac:dyDescent="0.2">
      <c r="A1907" t="s">
        <v>1908</v>
      </c>
      <c r="B1907">
        <v>780</v>
      </c>
      <c r="C1907">
        <v>1125</v>
      </c>
      <c r="D1907">
        <v>8.7266251113089902E-2</v>
      </c>
    </row>
    <row r="1908" spans="1:4" x14ac:dyDescent="0.2">
      <c r="A1908" t="s">
        <v>1909</v>
      </c>
      <c r="B1908">
        <v>968</v>
      </c>
      <c r="C1908">
        <v>1436</v>
      </c>
      <c r="D1908">
        <v>4.39024390243902E-2</v>
      </c>
    </row>
    <row r="1909" spans="1:4" x14ac:dyDescent="0.2">
      <c r="A1909" t="s">
        <v>1910</v>
      </c>
      <c r="B1909">
        <v>871</v>
      </c>
      <c r="C1909">
        <v>1166</v>
      </c>
      <c r="D1909">
        <v>4.0308747855917697E-2</v>
      </c>
    </row>
    <row r="1910" spans="1:4" x14ac:dyDescent="0.2">
      <c r="A1910" t="s">
        <v>1911</v>
      </c>
      <c r="B1910">
        <v>714</v>
      </c>
      <c r="C1910">
        <v>1086</v>
      </c>
      <c r="D1910">
        <v>5.9852670349907898E-2</v>
      </c>
    </row>
    <row r="1911" spans="1:4" x14ac:dyDescent="0.2">
      <c r="A1911" t="s">
        <v>1912</v>
      </c>
      <c r="B1911">
        <v>799</v>
      </c>
      <c r="C1911">
        <v>1136</v>
      </c>
      <c r="D1911">
        <v>9.3392070484581494E-2</v>
      </c>
    </row>
    <row r="1912" spans="1:4" x14ac:dyDescent="0.2">
      <c r="A1912" t="s">
        <v>1913</v>
      </c>
      <c r="B1912">
        <v>771</v>
      </c>
      <c r="C1912">
        <v>1054</v>
      </c>
      <c r="D1912">
        <v>5.1330798479087503E-2</v>
      </c>
    </row>
    <row r="1913" spans="1:4" x14ac:dyDescent="0.2">
      <c r="A1913" t="s">
        <v>1914</v>
      </c>
      <c r="B1913">
        <v>886</v>
      </c>
      <c r="C1913">
        <v>1290</v>
      </c>
      <c r="D1913">
        <v>4.3478260869565202E-2</v>
      </c>
    </row>
    <row r="1914" spans="1:4" x14ac:dyDescent="0.2">
      <c r="A1914" t="s">
        <v>1915</v>
      </c>
      <c r="B1914">
        <v>938</v>
      </c>
      <c r="C1914">
        <v>1376</v>
      </c>
      <c r="D1914">
        <v>5.38181818181818E-2</v>
      </c>
    </row>
    <row r="1915" spans="1:4" x14ac:dyDescent="0.2">
      <c r="A1915" t="s">
        <v>1916</v>
      </c>
      <c r="B1915">
        <v>757</v>
      </c>
      <c r="C1915">
        <v>1113</v>
      </c>
      <c r="D1915">
        <v>3.2403240324032398E-2</v>
      </c>
    </row>
    <row r="1916" spans="1:4" x14ac:dyDescent="0.2">
      <c r="A1916" t="s">
        <v>1917</v>
      </c>
      <c r="B1916">
        <v>847</v>
      </c>
      <c r="C1916">
        <v>1197</v>
      </c>
      <c r="D1916">
        <v>6.1139028475711898E-2</v>
      </c>
    </row>
    <row r="1917" spans="1:4" x14ac:dyDescent="0.2">
      <c r="A1917" t="s">
        <v>1918</v>
      </c>
      <c r="B1917">
        <v>674</v>
      </c>
      <c r="C1917">
        <v>941</v>
      </c>
      <c r="D1917">
        <v>3.6131774707757698E-2</v>
      </c>
    </row>
    <row r="1918" spans="1:4" x14ac:dyDescent="0.2">
      <c r="A1918" t="s">
        <v>1919</v>
      </c>
      <c r="B1918">
        <v>1074</v>
      </c>
      <c r="C1918">
        <v>1583</v>
      </c>
      <c r="D1918">
        <v>4.6805819101834303E-2</v>
      </c>
    </row>
    <row r="1919" spans="1:4" x14ac:dyDescent="0.2">
      <c r="A1919" t="s">
        <v>1920</v>
      </c>
      <c r="B1919">
        <v>814</v>
      </c>
      <c r="C1919">
        <v>1170</v>
      </c>
      <c r="D1919">
        <v>5.1325919589392602E-2</v>
      </c>
    </row>
    <row r="1920" spans="1:4" x14ac:dyDescent="0.2">
      <c r="A1920" t="s">
        <v>1921</v>
      </c>
      <c r="B1920">
        <v>708</v>
      </c>
      <c r="C1920">
        <v>991</v>
      </c>
      <c r="D1920">
        <v>2.9292929292929301E-2</v>
      </c>
    </row>
    <row r="1921" spans="1:4" x14ac:dyDescent="0.2">
      <c r="A1921" t="s">
        <v>1922</v>
      </c>
      <c r="B1921">
        <v>707</v>
      </c>
      <c r="C1921">
        <v>1015</v>
      </c>
      <c r="D1921">
        <v>2.5641025641025599E-2</v>
      </c>
    </row>
    <row r="1922" spans="1:4" x14ac:dyDescent="0.2">
      <c r="A1922" t="s">
        <v>1923</v>
      </c>
      <c r="B1922">
        <v>802</v>
      </c>
      <c r="C1922">
        <v>1174</v>
      </c>
      <c r="D1922">
        <v>4.1808873720136502E-2</v>
      </c>
    </row>
    <row r="1923" spans="1:4" x14ac:dyDescent="0.2">
      <c r="A1923" t="s">
        <v>1924</v>
      </c>
      <c r="B1923">
        <v>757</v>
      </c>
      <c r="C1923">
        <v>1074</v>
      </c>
      <c r="D1923">
        <v>7.8285181733457596E-2</v>
      </c>
    </row>
    <row r="1924" spans="1:4" x14ac:dyDescent="0.2">
      <c r="A1924" t="s">
        <v>1925</v>
      </c>
      <c r="B1924">
        <v>889</v>
      </c>
      <c r="C1924">
        <v>1243</v>
      </c>
      <c r="D1924">
        <v>4.1029766693483502E-2</v>
      </c>
    </row>
    <row r="1925" spans="1:4" x14ac:dyDescent="0.2">
      <c r="A1925" t="s">
        <v>1926</v>
      </c>
      <c r="B1925">
        <v>537</v>
      </c>
      <c r="C1925">
        <v>706</v>
      </c>
      <c r="D1925">
        <v>0.123579545454545</v>
      </c>
    </row>
    <row r="1926" spans="1:4" x14ac:dyDescent="0.2">
      <c r="A1926" t="s">
        <v>1927</v>
      </c>
      <c r="B1926">
        <v>765</v>
      </c>
      <c r="C1926">
        <v>1103</v>
      </c>
      <c r="D1926">
        <v>8.6285195277020901E-2</v>
      </c>
    </row>
    <row r="1927" spans="1:4" x14ac:dyDescent="0.2">
      <c r="A1927" t="s">
        <v>1928</v>
      </c>
      <c r="B1927">
        <v>711</v>
      </c>
      <c r="C1927">
        <v>1070</v>
      </c>
      <c r="D1927">
        <v>4.77081384471469E-2</v>
      </c>
    </row>
    <row r="1928" spans="1:4" x14ac:dyDescent="0.2">
      <c r="A1928" t="s">
        <v>1929</v>
      </c>
      <c r="B1928">
        <v>1261</v>
      </c>
      <c r="C1928">
        <v>1847</v>
      </c>
      <c r="D1928">
        <v>4.0606388738494897E-2</v>
      </c>
    </row>
    <row r="1929" spans="1:4" x14ac:dyDescent="0.2">
      <c r="A1929" t="s">
        <v>1930</v>
      </c>
      <c r="B1929">
        <v>1230</v>
      </c>
      <c r="C1929">
        <v>1877</v>
      </c>
      <c r="D1929">
        <v>3.2017075773745997E-2</v>
      </c>
    </row>
    <row r="1930" spans="1:4" x14ac:dyDescent="0.2">
      <c r="A1930" t="s">
        <v>1931</v>
      </c>
      <c r="B1930">
        <v>702</v>
      </c>
      <c r="C1930">
        <v>1040</v>
      </c>
      <c r="D1930">
        <v>3.1730769230769201E-2</v>
      </c>
    </row>
    <row r="1931" spans="1:4" x14ac:dyDescent="0.2">
      <c r="A1931" t="s">
        <v>1932</v>
      </c>
      <c r="B1931">
        <v>780</v>
      </c>
      <c r="C1931">
        <v>1046</v>
      </c>
      <c r="D1931">
        <v>4.5977011494252901E-2</v>
      </c>
    </row>
    <row r="1932" spans="1:4" x14ac:dyDescent="0.2">
      <c r="A1932" t="s">
        <v>1933</v>
      </c>
      <c r="B1932">
        <v>778</v>
      </c>
      <c r="C1932">
        <v>1132</v>
      </c>
      <c r="D1932">
        <v>3.7985865724381597E-2</v>
      </c>
    </row>
    <row r="1933" spans="1:4" x14ac:dyDescent="0.2">
      <c r="A1933" t="s">
        <v>1934</v>
      </c>
      <c r="B1933">
        <v>623</v>
      </c>
      <c r="C1933">
        <v>888</v>
      </c>
      <c r="D1933">
        <v>0.111738148984199</v>
      </c>
    </row>
    <row r="1934" spans="1:4" x14ac:dyDescent="0.2">
      <c r="A1934" t="s">
        <v>1935</v>
      </c>
      <c r="B1934">
        <v>866</v>
      </c>
      <c r="C1934">
        <v>1249</v>
      </c>
      <c r="D1934">
        <v>3.4455128205128201E-2</v>
      </c>
    </row>
    <row r="1935" spans="1:4" x14ac:dyDescent="0.2">
      <c r="A1935" t="s">
        <v>1936</v>
      </c>
      <c r="B1935">
        <v>806</v>
      </c>
      <c r="C1935">
        <v>1219</v>
      </c>
      <c r="D1935">
        <v>6.2397372742200301E-2</v>
      </c>
    </row>
    <row r="1936" spans="1:4" x14ac:dyDescent="0.2">
      <c r="A1936" t="s">
        <v>1937</v>
      </c>
      <c r="B1936">
        <v>737</v>
      </c>
      <c r="C1936">
        <v>1022</v>
      </c>
      <c r="D1936">
        <v>0.105675146771037</v>
      </c>
    </row>
    <row r="1937" spans="1:4" x14ac:dyDescent="0.2">
      <c r="A1937" t="s">
        <v>1938</v>
      </c>
      <c r="B1937">
        <v>718</v>
      </c>
      <c r="C1937">
        <v>1058</v>
      </c>
      <c r="D1937">
        <v>3.8752362948960298E-2</v>
      </c>
    </row>
    <row r="1938" spans="1:4" x14ac:dyDescent="0.2">
      <c r="A1938" t="s">
        <v>1939</v>
      </c>
      <c r="B1938">
        <v>817</v>
      </c>
      <c r="C1938">
        <v>1104</v>
      </c>
      <c r="D1938">
        <v>3.5326086956521702E-2</v>
      </c>
    </row>
    <row r="1939" spans="1:4" x14ac:dyDescent="0.2">
      <c r="A1939" t="s">
        <v>1940</v>
      </c>
      <c r="B1939">
        <v>648</v>
      </c>
      <c r="C1939">
        <v>963</v>
      </c>
      <c r="D1939">
        <v>6.9574247144340601E-2</v>
      </c>
    </row>
    <row r="1940" spans="1:4" x14ac:dyDescent="0.2">
      <c r="A1940" t="s">
        <v>1941</v>
      </c>
      <c r="B1940">
        <v>751</v>
      </c>
      <c r="C1940">
        <v>1085</v>
      </c>
      <c r="D1940">
        <v>6.4516129032258104E-2</v>
      </c>
    </row>
    <row r="1941" spans="1:4" x14ac:dyDescent="0.2">
      <c r="A1941" t="s">
        <v>1942</v>
      </c>
      <c r="B1941">
        <v>767</v>
      </c>
      <c r="C1941">
        <v>1078</v>
      </c>
      <c r="D1941">
        <v>3.9888682745825597E-2</v>
      </c>
    </row>
    <row r="1942" spans="1:4" x14ac:dyDescent="0.2">
      <c r="A1942" t="s">
        <v>1943</v>
      </c>
      <c r="B1942">
        <v>603</v>
      </c>
      <c r="C1942">
        <v>754</v>
      </c>
      <c r="D1942">
        <v>3.71352785145889E-2</v>
      </c>
    </row>
    <row r="1943" spans="1:4" x14ac:dyDescent="0.2">
      <c r="A1943" t="s">
        <v>1944</v>
      </c>
      <c r="B1943">
        <v>732</v>
      </c>
      <c r="C1943">
        <v>984</v>
      </c>
      <c r="D1943">
        <v>5.0864699898270603E-2</v>
      </c>
    </row>
    <row r="1944" spans="1:4" x14ac:dyDescent="0.2">
      <c r="A1944" t="s">
        <v>1945</v>
      </c>
      <c r="B1944">
        <v>729</v>
      </c>
      <c r="C1944">
        <v>1017</v>
      </c>
      <c r="D1944">
        <v>8.1692913385826793E-2</v>
      </c>
    </row>
    <row r="1945" spans="1:4" x14ac:dyDescent="0.2">
      <c r="A1945" t="s">
        <v>1946</v>
      </c>
      <c r="B1945">
        <v>870</v>
      </c>
      <c r="C1945">
        <v>1177</v>
      </c>
      <c r="D1945">
        <v>5.4468085106382999E-2</v>
      </c>
    </row>
    <row r="1946" spans="1:4" x14ac:dyDescent="0.2">
      <c r="A1946" t="s">
        <v>1947</v>
      </c>
      <c r="B1946">
        <v>568</v>
      </c>
      <c r="C1946">
        <v>780</v>
      </c>
      <c r="D1946">
        <v>5.7840616966581E-2</v>
      </c>
    </row>
    <row r="1947" spans="1:4" x14ac:dyDescent="0.2">
      <c r="A1947" t="s">
        <v>1948</v>
      </c>
      <c r="B1947">
        <v>905</v>
      </c>
      <c r="C1947">
        <v>1272</v>
      </c>
      <c r="D1947">
        <v>3.3044846577497997E-2</v>
      </c>
    </row>
    <row r="1948" spans="1:4" x14ac:dyDescent="0.2">
      <c r="A1948" t="s">
        <v>1949</v>
      </c>
      <c r="B1948">
        <v>712</v>
      </c>
      <c r="C1948">
        <v>1065</v>
      </c>
      <c r="D1948">
        <v>0.101503759398496</v>
      </c>
    </row>
    <row r="1949" spans="1:4" x14ac:dyDescent="0.2">
      <c r="A1949" t="s">
        <v>1950</v>
      </c>
      <c r="B1949">
        <v>690</v>
      </c>
      <c r="C1949">
        <v>994</v>
      </c>
      <c r="D1949">
        <v>5.4380664652568002E-2</v>
      </c>
    </row>
    <row r="1950" spans="1:4" x14ac:dyDescent="0.2">
      <c r="A1950" t="s">
        <v>1951</v>
      </c>
      <c r="B1950">
        <v>409</v>
      </c>
      <c r="C1950">
        <v>690</v>
      </c>
      <c r="D1950">
        <v>0.13517441860465099</v>
      </c>
    </row>
    <row r="1951" spans="1:4" x14ac:dyDescent="0.2">
      <c r="A1951" t="s">
        <v>1952</v>
      </c>
      <c r="B1951">
        <v>655</v>
      </c>
      <c r="C1951">
        <v>925</v>
      </c>
      <c r="D1951">
        <v>6.3921993499458304E-2</v>
      </c>
    </row>
    <row r="1952" spans="1:4" x14ac:dyDescent="0.2">
      <c r="A1952" t="s">
        <v>1953</v>
      </c>
      <c r="B1952">
        <v>690</v>
      </c>
      <c r="C1952">
        <v>962</v>
      </c>
      <c r="D1952">
        <v>3.1217481789802298E-2</v>
      </c>
    </row>
    <row r="1953" spans="1:4" x14ac:dyDescent="0.2">
      <c r="A1953" t="s">
        <v>1954</v>
      </c>
      <c r="B1953">
        <v>1185</v>
      </c>
      <c r="C1953">
        <v>1780</v>
      </c>
      <c r="D1953">
        <v>2.5295109612141702E-2</v>
      </c>
    </row>
    <row r="1954" spans="1:4" x14ac:dyDescent="0.2">
      <c r="A1954" t="s">
        <v>1955</v>
      </c>
      <c r="B1954">
        <v>790</v>
      </c>
      <c r="C1954">
        <v>1153</v>
      </c>
      <c r="D1954">
        <v>0.127493495229835</v>
      </c>
    </row>
    <row r="1955" spans="1:4" x14ac:dyDescent="0.2">
      <c r="A1955" t="s">
        <v>1956</v>
      </c>
      <c r="B1955">
        <v>742</v>
      </c>
      <c r="C1955">
        <v>1045</v>
      </c>
      <c r="D1955">
        <v>5.8429118773946402E-2</v>
      </c>
    </row>
    <row r="1956" spans="1:4" x14ac:dyDescent="0.2">
      <c r="A1956" t="s">
        <v>1957</v>
      </c>
      <c r="B1956">
        <v>857</v>
      </c>
      <c r="C1956">
        <v>1248</v>
      </c>
      <c r="D1956">
        <v>8.4134615384615405E-2</v>
      </c>
    </row>
    <row r="1957" spans="1:4" x14ac:dyDescent="0.2">
      <c r="A1957" t="s">
        <v>1958</v>
      </c>
      <c r="B1957">
        <v>853</v>
      </c>
      <c r="C1957">
        <v>1249</v>
      </c>
      <c r="D1957">
        <v>4.6437149719775798E-2</v>
      </c>
    </row>
    <row r="1958" spans="1:4" x14ac:dyDescent="0.2">
      <c r="A1958" t="s">
        <v>1959</v>
      </c>
      <c r="B1958">
        <v>771</v>
      </c>
      <c r="C1958">
        <v>1059</v>
      </c>
      <c r="D1958">
        <v>2.9300567107750499E-2</v>
      </c>
    </row>
    <row r="1959" spans="1:4" x14ac:dyDescent="0.2">
      <c r="A1959" t="s">
        <v>1960</v>
      </c>
      <c r="B1959">
        <v>806</v>
      </c>
      <c r="C1959">
        <v>1172</v>
      </c>
      <c r="D1959">
        <v>5.9777967549103299E-2</v>
      </c>
    </row>
    <row r="1960" spans="1:4" x14ac:dyDescent="0.2">
      <c r="A1960" t="s">
        <v>1961</v>
      </c>
      <c r="B1960">
        <v>811</v>
      </c>
      <c r="C1960">
        <v>1196</v>
      </c>
      <c r="D1960">
        <v>3.93305439330544E-2</v>
      </c>
    </row>
    <row r="1961" spans="1:4" x14ac:dyDescent="0.2">
      <c r="A1961" t="s">
        <v>1962</v>
      </c>
      <c r="B1961">
        <v>636</v>
      </c>
      <c r="C1961">
        <v>871</v>
      </c>
      <c r="D1961">
        <v>7.2330654420206697E-2</v>
      </c>
    </row>
    <row r="1962" spans="1:4" x14ac:dyDescent="0.2">
      <c r="A1962" t="s">
        <v>1963</v>
      </c>
      <c r="B1962">
        <v>878</v>
      </c>
      <c r="C1962">
        <v>1224</v>
      </c>
      <c r="D1962">
        <v>3.5159443990188097E-2</v>
      </c>
    </row>
    <row r="1963" spans="1:4" x14ac:dyDescent="0.2">
      <c r="A1963" t="s">
        <v>1964</v>
      </c>
      <c r="B1963">
        <v>784</v>
      </c>
      <c r="C1963">
        <v>1070</v>
      </c>
      <c r="D1963">
        <v>5.2336448598130803E-2</v>
      </c>
    </row>
    <row r="1964" spans="1:4" x14ac:dyDescent="0.2">
      <c r="A1964" t="s">
        <v>1965</v>
      </c>
      <c r="B1964">
        <v>750</v>
      </c>
      <c r="C1964">
        <v>1061</v>
      </c>
      <c r="D1964">
        <v>7.0888468809073693E-2</v>
      </c>
    </row>
    <row r="1965" spans="1:4" x14ac:dyDescent="0.2">
      <c r="A1965" t="s">
        <v>1966</v>
      </c>
      <c r="B1965">
        <v>682</v>
      </c>
      <c r="C1965">
        <v>863</v>
      </c>
      <c r="D1965">
        <v>5.3364269141531299E-2</v>
      </c>
    </row>
    <row r="1966" spans="1:4" x14ac:dyDescent="0.2">
      <c r="A1966" t="s">
        <v>1967</v>
      </c>
      <c r="B1966">
        <v>837</v>
      </c>
      <c r="C1966">
        <v>1137</v>
      </c>
      <c r="D1966">
        <v>3.4330985915493002E-2</v>
      </c>
    </row>
    <row r="1967" spans="1:4" x14ac:dyDescent="0.2">
      <c r="A1967" t="s">
        <v>1968</v>
      </c>
      <c r="B1967">
        <v>732</v>
      </c>
      <c r="C1967">
        <v>995</v>
      </c>
      <c r="D1967">
        <v>6.4321608040200998E-2</v>
      </c>
    </row>
    <row r="1968" spans="1:4" x14ac:dyDescent="0.2">
      <c r="A1968" t="s">
        <v>1969</v>
      </c>
      <c r="B1968">
        <v>876</v>
      </c>
      <c r="C1968">
        <v>1232</v>
      </c>
      <c r="D1968">
        <v>5.12195121951219E-2</v>
      </c>
    </row>
    <row r="1969" spans="1:4" x14ac:dyDescent="0.2">
      <c r="A1969" t="s">
        <v>1970</v>
      </c>
      <c r="B1969">
        <v>392</v>
      </c>
      <c r="C1969">
        <v>536</v>
      </c>
      <c r="D1969">
        <v>5.6179775280898903E-2</v>
      </c>
    </row>
    <row r="1970" spans="1:4" x14ac:dyDescent="0.2">
      <c r="A1970" t="s">
        <v>1971</v>
      </c>
      <c r="B1970">
        <v>460</v>
      </c>
      <c r="C1970">
        <v>687</v>
      </c>
      <c r="D1970">
        <v>0.19533527696792999</v>
      </c>
    </row>
    <row r="1971" spans="1:4" x14ac:dyDescent="0.2">
      <c r="A1971" t="s">
        <v>1972</v>
      </c>
      <c r="B1971">
        <v>529</v>
      </c>
      <c r="C1971">
        <v>683</v>
      </c>
      <c r="D1971">
        <v>2.0527859237536701E-2</v>
      </c>
    </row>
    <row r="1972" spans="1:4" x14ac:dyDescent="0.2">
      <c r="A1972" t="s">
        <v>1973</v>
      </c>
      <c r="B1972">
        <v>755</v>
      </c>
      <c r="C1972">
        <v>997</v>
      </c>
      <c r="D1972">
        <v>2.6078234704112298E-2</v>
      </c>
    </row>
    <row r="1973" spans="1:4" x14ac:dyDescent="0.2">
      <c r="A1973" t="s">
        <v>1974</v>
      </c>
      <c r="B1973">
        <v>669</v>
      </c>
      <c r="C1973">
        <v>936</v>
      </c>
      <c r="D1973">
        <v>6.9518716577540093E-2</v>
      </c>
    </row>
    <row r="1974" spans="1:4" x14ac:dyDescent="0.2">
      <c r="A1974" t="s">
        <v>1975</v>
      </c>
      <c r="B1974">
        <v>833</v>
      </c>
      <c r="C1974">
        <v>1047</v>
      </c>
      <c r="D1974">
        <v>1.52817574021012E-2</v>
      </c>
    </row>
    <row r="1975" spans="1:4" x14ac:dyDescent="0.2">
      <c r="A1975" t="s">
        <v>1976</v>
      </c>
      <c r="B1975">
        <v>761</v>
      </c>
      <c r="C1975">
        <v>1126</v>
      </c>
      <c r="D1975">
        <v>5.0621669626998197E-2</v>
      </c>
    </row>
    <row r="1976" spans="1:4" x14ac:dyDescent="0.2">
      <c r="A1976" t="s">
        <v>1977</v>
      </c>
      <c r="B1976">
        <v>756</v>
      </c>
      <c r="C1976">
        <v>1162</v>
      </c>
      <c r="D1976">
        <v>4.3927648578811401E-2</v>
      </c>
    </row>
    <row r="1977" spans="1:4" x14ac:dyDescent="0.2">
      <c r="A1977" t="s">
        <v>1978</v>
      </c>
      <c r="B1977">
        <v>708</v>
      </c>
      <c r="C1977">
        <v>944</v>
      </c>
      <c r="D1977">
        <v>5.9384941675503698E-2</v>
      </c>
    </row>
    <row r="1978" spans="1:4" x14ac:dyDescent="0.2">
      <c r="A1978" t="s">
        <v>1979</v>
      </c>
      <c r="B1978">
        <v>701</v>
      </c>
      <c r="C1978">
        <v>975</v>
      </c>
      <c r="D1978">
        <v>5.0256410256410297E-2</v>
      </c>
    </row>
    <row r="1979" spans="1:4" x14ac:dyDescent="0.2">
      <c r="A1979" t="s">
        <v>1980</v>
      </c>
      <c r="B1979">
        <v>940</v>
      </c>
      <c r="C1979">
        <v>1294</v>
      </c>
      <c r="D1979">
        <v>3.1709203402938903E-2</v>
      </c>
    </row>
    <row r="1980" spans="1:4" x14ac:dyDescent="0.2">
      <c r="A1980" t="s">
        <v>1981</v>
      </c>
      <c r="B1980">
        <v>834</v>
      </c>
      <c r="C1980">
        <v>1155</v>
      </c>
      <c r="D1980">
        <v>5.5459272097053702E-2</v>
      </c>
    </row>
    <row r="1981" spans="1:4" x14ac:dyDescent="0.2">
      <c r="A1981" t="s">
        <v>1982</v>
      </c>
      <c r="B1981">
        <v>710</v>
      </c>
      <c r="C1981">
        <v>992</v>
      </c>
      <c r="D1981">
        <v>4.1414141414141403E-2</v>
      </c>
    </row>
    <row r="1982" spans="1:4" x14ac:dyDescent="0.2">
      <c r="A1982" t="s">
        <v>1983</v>
      </c>
      <c r="B1982">
        <v>587</v>
      </c>
      <c r="C1982">
        <v>847</v>
      </c>
      <c r="D1982">
        <v>0.13593380614657199</v>
      </c>
    </row>
    <row r="1983" spans="1:4" x14ac:dyDescent="0.2">
      <c r="A1983" t="s">
        <v>1984</v>
      </c>
      <c r="B1983">
        <v>770</v>
      </c>
      <c r="C1983">
        <v>1015</v>
      </c>
      <c r="D1983">
        <v>3.35305719921105E-2</v>
      </c>
    </row>
    <row r="1984" spans="1:4" x14ac:dyDescent="0.2">
      <c r="A1984" t="s">
        <v>1985</v>
      </c>
      <c r="B1984">
        <v>819</v>
      </c>
      <c r="C1984">
        <v>1145</v>
      </c>
      <c r="D1984">
        <v>4.1083916083916101E-2</v>
      </c>
    </row>
    <row r="1985" spans="1:4" x14ac:dyDescent="0.2">
      <c r="A1985" t="s">
        <v>1986</v>
      </c>
      <c r="B1985">
        <v>607</v>
      </c>
      <c r="C1985">
        <v>881</v>
      </c>
      <c r="D1985">
        <v>8.9772727272727296E-2</v>
      </c>
    </row>
    <row r="1986" spans="1:4" x14ac:dyDescent="0.2">
      <c r="A1986" t="s">
        <v>1987</v>
      </c>
      <c r="B1986">
        <v>932</v>
      </c>
      <c r="C1986">
        <v>1381</v>
      </c>
      <c r="D1986">
        <v>7.8204199855177403E-2</v>
      </c>
    </row>
    <row r="1987" spans="1:4" x14ac:dyDescent="0.2">
      <c r="A1987" t="s">
        <v>1988</v>
      </c>
      <c r="B1987">
        <v>781</v>
      </c>
      <c r="C1987">
        <v>1167</v>
      </c>
      <c r="D1987">
        <v>5.3984575835475598E-2</v>
      </c>
    </row>
    <row r="1988" spans="1:4" x14ac:dyDescent="0.2">
      <c r="A1988" t="s">
        <v>1989</v>
      </c>
      <c r="B1988">
        <v>682</v>
      </c>
      <c r="C1988">
        <v>884</v>
      </c>
      <c r="D1988">
        <v>6.25E-2</v>
      </c>
    </row>
    <row r="1989" spans="1:4" x14ac:dyDescent="0.2">
      <c r="A1989" t="s">
        <v>1990</v>
      </c>
      <c r="B1989">
        <v>662</v>
      </c>
      <c r="C1989">
        <v>892</v>
      </c>
      <c r="D1989">
        <v>9.8876404494381995E-2</v>
      </c>
    </row>
    <row r="1990" spans="1:4" x14ac:dyDescent="0.2">
      <c r="A1990" t="s">
        <v>1991</v>
      </c>
      <c r="B1990">
        <v>625</v>
      </c>
      <c r="C1990">
        <v>866</v>
      </c>
      <c r="D1990">
        <v>5.7870370370370398E-2</v>
      </c>
    </row>
    <row r="1991" spans="1:4" x14ac:dyDescent="0.2">
      <c r="A1991" t="s">
        <v>1992</v>
      </c>
      <c r="B1991">
        <v>598</v>
      </c>
      <c r="C1991">
        <v>821</v>
      </c>
      <c r="D1991">
        <v>2.6862026862026898E-2</v>
      </c>
    </row>
    <row r="1992" spans="1:4" x14ac:dyDescent="0.2">
      <c r="A1992" t="s">
        <v>1993</v>
      </c>
      <c r="B1992">
        <v>868</v>
      </c>
      <c r="C1992">
        <v>1268</v>
      </c>
      <c r="D1992">
        <v>3.07570977917981E-2</v>
      </c>
    </row>
    <row r="1993" spans="1:4" x14ac:dyDescent="0.2">
      <c r="A1993" t="s">
        <v>1994</v>
      </c>
      <c r="B1993">
        <v>724</v>
      </c>
      <c r="C1993">
        <v>1006</v>
      </c>
      <c r="D1993">
        <v>2.98804780876494E-2</v>
      </c>
    </row>
    <row r="1994" spans="1:4" x14ac:dyDescent="0.2">
      <c r="A1994" t="s">
        <v>1995</v>
      </c>
      <c r="B1994">
        <v>747</v>
      </c>
      <c r="C1994">
        <v>1206</v>
      </c>
      <c r="D1994">
        <v>0.109452736318408</v>
      </c>
    </row>
    <row r="1995" spans="1:4" x14ac:dyDescent="0.2">
      <c r="A1995" t="s">
        <v>1996</v>
      </c>
      <c r="B1995">
        <v>730</v>
      </c>
      <c r="C1995">
        <v>986</v>
      </c>
      <c r="D1995">
        <v>7.6064908722109498E-2</v>
      </c>
    </row>
    <row r="1996" spans="1:4" x14ac:dyDescent="0.2">
      <c r="A1996" t="s">
        <v>1997</v>
      </c>
      <c r="B1996">
        <v>842</v>
      </c>
      <c r="C1996">
        <v>1303</v>
      </c>
      <c r="D1996">
        <v>9.9769762087490402E-2</v>
      </c>
    </row>
    <row r="1997" spans="1:4" x14ac:dyDescent="0.2">
      <c r="A1997" t="s">
        <v>1998</v>
      </c>
      <c r="B1997">
        <v>914</v>
      </c>
      <c r="C1997">
        <v>1299</v>
      </c>
      <c r="D1997">
        <v>4.3947571318427102E-2</v>
      </c>
    </row>
    <row r="1998" spans="1:4" x14ac:dyDescent="0.2">
      <c r="A1998" t="s">
        <v>1999</v>
      </c>
      <c r="B1998">
        <v>760</v>
      </c>
      <c r="C1998">
        <v>1018</v>
      </c>
      <c r="D1998">
        <v>3.1465093411996103E-2</v>
      </c>
    </row>
    <row r="1999" spans="1:4" x14ac:dyDescent="0.2">
      <c r="A1999" t="s">
        <v>2000</v>
      </c>
      <c r="B1999">
        <v>746</v>
      </c>
      <c r="C1999">
        <v>1127</v>
      </c>
      <c r="D1999">
        <v>7.4534161490683204E-2</v>
      </c>
    </row>
    <row r="2000" spans="1:4" x14ac:dyDescent="0.2">
      <c r="A2000" t="s">
        <v>2001</v>
      </c>
      <c r="B2000">
        <v>675</v>
      </c>
      <c r="C2000">
        <v>955</v>
      </c>
      <c r="D2000">
        <v>2.9350104821802898E-2</v>
      </c>
    </row>
    <row r="2001" spans="1:4" x14ac:dyDescent="0.2">
      <c r="A2001" t="s">
        <v>2002</v>
      </c>
      <c r="B2001">
        <v>686</v>
      </c>
      <c r="C2001">
        <v>1079</v>
      </c>
      <c r="D2001">
        <v>0.14457831325301199</v>
      </c>
    </row>
    <row r="2002" spans="1:4" x14ac:dyDescent="0.2">
      <c r="A2002" t="s">
        <v>2003</v>
      </c>
      <c r="B2002">
        <v>678</v>
      </c>
      <c r="C2002">
        <v>944</v>
      </c>
      <c r="D2002">
        <v>6.3559322033898302E-2</v>
      </c>
    </row>
    <row r="2003" spans="1:4" x14ac:dyDescent="0.2">
      <c r="A2003" t="s">
        <v>2004</v>
      </c>
      <c r="B2003">
        <v>640</v>
      </c>
      <c r="C2003">
        <v>861</v>
      </c>
      <c r="D2003">
        <v>2.4418604651162801E-2</v>
      </c>
    </row>
    <row r="2004" spans="1:4" x14ac:dyDescent="0.2">
      <c r="A2004" t="s">
        <v>2005</v>
      </c>
      <c r="B2004">
        <v>555</v>
      </c>
      <c r="C2004">
        <v>892</v>
      </c>
      <c r="D2004">
        <v>0.16535433070866101</v>
      </c>
    </row>
    <row r="2005" spans="1:4" x14ac:dyDescent="0.2">
      <c r="A2005" t="s">
        <v>2006</v>
      </c>
      <c r="B2005">
        <v>706</v>
      </c>
      <c r="C2005">
        <v>955</v>
      </c>
      <c r="D2005">
        <v>3.45549738219895E-2</v>
      </c>
    </row>
    <row r="2006" spans="1:4" x14ac:dyDescent="0.2">
      <c r="A2006" t="s">
        <v>2007</v>
      </c>
      <c r="B2006">
        <v>528</v>
      </c>
      <c r="C2006">
        <v>752</v>
      </c>
      <c r="D2006">
        <v>0.15312916111850899</v>
      </c>
    </row>
    <row r="2007" spans="1:4" x14ac:dyDescent="0.2">
      <c r="A2007" t="s">
        <v>2008</v>
      </c>
      <c r="B2007">
        <v>638</v>
      </c>
      <c r="C2007">
        <v>867</v>
      </c>
      <c r="D2007">
        <v>3.8062283737024201E-2</v>
      </c>
    </row>
    <row r="2008" spans="1:4" x14ac:dyDescent="0.2">
      <c r="A2008" t="s">
        <v>2009</v>
      </c>
      <c r="B2008">
        <v>693</v>
      </c>
      <c r="C2008">
        <v>969</v>
      </c>
      <c r="D2008">
        <v>4.1322314049586799E-2</v>
      </c>
    </row>
    <row r="2009" spans="1:4" x14ac:dyDescent="0.2">
      <c r="A2009" t="s">
        <v>2010</v>
      </c>
      <c r="B2009">
        <v>699</v>
      </c>
      <c r="C2009">
        <v>968</v>
      </c>
      <c r="D2009">
        <v>7.2314049586776896E-2</v>
      </c>
    </row>
    <row r="2010" spans="1:4" x14ac:dyDescent="0.2">
      <c r="A2010" t="s">
        <v>2011</v>
      </c>
      <c r="B2010">
        <v>679</v>
      </c>
      <c r="C2010">
        <v>949</v>
      </c>
      <c r="D2010">
        <v>0.10242872228088699</v>
      </c>
    </row>
    <row r="2011" spans="1:4" x14ac:dyDescent="0.2">
      <c r="A2011" t="s">
        <v>2012</v>
      </c>
      <c r="B2011">
        <v>813</v>
      </c>
      <c r="C2011">
        <v>1247</v>
      </c>
      <c r="D2011">
        <v>5.22088353413655E-2</v>
      </c>
    </row>
    <row r="2012" spans="1:4" x14ac:dyDescent="0.2">
      <c r="A2012" t="s">
        <v>2013</v>
      </c>
      <c r="B2012">
        <v>655</v>
      </c>
      <c r="C2012">
        <v>888</v>
      </c>
      <c r="D2012">
        <v>2.9345372460496601E-2</v>
      </c>
    </row>
    <row r="2013" spans="1:4" x14ac:dyDescent="0.2">
      <c r="A2013" t="s">
        <v>2014</v>
      </c>
      <c r="B2013">
        <v>661</v>
      </c>
      <c r="C2013">
        <v>941</v>
      </c>
      <c r="D2013">
        <v>5.85106382978723E-2</v>
      </c>
    </row>
    <row r="2014" spans="1:4" x14ac:dyDescent="0.2">
      <c r="A2014" t="s">
        <v>2015</v>
      </c>
      <c r="B2014">
        <v>643</v>
      </c>
      <c r="C2014">
        <v>918</v>
      </c>
      <c r="D2014">
        <v>5.3376906318082798E-2</v>
      </c>
    </row>
    <row r="2015" spans="1:4" x14ac:dyDescent="0.2">
      <c r="A2015" t="s">
        <v>2016</v>
      </c>
      <c r="B2015">
        <v>780</v>
      </c>
      <c r="C2015">
        <v>1101</v>
      </c>
      <c r="D2015">
        <v>2.7272727272727299E-2</v>
      </c>
    </row>
    <row r="2016" spans="1:4" x14ac:dyDescent="0.2">
      <c r="A2016" t="s">
        <v>2017</v>
      </c>
      <c r="B2016">
        <v>631</v>
      </c>
      <c r="C2016">
        <v>853</v>
      </c>
      <c r="D2016">
        <v>4.3427230046948401E-2</v>
      </c>
    </row>
    <row r="2017" spans="1:4" x14ac:dyDescent="0.2">
      <c r="A2017" t="s">
        <v>2018</v>
      </c>
      <c r="B2017">
        <v>697</v>
      </c>
      <c r="C2017">
        <v>1003</v>
      </c>
      <c r="D2017">
        <v>0.122632103688933</v>
      </c>
    </row>
    <row r="2018" spans="1:4" x14ac:dyDescent="0.2">
      <c r="A2018" t="s">
        <v>2019</v>
      </c>
      <c r="B2018">
        <v>1126</v>
      </c>
      <c r="C2018">
        <v>1614</v>
      </c>
      <c r="D2018">
        <v>9.1247672253258805E-2</v>
      </c>
    </row>
    <row r="2019" spans="1:4" x14ac:dyDescent="0.2">
      <c r="A2019" t="s">
        <v>2020</v>
      </c>
      <c r="B2019">
        <v>770</v>
      </c>
      <c r="C2019">
        <v>1088</v>
      </c>
      <c r="D2019">
        <v>4.2357274401473299E-2</v>
      </c>
    </row>
    <row r="2020" spans="1:4" x14ac:dyDescent="0.2">
      <c r="A2020" t="s">
        <v>2021</v>
      </c>
      <c r="B2020">
        <v>786</v>
      </c>
      <c r="C2020">
        <v>1104</v>
      </c>
      <c r="D2020">
        <v>4.9001814882032702E-2</v>
      </c>
    </row>
    <row r="2021" spans="1:4" x14ac:dyDescent="0.2">
      <c r="A2021" t="s">
        <v>2022</v>
      </c>
      <c r="B2021">
        <v>808</v>
      </c>
      <c r="C2021">
        <v>1256</v>
      </c>
      <c r="D2021">
        <v>8.3000798084596997E-2</v>
      </c>
    </row>
    <row r="2022" spans="1:4" x14ac:dyDescent="0.2">
      <c r="A2022" t="s">
        <v>2023</v>
      </c>
      <c r="B2022">
        <v>678</v>
      </c>
      <c r="C2022">
        <v>855</v>
      </c>
      <c r="D2022">
        <v>3.5169988276670602E-2</v>
      </c>
    </row>
    <row r="2023" spans="1:4" x14ac:dyDescent="0.2">
      <c r="A2023" t="s">
        <v>2024</v>
      </c>
      <c r="B2023">
        <v>746</v>
      </c>
      <c r="C2023">
        <v>1073</v>
      </c>
      <c r="D2023">
        <v>4.9440298507462697E-2</v>
      </c>
    </row>
    <row r="2024" spans="1:4" x14ac:dyDescent="0.2">
      <c r="A2024" t="s">
        <v>2025</v>
      </c>
      <c r="B2024">
        <v>708</v>
      </c>
      <c r="C2024">
        <v>966</v>
      </c>
      <c r="D2024">
        <v>5.8031088082901597E-2</v>
      </c>
    </row>
    <row r="2025" spans="1:4" x14ac:dyDescent="0.2">
      <c r="A2025" t="s">
        <v>2026</v>
      </c>
      <c r="B2025">
        <v>868</v>
      </c>
      <c r="C2025">
        <v>1164</v>
      </c>
      <c r="D2025">
        <v>2.2355975924333599E-2</v>
      </c>
    </row>
    <row r="2026" spans="1:4" x14ac:dyDescent="0.2">
      <c r="A2026" t="s">
        <v>2027</v>
      </c>
      <c r="B2026">
        <v>711</v>
      </c>
      <c r="C2026">
        <v>915</v>
      </c>
      <c r="D2026">
        <v>2.62869660460022E-2</v>
      </c>
    </row>
    <row r="2027" spans="1:4" x14ac:dyDescent="0.2">
      <c r="A2027" t="s">
        <v>2028</v>
      </c>
      <c r="B2027">
        <v>622</v>
      </c>
      <c r="C2027">
        <v>864</v>
      </c>
      <c r="D2027">
        <v>1.9698725376593298E-2</v>
      </c>
    </row>
    <row r="2028" spans="1:4" x14ac:dyDescent="0.2">
      <c r="A2028" t="s">
        <v>2029</v>
      </c>
      <c r="B2028">
        <v>607</v>
      </c>
      <c r="C2028">
        <v>786</v>
      </c>
      <c r="D2028">
        <v>4.20382165605096E-2</v>
      </c>
    </row>
    <row r="2029" spans="1:4" x14ac:dyDescent="0.2">
      <c r="A2029" t="s">
        <v>2030</v>
      </c>
      <c r="B2029">
        <v>704</v>
      </c>
      <c r="C2029">
        <v>946</v>
      </c>
      <c r="D2029">
        <v>5.7142857142857099E-2</v>
      </c>
    </row>
    <row r="2030" spans="1:4" x14ac:dyDescent="0.2">
      <c r="A2030" t="s">
        <v>2031</v>
      </c>
      <c r="B2030">
        <v>717</v>
      </c>
      <c r="C2030">
        <v>1074</v>
      </c>
      <c r="D2030">
        <v>5.5865921787709501E-2</v>
      </c>
    </row>
    <row r="2031" spans="1:4" x14ac:dyDescent="0.2">
      <c r="A2031" t="s">
        <v>2032</v>
      </c>
      <c r="B2031">
        <v>613</v>
      </c>
      <c r="C2031">
        <v>857</v>
      </c>
      <c r="D2031">
        <v>7.1261682242990607E-2</v>
      </c>
    </row>
    <row r="2032" spans="1:4" x14ac:dyDescent="0.2">
      <c r="A2032" t="s">
        <v>2033</v>
      </c>
      <c r="B2032">
        <v>852</v>
      </c>
      <c r="C2032">
        <v>1171</v>
      </c>
      <c r="D2032">
        <v>3.9282664389410797E-2</v>
      </c>
    </row>
    <row r="2033" spans="1:4" x14ac:dyDescent="0.2">
      <c r="A2033" t="s">
        <v>2034</v>
      </c>
      <c r="B2033">
        <v>713</v>
      </c>
      <c r="C2033">
        <v>988</v>
      </c>
      <c r="D2033">
        <v>2.8426395939086298E-2</v>
      </c>
    </row>
    <row r="2034" spans="1:4" x14ac:dyDescent="0.2">
      <c r="A2034" t="s">
        <v>2035</v>
      </c>
      <c r="B2034">
        <v>949</v>
      </c>
      <c r="C2034">
        <v>1355</v>
      </c>
      <c r="D2034">
        <v>4.7970479704797099E-2</v>
      </c>
    </row>
    <row r="2035" spans="1:4" x14ac:dyDescent="0.2">
      <c r="A2035" t="s">
        <v>2036</v>
      </c>
      <c r="B2035">
        <v>657</v>
      </c>
      <c r="C2035">
        <v>924</v>
      </c>
      <c r="D2035">
        <v>2.9220779220779199E-2</v>
      </c>
    </row>
    <row r="2036" spans="1:4" x14ac:dyDescent="0.2">
      <c r="A2036" t="s">
        <v>2037</v>
      </c>
      <c r="B2036">
        <v>863</v>
      </c>
      <c r="C2036">
        <v>1184</v>
      </c>
      <c r="D2036">
        <v>4.1455160744500799E-2</v>
      </c>
    </row>
    <row r="2037" spans="1:4" x14ac:dyDescent="0.2">
      <c r="A2037" t="s">
        <v>2038</v>
      </c>
      <c r="B2037">
        <v>673</v>
      </c>
      <c r="C2037">
        <v>896</v>
      </c>
      <c r="D2037">
        <v>3.1319910514541402E-2</v>
      </c>
    </row>
    <row r="2038" spans="1:4" x14ac:dyDescent="0.2">
      <c r="A2038" t="s">
        <v>2039</v>
      </c>
      <c r="B2038">
        <v>710</v>
      </c>
      <c r="C2038">
        <v>948</v>
      </c>
      <c r="D2038">
        <v>7.1729957805907199E-2</v>
      </c>
    </row>
    <row r="2039" spans="1:4" x14ac:dyDescent="0.2">
      <c r="A2039" t="s">
        <v>2040</v>
      </c>
      <c r="B2039">
        <v>598</v>
      </c>
      <c r="C2039">
        <v>864</v>
      </c>
      <c r="D2039">
        <v>7.4245939675173997E-2</v>
      </c>
    </row>
    <row r="2040" spans="1:4" x14ac:dyDescent="0.2">
      <c r="A2040" t="s">
        <v>2041</v>
      </c>
      <c r="B2040">
        <v>637</v>
      </c>
      <c r="C2040">
        <v>868</v>
      </c>
      <c r="D2040">
        <v>5.7670126874279103E-2</v>
      </c>
    </row>
    <row r="2041" spans="1:4" x14ac:dyDescent="0.2">
      <c r="A2041" t="s">
        <v>2042</v>
      </c>
      <c r="B2041">
        <v>882</v>
      </c>
      <c r="C2041">
        <v>1221</v>
      </c>
      <c r="D2041">
        <v>2.45700245700246E-2</v>
      </c>
    </row>
    <row r="2042" spans="1:4" x14ac:dyDescent="0.2">
      <c r="A2042" t="s">
        <v>2043</v>
      </c>
      <c r="B2042">
        <v>820</v>
      </c>
      <c r="C2042">
        <v>1233</v>
      </c>
      <c r="D2042">
        <v>0.11688311688311701</v>
      </c>
    </row>
    <row r="2043" spans="1:4" x14ac:dyDescent="0.2">
      <c r="A2043" t="s">
        <v>2044</v>
      </c>
      <c r="B2043">
        <v>656</v>
      </c>
      <c r="C2043">
        <v>868</v>
      </c>
      <c r="D2043">
        <v>3.8238702201622198E-2</v>
      </c>
    </row>
    <row r="2044" spans="1:4" x14ac:dyDescent="0.2">
      <c r="A2044" t="s">
        <v>2045</v>
      </c>
      <c r="B2044">
        <v>490</v>
      </c>
      <c r="C2044">
        <v>654</v>
      </c>
      <c r="D2044">
        <v>0.107197549770291</v>
      </c>
    </row>
    <row r="2045" spans="1:4" x14ac:dyDescent="0.2">
      <c r="A2045" t="s">
        <v>2046</v>
      </c>
      <c r="B2045">
        <v>761</v>
      </c>
      <c r="C2045">
        <v>1150</v>
      </c>
      <c r="D2045">
        <v>6.5217391304347797E-2</v>
      </c>
    </row>
    <row r="2046" spans="1:4" x14ac:dyDescent="0.2">
      <c r="A2046" t="s">
        <v>2047</v>
      </c>
      <c r="B2046">
        <v>725</v>
      </c>
      <c r="C2046">
        <v>1014</v>
      </c>
      <c r="D2046">
        <v>4.7384007897334601E-2</v>
      </c>
    </row>
    <row r="2047" spans="1:4" x14ac:dyDescent="0.2">
      <c r="A2047" t="s">
        <v>2048</v>
      </c>
      <c r="B2047">
        <v>677</v>
      </c>
      <c r="C2047">
        <v>886</v>
      </c>
      <c r="D2047">
        <v>5.3047404063205399E-2</v>
      </c>
    </row>
    <row r="2048" spans="1:4" x14ac:dyDescent="0.2">
      <c r="A2048" t="s">
        <v>2049</v>
      </c>
      <c r="B2048">
        <v>702</v>
      </c>
      <c r="C2048">
        <v>1010</v>
      </c>
      <c r="D2048">
        <v>0.10594059405940601</v>
      </c>
    </row>
    <row r="2049" spans="1:4" x14ac:dyDescent="0.2">
      <c r="A2049" t="s">
        <v>2050</v>
      </c>
      <c r="B2049">
        <v>518</v>
      </c>
      <c r="C2049">
        <v>710</v>
      </c>
      <c r="D2049">
        <v>4.38472418670438E-2</v>
      </c>
    </row>
    <row r="2050" spans="1:4" x14ac:dyDescent="0.2">
      <c r="A2050" t="s">
        <v>2051</v>
      </c>
      <c r="B2050">
        <v>625</v>
      </c>
      <c r="C2050">
        <v>812</v>
      </c>
      <c r="D2050">
        <v>3.2059186189888997E-2</v>
      </c>
    </row>
    <row r="2051" spans="1:4" x14ac:dyDescent="0.2">
      <c r="A2051" t="s">
        <v>2052</v>
      </c>
      <c r="B2051">
        <v>638</v>
      </c>
      <c r="C2051">
        <v>897</v>
      </c>
      <c r="D2051">
        <v>2.4581005586592201E-2</v>
      </c>
    </row>
    <row r="2052" spans="1:4" x14ac:dyDescent="0.2">
      <c r="A2052" t="s">
        <v>2053</v>
      </c>
      <c r="B2052">
        <v>766</v>
      </c>
      <c r="C2052">
        <v>1112</v>
      </c>
      <c r="D2052">
        <v>4.77047704770477E-2</v>
      </c>
    </row>
    <row r="2053" spans="1:4" x14ac:dyDescent="0.2">
      <c r="A2053" t="s">
        <v>2054</v>
      </c>
      <c r="B2053">
        <v>639</v>
      </c>
      <c r="C2053">
        <v>892</v>
      </c>
      <c r="D2053">
        <v>6.2780269058296007E-2</v>
      </c>
    </row>
    <row r="2054" spans="1:4" x14ac:dyDescent="0.2">
      <c r="A2054" t="s">
        <v>2055</v>
      </c>
      <c r="B2054">
        <v>649</v>
      </c>
      <c r="C2054">
        <v>906</v>
      </c>
      <c r="D2054">
        <v>4.0929203539823003E-2</v>
      </c>
    </row>
    <row r="2055" spans="1:4" x14ac:dyDescent="0.2">
      <c r="A2055" t="s">
        <v>2056</v>
      </c>
      <c r="B2055">
        <v>642</v>
      </c>
      <c r="C2055">
        <v>898</v>
      </c>
      <c r="D2055">
        <v>3.34075723830735E-2</v>
      </c>
    </row>
    <row r="2056" spans="1:4" x14ac:dyDescent="0.2">
      <c r="A2056" t="s">
        <v>2057</v>
      </c>
      <c r="B2056">
        <v>775</v>
      </c>
      <c r="C2056">
        <v>1164</v>
      </c>
      <c r="D2056">
        <v>8.4409991386735606E-2</v>
      </c>
    </row>
    <row r="2057" spans="1:4" x14ac:dyDescent="0.2">
      <c r="A2057" t="s">
        <v>2058</v>
      </c>
      <c r="B2057">
        <v>667</v>
      </c>
      <c r="C2057">
        <v>925</v>
      </c>
      <c r="D2057">
        <v>7.1505958829902502E-2</v>
      </c>
    </row>
    <row r="2058" spans="1:4" x14ac:dyDescent="0.2">
      <c r="A2058" t="s">
        <v>2059</v>
      </c>
      <c r="B2058">
        <v>523</v>
      </c>
      <c r="C2058">
        <v>931</v>
      </c>
      <c r="D2058">
        <v>0.11063372717508101</v>
      </c>
    </row>
    <row r="2059" spans="1:4" x14ac:dyDescent="0.2">
      <c r="A2059" t="s">
        <v>2060</v>
      </c>
      <c r="B2059">
        <v>690</v>
      </c>
      <c r="C2059">
        <v>918</v>
      </c>
      <c r="D2059">
        <v>2.9411764705882401E-2</v>
      </c>
    </row>
    <row r="2060" spans="1:4" x14ac:dyDescent="0.2">
      <c r="A2060" t="s">
        <v>2061</v>
      </c>
      <c r="B2060">
        <v>835</v>
      </c>
      <c r="C2060">
        <v>1152</v>
      </c>
      <c r="D2060">
        <v>6.8576388888888895E-2</v>
      </c>
    </row>
    <row r="2061" spans="1:4" x14ac:dyDescent="0.2">
      <c r="A2061" t="s">
        <v>2062</v>
      </c>
      <c r="B2061">
        <v>743</v>
      </c>
      <c r="C2061">
        <v>992</v>
      </c>
      <c r="D2061">
        <v>3.9354187689202798E-2</v>
      </c>
    </row>
    <row r="2062" spans="1:4" x14ac:dyDescent="0.2">
      <c r="A2062" t="s">
        <v>2063</v>
      </c>
      <c r="B2062">
        <v>556</v>
      </c>
      <c r="C2062">
        <v>704</v>
      </c>
      <c r="D2062">
        <v>0.105563480741797</v>
      </c>
    </row>
    <row r="2063" spans="1:4" x14ac:dyDescent="0.2">
      <c r="A2063" t="s">
        <v>2064</v>
      </c>
      <c r="B2063">
        <v>504</v>
      </c>
      <c r="C2063">
        <v>664</v>
      </c>
      <c r="D2063">
        <v>9.1867469879518104E-2</v>
      </c>
    </row>
    <row r="2064" spans="1:4" x14ac:dyDescent="0.2">
      <c r="A2064" t="s">
        <v>2065</v>
      </c>
      <c r="B2064">
        <v>824</v>
      </c>
      <c r="C2064">
        <v>1186</v>
      </c>
      <c r="D2064">
        <v>8.3473861720067502E-2</v>
      </c>
    </row>
    <row r="2065" spans="1:4" x14ac:dyDescent="0.2">
      <c r="A2065" t="s">
        <v>2066</v>
      </c>
      <c r="B2065">
        <v>575</v>
      </c>
      <c r="C2065">
        <v>754</v>
      </c>
      <c r="D2065">
        <v>7.3041168658698502E-2</v>
      </c>
    </row>
    <row r="2066" spans="1:4" x14ac:dyDescent="0.2">
      <c r="A2066" t="s">
        <v>2067</v>
      </c>
      <c r="B2066">
        <v>880</v>
      </c>
      <c r="C2066">
        <v>1264</v>
      </c>
      <c r="D2066">
        <v>9.8256735340728998E-2</v>
      </c>
    </row>
    <row r="2067" spans="1:4" x14ac:dyDescent="0.2">
      <c r="A2067" t="s">
        <v>2068</v>
      </c>
      <c r="B2067">
        <v>760</v>
      </c>
      <c r="C2067">
        <v>1064</v>
      </c>
      <c r="D2067">
        <v>4.79774223894638E-2</v>
      </c>
    </row>
    <row r="2068" spans="1:4" x14ac:dyDescent="0.2">
      <c r="A2068" t="s">
        <v>2069</v>
      </c>
      <c r="B2068">
        <v>316</v>
      </c>
      <c r="C2068">
        <v>464</v>
      </c>
      <c r="D2068">
        <v>0.132321041214751</v>
      </c>
    </row>
    <row r="2069" spans="1:4" x14ac:dyDescent="0.2">
      <c r="A2069" t="s">
        <v>2070</v>
      </c>
      <c r="B2069">
        <v>666</v>
      </c>
      <c r="C2069">
        <v>868</v>
      </c>
      <c r="D2069">
        <v>4.5034642032332602E-2</v>
      </c>
    </row>
    <row r="2070" spans="1:4" x14ac:dyDescent="0.2">
      <c r="A2070" t="s">
        <v>2071</v>
      </c>
      <c r="B2070">
        <v>627</v>
      </c>
      <c r="C2070">
        <v>829</v>
      </c>
      <c r="D2070">
        <v>3.49819059107358E-2</v>
      </c>
    </row>
    <row r="2071" spans="1:4" x14ac:dyDescent="0.2">
      <c r="A2071" t="s">
        <v>2072</v>
      </c>
      <c r="B2071">
        <v>676</v>
      </c>
      <c r="C2071">
        <v>873</v>
      </c>
      <c r="D2071">
        <v>2.74914089347079E-2</v>
      </c>
    </row>
    <row r="2072" spans="1:4" x14ac:dyDescent="0.2">
      <c r="A2072" t="s">
        <v>2073</v>
      </c>
      <c r="B2072">
        <v>607</v>
      </c>
      <c r="C2072">
        <v>857</v>
      </c>
      <c r="D2072">
        <v>5.7309941520467797E-2</v>
      </c>
    </row>
    <row r="2073" spans="1:4" x14ac:dyDescent="0.2">
      <c r="A2073" t="s">
        <v>2074</v>
      </c>
      <c r="B2073">
        <v>641</v>
      </c>
      <c r="C2073">
        <v>924</v>
      </c>
      <c r="D2073">
        <v>5.7359307359307402E-2</v>
      </c>
    </row>
    <row r="2074" spans="1:4" x14ac:dyDescent="0.2">
      <c r="A2074" t="s">
        <v>2075</v>
      </c>
      <c r="B2074">
        <v>656</v>
      </c>
      <c r="C2074">
        <v>853</v>
      </c>
      <c r="D2074">
        <v>4.35294117647059E-2</v>
      </c>
    </row>
    <row r="2075" spans="1:4" x14ac:dyDescent="0.2">
      <c r="A2075" t="s">
        <v>2076</v>
      </c>
      <c r="B2075">
        <v>664</v>
      </c>
      <c r="C2075">
        <v>840</v>
      </c>
      <c r="D2075">
        <v>1.07270560190703E-2</v>
      </c>
    </row>
    <row r="2076" spans="1:4" x14ac:dyDescent="0.2">
      <c r="A2076" t="s">
        <v>2077</v>
      </c>
      <c r="B2076">
        <v>535</v>
      </c>
      <c r="C2076">
        <v>772</v>
      </c>
      <c r="D2076">
        <v>0.116731517509728</v>
      </c>
    </row>
    <row r="2077" spans="1:4" x14ac:dyDescent="0.2">
      <c r="A2077" t="s">
        <v>2078</v>
      </c>
      <c r="B2077">
        <v>694</v>
      </c>
      <c r="C2077">
        <v>931</v>
      </c>
      <c r="D2077">
        <v>3.86680988184748E-2</v>
      </c>
    </row>
    <row r="2078" spans="1:4" x14ac:dyDescent="0.2">
      <c r="A2078" t="s">
        <v>2079</v>
      </c>
      <c r="B2078">
        <v>735</v>
      </c>
      <c r="C2078">
        <v>1000</v>
      </c>
      <c r="D2078">
        <v>3.7037037037037E-2</v>
      </c>
    </row>
    <row r="2079" spans="1:4" x14ac:dyDescent="0.2">
      <c r="A2079" t="s">
        <v>2080</v>
      </c>
      <c r="B2079">
        <v>775</v>
      </c>
      <c r="C2079">
        <v>1081</v>
      </c>
      <c r="D2079">
        <v>5.5504162812210898E-2</v>
      </c>
    </row>
    <row r="2080" spans="1:4" x14ac:dyDescent="0.2">
      <c r="A2080" t="s">
        <v>2081</v>
      </c>
      <c r="B2080">
        <v>730</v>
      </c>
      <c r="C2080">
        <v>920</v>
      </c>
      <c r="D2080">
        <v>3.6956521739130402E-2</v>
      </c>
    </row>
    <row r="2081" spans="1:4" x14ac:dyDescent="0.2">
      <c r="A2081" t="s">
        <v>2082</v>
      </c>
      <c r="B2081">
        <v>869</v>
      </c>
      <c r="C2081">
        <v>1160</v>
      </c>
      <c r="D2081">
        <v>3.6238136324417601E-2</v>
      </c>
    </row>
    <row r="2082" spans="1:4" x14ac:dyDescent="0.2">
      <c r="A2082" t="s">
        <v>2083</v>
      </c>
      <c r="B2082">
        <v>739</v>
      </c>
      <c r="C2082">
        <v>932</v>
      </c>
      <c r="D2082">
        <v>5.5853920515574702E-2</v>
      </c>
    </row>
    <row r="2083" spans="1:4" x14ac:dyDescent="0.2">
      <c r="A2083" t="s">
        <v>2084</v>
      </c>
      <c r="B2083">
        <v>599</v>
      </c>
      <c r="C2083">
        <v>793</v>
      </c>
      <c r="D2083">
        <v>7.8184110970996201E-2</v>
      </c>
    </row>
    <row r="2084" spans="1:4" x14ac:dyDescent="0.2">
      <c r="A2084" t="s">
        <v>2085</v>
      </c>
      <c r="B2084">
        <v>655</v>
      </c>
      <c r="C2084">
        <v>882</v>
      </c>
      <c r="D2084">
        <v>3.17820658342792E-2</v>
      </c>
    </row>
    <row r="2085" spans="1:4" x14ac:dyDescent="0.2">
      <c r="A2085" t="s">
        <v>2086</v>
      </c>
      <c r="B2085">
        <v>738</v>
      </c>
      <c r="C2085">
        <v>1031</v>
      </c>
      <c r="D2085">
        <v>1.8482490272373499E-2</v>
      </c>
    </row>
    <row r="2086" spans="1:4" x14ac:dyDescent="0.2">
      <c r="A2086" t="s">
        <v>2087</v>
      </c>
      <c r="B2086">
        <v>612</v>
      </c>
      <c r="C2086">
        <v>813</v>
      </c>
      <c r="D2086">
        <v>5.1724137931034503E-2</v>
      </c>
    </row>
    <row r="2087" spans="1:4" x14ac:dyDescent="0.2">
      <c r="A2087" t="s">
        <v>2088</v>
      </c>
      <c r="B2087">
        <v>715</v>
      </c>
      <c r="C2087">
        <v>950</v>
      </c>
      <c r="D2087">
        <v>4.5406546990496302E-2</v>
      </c>
    </row>
    <row r="2088" spans="1:4" x14ac:dyDescent="0.2">
      <c r="A2088" t="s">
        <v>2089</v>
      </c>
      <c r="B2088">
        <v>738</v>
      </c>
      <c r="C2088">
        <v>1039</v>
      </c>
      <c r="D2088">
        <v>2.41080038572806E-2</v>
      </c>
    </row>
    <row r="2089" spans="1:4" x14ac:dyDescent="0.2">
      <c r="A2089" t="s">
        <v>2090</v>
      </c>
      <c r="B2089">
        <v>623</v>
      </c>
      <c r="C2089">
        <v>832</v>
      </c>
      <c r="D2089">
        <v>3.2490974729241902E-2</v>
      </c>
    </row>
    <row r="2090" spans="1:4" x14ac:dyDescent="0.2">
      <c r="A2090" t="s">
        <v>2091</v>
      </c>
      <c r="B2090">
        <v>545</v>
      </c>
      <c r="C2090">
        <v>709</v>
      </c>
      <c r="D2090">
        <v>5.9238363892806803E-2</v>
      </c>
    </row>
    <row r="2091" spans="1:4" x14ac:dyDescent="0.2">
      <c r="A2091" t="s">
        <v>2092</v>
      </c>
      <c r="B2091">
        <v>680</v>
      </c>
      <c r="C2091">
        <v>915</v>
      </c>
      <c r="D2091">
        <v>4.1575492341356698E-2</v>
      </c>
    </row>
    <row r="2092" spans="1:4" x14ac:dyDescent="0.2">
      <c r="A2092" t="s">
        <v>2093</v>
      </c>
      <c r="B2092">
        <v>690</v>
      </c>
      <c r="C2092">
        <v>881</v>
      </c>
      <c r="D2092">
        <v>2.16154721274175E-2</v>
      </c>
    </row>
    <row r="2093" spans="1:4" x14ac:dyDescent="0.2">
      <c r="A2093" t="s">
        <v>2094</v>
      </c>
      <c r="B2093">
        <v>735</v>
      </c>
      <c r="C2093">
        <v>1033</v>
      </c>
      <c r="D2093">
        <v>2.3233301064859602E-2</v>
      </c>
    </row>
    <row r="2094" spans="1:4" x14ac:dyDescent="0.2">
      <c r="A2094" t="s">
        <v>2095</v>
      </c>
      <c r="B2094">
        <v>691</v>
      </c>
      <c r="C2094">
        <v>845</v>
      </c>
      <c r="D2094">
        <v>2.9655990510083E-2</v>
      </c>
    </row>
    <row r="2095" spans="1:4" x14ac:dyDescent="0.2">
      <c r="A2095" t="s">
        <v>2096</v>
      </c>
      <c r="B2095">
        <v>625</v>
      </c>
      <c r="C2095">
        <v>807</v>
      </c>
      <c r="D2095">
        <v>4.0942928039702203E-2</v>
      </c>
    </row>
    <row r="2096" spans="1:4" x14ac:dyDescent="0.2">
      <c r="A2096" t="s">
        <v>2097</v>
      </c>
      <c r="B2096">
        <v>764</v>
      </c>
      <c r="C2096">
        <v>1003</v>
      </c>
      <c r="D2096">
        <v>1.8943170488534399E-2</v>
      </c>
    </row>
    <row r="2097" spans="1:4" x14ac:dyDescent="0.2">
      <c r="A2097" t="s">
        <v>2098</v>
      </c>
      <c r="B2097">
        <v>632</v>
      </c>
      <c r="C2097">
        <v>820</v>
      </c>
      <c r="D2097">
        <v>4.6454767726161403E-2</v>
      </c>
    </row>
    <row r="2098" spans="1:4" x14ac:dyDescent="0.2">
      <c r="A2098" t="s">
        <v>2099</v>
      </c>
      <c r="B2098">
        <v>796</v>
      </c>
      <c r="C2098">
        <v>1208</v>
      </c>
      <c r="D2098">
        <v>5.6291390728476803E-2</v>
      </c>
    </row>
    <row r="2099" spans="1:4" x14ac:dyDescent="0.2">
      <c r="A2099" t="s">
        <v>2100</v>
      </c>
      <c r="B2099">
        <v>607</v>
      </c>
      <c r="C2099">
        <v>829</v>
      </c>
      <c r="D2099">
        <v>9.2995169082125601E-2</v>
      </c>
    </row>
    <row r="2100" spans="1:4" x14ac:dyDescent="0.2">
      <c r="A2100" t="s">
        <v>2101</v>
      </c>
      <c r="B2100">
        <v>616</v>
      </c>
      <c r="C2100">
        <v>839</v>
      </c>
      <c r="D2100">
        <v>6.1978545887961901E-2</v>
      </c>
    </row>
    <row r="2101" spans="1:4" x14ac:dyDescent="0.2">
      <c r="A2101" t="s">
        <v>2102</v>
      </c>
      <c r="B2101">
        <v>821</v>
      </c>
      <c r="C2101">
        <v>1079</v>
      </c>
      <c r="D2101">
        <v>2.8756957328385901E-2</v>
      </c>
    </row>
    <row r="2102" spans="1:4" x14ac:dyDescent="0.2">
      <c r="A2102" t="s">
        <v>2103</v>
      </c>
      <c r="B2102">
        <v>574</v>
      </c>
      <c r="C2102">
        <v>729</v>
      </c>
      <c r="D2102">
        <v>2.74725274725275E-2</v>
      </c>
    </row>
    <row r="2103" spans="1:4" x14ac:dyDescent="0.2">
      <c r="A2103" t="s">
        <v>2104</v>
      </c>
      <c r="B2103">
        <v>601</v>
      </c>
      <c r="C2103">
        <v>812</v>
      </c>
      <c r="D2103">
        <v>3.4525277435265102E-2</v>
      </c>
    </row>
    <row r="2104" spans="1:4" x14ac:dyDescent="0.2">
      <c r="A2104" t="s">
        <v>2105</v>
      </c>
      <c r="B2104">
        <v>726</v>
      </c>
      <c r="C2104">
        <v>880</v>
      </c>
      <c r="D2104">
        <v>7.9726651480637803E-3</v>
      </c>
    </row>
    <row r="2105" spans="1:4" x14ac:dyDescent="0.2">
      <c r="A2105" t="s">
        <v>2106</v>
      </c>
      <c r="B2105">
        <v>697</v>
      </c>
      <c r="C2105">
        <v>937</v>
      </c>
      <c r="D2105">
        <v>4.1666666666666699E-2</v>
      </c>
    </row>
    <row r="2106" spans="1:4" x14ac:dyDescent="0.2">
      <c r="A2106" t="s">
        <v>2107</v>
      </c>
      <c r="B2106">
        <v>664</v>
      </c>
      <c r="C2106">
        <v>990</v>
      </c>
      <c r="D2106">
        <v>2.6289180990899899E-2</v>
      </c>
    </row>
    <row r="2107" spans="1:4" x14ac:dyDescent="0.2">
      <c r="A2107" t="s">
        <v>2108</v>
      </c>
      <c r="B2107">
        <v>666</v>
      </c>
      <c r="C2107">
        <v>886</v>
      </c>
      <c r="D2107">
        <v>4.0632054176072199E-2</v>
      </c>
    </row>
    <row r="2108" spans="1:4" x14ac:dyDescent="0.2">
      <c r="A2108" t="s">
        <v>2109</v>
      </c>
      <c r="B2108">
        <v>885</v>
      </c>
      <c r="C2108">
        <v>1276</v>
      </c>
      <c r="D2108">
        <v>5.8176100628930798E-2</v>
      </c>
    </row>
    <row r="2109" spans="1:4" x14ac:dyDescent="0.2">
      <c r="A2109" t="s">
        <v>2110</v>
      </c>
      <c r="B2109">
        <v>569</v>
      </c>
      <c r="C2109">
        <v>787</v>
      </c>
      <c r="D2109">
        <v>5.3503184713375798E-2</v>
      </c>
    </row>
    <row r="2110" spans="1:4" x14ac:dyDescent="0.2">
      <c r="A2110" t="s">
        <v>2111</v>
      </c>
      <c r="B2110">
        <v>732</v>
      </c>
      <c r="C2110">
        <v>998</v>
      </c>
      <c r="D2110">
        <v>6.9207622868605795E-2</v>
      </c>
    </row>
    <row r="2111" spans="1:4" x14ac:dyDescent="0.2">
      <c r="A2111" t="s">
        <v>2112</v>
      </c>
      <c r="B2111">
        <v>625</v>
      </c>
      <c r="C2111">
        <v>899</v>
      </c>
      <c r="D2111">
        <v>0.15195530726257001</v>
      </c>
    </row>
    <row r="2112" spans="1:4" x14ac:dyDescent="0.2">
      <c r="A2112" t="s">
        <v>2113</v>
      </c>
      <c r="B2112">
        <v>549</v>
      </c>
      <c r="C2112">
        <v>682</v>
      </c>
      <c r="D2112">
        <v>3.0791788856305E-2</v>
      </c>
    </row>
    <row r="2113" spans="1:4" x14ac:dyDescent="0.2">
      <c r="A2113" t="s">
        <v>2114</v>
      </c>
      <c r="B2113">
        <v>742</v>
      </c>
      <c r="C2113">
        <v>1029</v>
      </c>
      <c r="D2113">
        <v>5.83657587548638E-2</v>
      </c>
    </row>
    <row r="2114" spans="1:4" x14ac:dyDescent="0.2">
      <c r="A2114" t="s">
        <v>2115</v>
      </c>
      <c r="B2114">
        <v>664</v>
      </c>
      <c r="C2114">
        <v>924</v>
      </c>
      <c r="D2114">
        <v>3.470715835141E-2</v>
      </c>
    </row>
    <row r="2115" spans="1:4" x14ac:dyDescent="0.2">
      <c r="A2115" t="s">
        <v>2116</v>
      </c>
      <c r="B2115">
        <v>665</v>
      </c>
      <c r="C2115">
        <v>835</v>
      </c>
      <c r="D2115">
        <v>3.0012004801920799E-2</v>
      </c>
    </row>
    <row r="2116" spans="1:4" x14ac:dyDescent="0.2">
      <c r="A2116" t="s">
        <v>2117</v>
      </c>
      <c r="B2116">
        <v>606</v>
      </c>
      <c r="C2116">
        <v>926</v>
      </c>
      <c r="D2116">
        <v>9.1792656587473001E-2</v>
      </c>
    </row>
    <row r="2117" spans="1:4" x14ac:dyDescent="0.2">
      <c r="A2117" t="s">
        <v>2118</v>
      </c>
      <c r="B2117">
        <v>444</v>
      </c>
      <c r="C2117">
        <v>706</v>
      </c>
      <c r="D2117">
        <v>0.12907801418439699</v>
      </c>
    </row>
    <row r="2118" spans="1:4" x14ac:dyDescent="0.2">
      <c r="A2118" t="s">
        <v>2119</v>
      </c>
      <c r="B2118">
        <v>638</v>
      </c>
      <c r="C2118">
        <v>878</v>
      </c>
      <c r="D2118">
        <v>5.9293044469783403E-2</v>
      </c>
    </row>
    <row r="2119" spans="1:4" x14ac:dyDescent="0.2">
      <c r="A2119" t="s">
        <v>2120</v>
      </c>
      <c r="B2119">
        <v>694</v>
      </c>
      <c r="C2119">
        <v>998</v>
      </c>
      <c r="D2119">
        <v>8.7174348697394793E-2</v>
      </c>
    </row>
    <row r="2120" spans="1:4" x14ac:dyDescent="0.2">
      <c r="A2120" t="s">
        <v>2121</v>
      </c>
      <c r="B2120">
        <v>732</v>
      </c>
      <c r="C2120">
        <v>1017</v>
      </c>
      <c r="D2120">
        <v>3.8385826771653503E-2</v>
      </c>
    </row>
    <row r="2121" spans="1:4" x14ac:dyDescent="0.2">
      <c r="A2121" t="s">
        <v>2122</v>
      </c>
      <c r="B2121">
        <v>564</v>
      </c>
      <c r="C2121">
        <v>737</v>
      </c>
      <c r="D2121">
        <v>3.2653061224489799E-2</v>
      </c>
    </row>
    <row r="2122" spans="1:4" x14ac:dyDescent="0.2">
      <c r="A2122" t="s">
        <v>2123</v>
      </c>
      <c r="B2122">
        <v>777</v>
      </c>
      <c r="C2122">
        <v>1178</v>
      </c>
      <c r="D2122">
        <v>7.1307300509337895E-2</v>
      </c>
    </row>
    <row r="2123" spans="1:4" x14ac:dyDescent="0.2">
      <c r="A2123" t="s">
        <v>2124</v>
      </c>
      <c r="B2123">
        <v>716</v>
      </c>
      <c r="C2123">
        <v>963</v>
      </c>
      <c r="D2123">
        <v>3.3264033264033301E-2</v>
      </c>
    </row>
    <row r="2124" spans="1:4" x14ac:dyDescent="0.2">
      <c r="A2124" t="s">
        <v>2125</v>
      </c>
      <c r="B2124">
        <v>630</v>
      </c>
      <c r="C2124">
        <v>869</v>
      </c>
      <c r="D2124">
        <v>5.0632911392405097E-2</v>
      </c>
    </row>
    <row r="2125" spans="1:4" x14ac:dyDescent="0.2">
      <c r="A2125" t="s">
        <v>2126</v>
      </c>
      <c r="B2125">
        <v>699</v>
      </c>
      <c r="C2125">
        <v>984</v>
      </c>
      <c r="D2125">
        <v>9.16496945010183E-2</v>
      </c>
    </row>
    <row r="2126" spans="1:4" x14ac:dyDescent="0.2">
      <c r="A2126" t="s">
        <v>2127</v>
      </c>
      <c r="B2126">
        <v>634</v>
      </c>
      <c r="C2126">
        <v>796</v>
      </c>
      <c r="D2126">
        <v>3.6477987421383598E-2</v>
      </c>
    </row>
    <row r="2127" spans="1:4" x14ac:dyDescent="0.2">
      <c r="A2127" t="s">
        <v>2128</v>
      </c>
      <c r="B2127">
        <v>586</v>
      </c>
      <c r="C2127">
        <v>816</v>
      </c>
      <c r="D2127">
        <v>2.7027027027027001E-2</v>
      </c>
    </row>
    <row r="2128" spans="1:4" x14ac:dyDescent="0.2">
      <c r="A2128" t="s">
        <v>2129</v>
      </c>
      <c r="B2128">
        <v>708</v>
      </c>
      <c r="C2128">
        <v>906</v>
      </c>
      <c r="D2128">
        <v>4.1988950276243102E-2</v>
      </c>
    </row>
    <row r="2129" spans="1:4" x14ac:dyDescent="0.2">
      <c r="A2129" t="s">
        <v>2130</v>
      </c>
      <c r="B2129">
        <v>462</v>
      </c>
      <c r="C2129">
        <v>592</v>
      </c>
      <c r="D2129">
        <v>7.0945945945945901E-2</v>
      </c>
    </row>
    <row r="2130" spans="1:4" x14ac:dyDescent="0.2">
      <c r="A2130" t="s">
        <v>2131</v>
      </c>
      <c r="B2130">
        <v>700</v>
      </c>
      <c r="C2130">
        <v>930</v>
      </c>
      <c r="D2130">
        <v>3.77969762419006E-2</v>
      </c>
    </row>
    <row r="2131" spans="1:4" x14ac:dyDescent="0.2">
      <c r="A2131" t="s">
        <v>2132</v>
      </c>
      <c r="B2131">
        <v>826</v>
      </c>
      <c r="C2131">
        <v>1089</v>
      </c>
      <c r="D2131">
        <v>2.5735294117647099E-2</v>
      </c>
    </row>
    <row r="2132" spans="1:4" x14ac:dyDescent="0.2">
      <c r="A2132" t="s">
        <v>2133</v>
      </c>
      <c r="B2132">
        <v>559</v>
      </c>
      <c r="C2132">
        <v>752</v>
      </c>
      <c r="D2132">
        <v>2.1276595744680899E-2</v>
      </c>
    </row>
    <row r="2133" spans="1:4" x14ac:dyDescent="0.2">
      <c r="A2133" t="s">
        <v>2134</v>
      </c>
      <c r="B2133">
        <v>588</v>
      </c>
      <c r="C2133">
        <v>748</v>
      </c>
      <c r="D2133">
        <v>6.1579651941097699E-2</v>
      </c>
    </row>
    <row r="2134" spans="1:4" x14ac:dyDescent="0.2">
      <c r="A2134" t="s">
        <v>2135</v>
      </c>
      <c r="B2134">
        <v>664</v>
      </c>
      <c r="C2134">
        <v>974</v>
      </c>
      <c r="D2134">
        <v>7.4074074074074098E-2</v>
      </c>
    </row>
    <row r="2135" spans="1:4" x14ac:dyDescent="0.2">
      <c r="A2135" t="s">
        <v>2136</v>
      </c>
      <c r="B2135">
        <v>648</v>
      </c>
      <c r="C2135">
        <v>909</v>
      </c>
      <c r="D2135">
        <v>6.6006600660066E-2</v>
      </c>
    </row>
    <row r="2136" spans="1:4" x14ac:dyDescent="0.2">
      <c r="A2136" t="s">
        <v>2137</v>
      </c>
      <c r="B2136">
        <v>649</v>
      </c>
      <c r="C2136">
        <v>857</v>
      </c>
      <c r="D2136">
        <v>3.9766081871344998E-2</v>
      </c>
    </row>
    <row r="2137" spans="1:4" x14ac:dyDescent="0.2">
      <c r="A2137" t="s">
        <v>2138</v>
      </c>
      <c r="B2137">
        <v>594</v>
      </c>
      <c r="C2137">
        <v>771</v>
      </c>
      <c r="D2137">
        <v>4.94148244473342E-2</v>
      </c>
    </row>
    <row r="2138" spans="1:4" x14ac:dyDescent="0.2">
      <c r="A2138" t="s">
        <v>2139</v>
      </c>
      <c r="B2138">
        <v>597</v>
      </c>
      <c r="C2138">
        <v>800</v>
      </c>
      <c r="D2138">
        <v>5.1314142678347899E-2</v>
      </c>
    </row>
    <row r="2139" spans="1:4" x14ac:dyDescent="0.2">
      <c r="A2139" t="s">
        <v>2140</v>
      </c>
      <c r="B2139">
        <v>722</v>
      </c>
      <c r="C2139">
        <v>975</v>
      </c>
      <c r="D2139">
        <v>4.1067761806981497E-2</v>
      </c>
    </row>
    <row r="2140" spans="1:4" x14ac:dyDescent="0.2">
      <c r="A2140" t="s">
        <v>2141</v>
      </c>
      <c r="B2140">
        <v>544</v>
      </c>
      <c r="C2140">
        <v>739</v>
      </c>
      <c r="D2140">
        <v>7.1815718157181602E-2</v>
      </c>
    </row>
    <row r="2141" spans="1:4" x14ac:dyDescent="0.2">
      <c r="A2141" t="s">
        <v>2142</v>
      </c>
      <c r="B2141">
        <v>651</v>
      </c>
      <c r="C2141">
        <v>869</v>
      </c>
      <c r="D2141">
        <v>1.8454440599769299E-2</v>
      </c>
    </row>
    <row r="2142" spans="1:4" x14ac:dyDescent="0.2">
      <c r="A2142" t="s">
        <v>2143</v>
      </c>
      <c r="B2142">
        <v>744</v>
      </c>
      <c r="C2142">
        <v>1004</v>
      </c>
      <c r="D2142">
        <v>1.8943170488534399E-2</v>
      </c>
    </row>
    <row r="2143" spans="1:4" x14ac:dyDescent="0.2">
      <c r="A2143" t="s">
        <v>2144</v>
      </c>
      <c r="B2143">
        <v>590</v>
      </c>
      <c r="C2143">
        <v>775</v>
      </c>
      <c r="D2143">
        <v>4.1290322580645203E-2</v>
      </c>
    </row>
    <row r="2144" spans="1:4" x14ac:dyDescent="0.2">
      <c r="A2144" t="s">
        <v>2145</v>
      </c>
      <c r="B2144">
        <v>615</v>
      </c>
      <c r="C2144">
        <v>846</v>
      </c>
      <c r="D2144">
        <v>6.76156583629893E-2</v>
      </c>
    </row>
    <row r="2145" spans="1:4" x14ac:dyDescent="0.2">
      <c r="A2145" t="s">
        <v>2146</v>
      </c>
      <c r="B2145">
        <v>744</v>
      </c>
      <c r="C2145">
        <v>1027</v>
      </c>
      <c r="D2145">
        <v>2.63414634146341E-2</v>
      </c>
    </row>
    <row r="2146" spans="1:4" x14ac:dyDescent="0.2">
      <c r="A2146" t="s">
        <v>2147</v>
      </c>
      <c r="B2146">
        <v>629</v>
      </c>
      <c r="C2146">
        <v>874</v>
      </c>
      <c r="D2146">
        <v>5.97701149425287E-2</v>
      </c>
    </row>
    <row r="2147" spans="1:4" x14ac:dyDescent="0.2">
      <c r="A2147" t="s">
        <v>2148</v>
      </c>
      <c r="B2147">
        <v>626</v>
      </c>
      <c r="C2147">
        <v>787</v>
      </c>
      <c r="D2147">
        <v>1.7811704834605601E-2</v>
      </c>
    </row>
    <row r="2148" spans="1:4" x14ac:dyDescent="0.2">
      <c r="A2148" t="s">
        <v>2149</v>
      </c>
      <c r="B2148">
        <v>702</v>
      </c>
      <c r="C2148">
        <v>919</v>
      </c>
      <c r="D2148">
        <v>2.9379760609357999E-2</v>
      </c>
    </row>
    <row r="2149" spans="1:4" x14ac:dyDescent="0.2">
      <c r="A2149" t="s">
        <v>2150</v>
      </c>
      <c r="B2149">
        <v>728</v>
      </c>
      <c r="C2149">
        <v>929</v>
      </c>
      <c r="D2149">
        <v>2.5862068965517199E-2</v>
      </c>
    </row>
    <row r="2150" spans="1:4" x14ac:dyDescent="0.2">
      <c r="A2150" t="s">
        <v>2151</v>
      </c>
      <c r="B2150">
        <v>514</v>
      </c>
      <c r="C2150">
        <v>734</v>
      </c>
      <c r="D2150">
        <v>0.14207650273224001</v>
      </c>
    </row>
    <row r="2151" spans="1:4" x14ac:dyDescent="0.2">
      <c r="A2151" t="s">
        <v>2152</v>
      </c>
      <c r="B2151">
        <v>616</v>
      </c>
      <c r="C2151">
        <v>874</v>
      </c>
      <c r="D2151">
        <v>2.86697247706422E-2</v>
      </c>
    </row>
    <row r="2152" spans="1:4" x14ac:dyDescent="0.2">
      <c r="A2152" t="s">
        <v>2153</v>
      </c>
      <c r="B2152">
        <v>585</v>
      </c>
      <c r="C2152">
        <v>760</v>
      </c>
      <c r="D2152">
        <v>3.1578947368421102E-2</v>
      </c>
    </row>
    <row r="2153" spans="1:4" x14ac:dyDescent="0.2">
      <c r="A2153" t="s">
        <v>2154</v>
      </c>
      <c r="B2153">
        <v>399</v>
      </c>
      <c r="C2153">
        <v>540</v>
      </c>
      <c r="D2153">
        <v>0.156133828996283</v>
      </c>
    </row>
    <row r="2154" spans="1:4" x14ac:dyDescent="0.2">
      <c r="A2154" t="s">
        <v>2155</v>
      </c>
      <c r="B2154">
        <v>578</v>
      </c>
      <c r="C2154">
        <v>913</v>
      </c>
      <c r="D2154">
        <v>8.7719298245614002E-2</v>
      </c>
    </row>
    <row r="2155" spans="1:4" x14ac:dyDescent="0.2">
      <c r="A2155" t="s">
        <v>2156</v>
      </c>
      <c r="B2155">
        <v>556</v>
      </c>
      <c r="C2155">
        <v>708</v>
      </c>
      <c r="D2155">
        <v>1.41242937853107E-2</v>
      </c>
    </row>
    <row r="2156" spans="1:4" x14ac:dyDescent="0.2">
      <c r="A2156" t="s">
        <v>2157</v>
      </c>
      <c r="B2156">
        <v>365</v>
      </c>
      <c r="C2156">
        <v>510</v>
      </c>
      <c r="D2156">
        <v>0.14370078740157499</v>
      </c>
    </row>
    <row r="2157" spans="1:4" x14ac:dyDescent="0.2">
      <c r="A2157" t="s">
        <v>2158</v>
      </c>
      <c r="B2157">
        <v>596</v>
      </c>
      <c r="C2157">
        <v>828</v>
      </c>
      <c r="D2157">
        <v>6.5454545454545501E-2</v>
      </c>
    </row>
    <row r="2158" spans="1:4" x14ac:dyDescent="0.2">
      <c r="A2158" t="s">
        <v>2159</v>
      </c>
      <c r="B2158">
        <v>634</v>
      </c>
      <c r="C2158">
        <v>847</v>
      </c>
      <c r="D2158">
        <v>4.0141676505312897E-2</v>
      </c>
    </row>
    <row r="2159" spans="1:4" x14ac:dyDescent="0.2">
      <c r="A2159" t="s">
        <v>2160</v>
      </c>
      <c r="B2159">
        <v>556</v>
      </c>
      <c r="C2159">
        <v>710</v>
      </c>
      <c r="D2159">
        <v>5.6417489421720701E-2</v>
      </c>
    </row>
    <row r="2160" spans="1:4" x14ac:dyDescent="0.2">
      <c r="A2160" t="s">
        <v>2161</v>
      </c>
      <c r="B2160">
        <v>450</v>
      </c>
      <c r="C2160">
        <v>632</v>
      </c>
      <c r="D2160">
        <v>0.12995245641838399</v>
      </c>
    </row>
    <row r="2161" spans="1:4" x14ac:dyDescent="0.2">
      <c r="A2161" t="s">
        <v>2162</v>
      </c>
      <c r="B2161">
        <v>725</v>
      </c>
      <c r="C2161">
        <v>990</v>
      </c>
      <c r="D2161">
        <v>3.7411526794742203E-2</v>
      </c>
    </row>
    <row r="2162" spans="1:4" x14ac:dyDescent="0.2">
      <c r="A2162" t="s">
        <v>2163</v>
      </c>
      <c r="B2162">
        <v>609</v>
      </c>
      <c r="C2162">
        <v>806</v>
      </c>
      <c r="D2162">
        <v>2.7329192546583801E-2</v>
      </c>
    </row>
    <row r="2163" spans="1:4" x14ac:dyDescent="0.2">
      <c r="A2163" t="s">
        <v>2164</v>
      </c>
      <c r="B2163">
        <v>651</v>
      </c>
      <c r="C2163">
        <v>806</v>
      </c>
      <c r="D2163">
        <v>4.1044776119402999E-2</v>
      </c>
    </row>
    <row r="2164" spans="1:4" x14ac:dyDescent="0.2">
      <c r="A2164" t="s">
        <v>2165</v>
      </c>
      <c r="B2164">
        <v>626</v>
      </c>
      <c r="C2164">
        <v>803</v>
      </c>
      <c r="D2164">
        <v>8.6034912718204501E-2</v>
      </c>
    </row>
    <row r="2165" spans="1:4" x14ac:dyDescent="0.2">
      <c r="A2165" t="s">
        <v>2166</v>
      </c>
      <c r="B2165">
        <v>648</v>
      </c>
      <c r="C2165">
        <v>896</v>
      </c>
      <c r="D2165">
        <v>5.5803571428571397E-2</v>
      </c>
    </row>
    <row r="2166" spans="1:4" x14ac:dyDescent="0.2">
      <c r="A2166" t="s">
        <v>2167</v>
      </c>
      <c r="B2166">
        <v>665</v>
      </c>
      <c r="C2166">
        <v>918</v>
      </c>
      <c r="D2166">
        <v>6.8627450980392204E-2</v>
      </c>
    </row>
    <row r="2167" spans="1:4" x14ac:dyDescent="0.2">
      <c r="A2167" t="s">
        <v>2168</v>
      </c>
      <c r="B2167">
        <v>582</v>
      </c>
      <c r="C2167">
        <v>775</v>
      </c>
      <c r="D2167">
        <v>5.2971576227390203E-2</v>
      </c>
    </row>
    <row r="2168" spans="1:4" x14ac:dyDescent="0.2">
      <c r="A2168" t="s">
        <v>2169</v>
      </c>
      <c r="B2168">
        <v>715</v>
      </c>
      <c r="C2168">
        <v>1083</v>
      </c>
      <c r="D2168">
        <v>4.5286506469500901E-2</v>
      </c>
    </row>
    <row r="2169" spans="1:4" x14ac:dyDescent="0.2">
      <c r="A2169" t="s">
        <v>2170</v>
      </c>
      <c r="B2169">
        <v>668</v>
      </c>
      <c r="C2169">
        <v>906</v>
      </c>
      <c r="D2169">
        <v>4.9778761061946897E-2</v>
      </c>
    </row>
    <row r="2170" spans="1:4" x14ac:dyDescent="0.2">
      <c r="A2170" t="s">
        <v>2171</v>
      </c>
      <c r="B2170">
        <v>599</v>
      </c>
      <c r="C2170">
        <v>786</v>
      </c>
      <c r="D2170">
        <v>3.8167938931297697E-2</v>
      </c>
    </row>
    <row r="2171" spans="1:4" x14ac:dyDescent="0.2">
      <c r="A2171" t="s">
        <v>2172</v>
      </c>
      <c r="B2171">
        <v>675</v>
      </c>
      <c r="C2171">
        <v>859</v>
      </c>
      <c r="D2171">
        <v>1.9813519813519798E-2</v>
      </c>
    </row>
    <row r="2172" spans="1:4" x14ac:dyDescent="0.2">
      <c r="A2172" t="s">
        <v>2173</v>
      </c>
      <c r="B2172">
        <v>612</v>
      </c>
      <c r="C2172">
        <v>810</v>
      </c>
      <c r="D2172">
        <v>3.9603960396039598E-2</v>
      </c>
    </row>
    <row r="2173" spans="1:4" x14ac:dyDescent="0.2">
      <c r="A2173" t="s">
        <v>2174</v>
      </c>
      <c r="B2173">
        <v>640</v>
      </c>
      <c r="C2173">
        <v>908</v>
      </c>
      <c r="D2173">
        <v>7.0640176600441501E-2</v>
      </c>
    </row>
    <row r="2174" spans="1:4" x14ac:dyDescent="0.2">
      <c r="A2174" t="s">
        <v>2175</v>
      </c>
      <c r="B2174">
        <v>554</v>
      </c>
      <c r="C2174">
        <v>796</v>
      </c>
      <c r="D2174">
        <v>8.5427135678391997E-2</v>
      </c>
    </row>
    <row r="2175" spans="1:4" x14ac:dyDescent="0.2">
      <c r="A2175" t="s">
        <v>2176</v>
      </c>
      <c r="B2175">
        <v>557</v>
      </c>
      <c r="C2175">
        <v>734</v>
      </c>
      <c r="D2175">
        <v>4.9046321525885603E-2</v>
      </c>
    </row>
    <row r="2176" spans="1:4" x14ac:dyDescent="0.2">
      <c r="A2176" t="s">
        <v>2177</v>
      </c>
      <c r="B2176">
        <v>717</v>
      </c>
      <c r="C2176">
        <v>979</v>
      </c>
      <c r="D2176">
        <v>4.3922369765066402E-2</v>
      </c>
    </row>
    <row r="2177" spans="1:4" x14ac:dyDescent="0.2">
      <c r="A2177" t="s">
        <v>2178</v>
      </c>
      <c r="B2177">
        <v>821</v>
      </c>
      <c r="C2177">
        <v>1099</v>
      </c>
      <c r="D2177">
        <v>6.64240218380346E-2</v>
      </c>
    </row>
    <row r="2178" spans="1:4" x14ac:dyDescent="0.2">
      <c r="A2178" t="s">
        <v>2179</v>
      </c>
      <c r="B2178">
        <v>586</v>
      </c>
      <c r="C2178">
        <v>783</v>
      </c>
      <c r="D2178">
        <v>5.3708439897698197E-2</v>
      </c>
    </row>
    <row r="2179" spans="1:4" x14ac:dyDescent="0.2">
      <c r="A2179" t="s">
        <v>2180</v>
      </c>
      <c r="B2179">
        <v>299</v>
      </c>
      <c r="C2179">
        <v>478</v>
      </c>
      <c r="D2179">
        <v>0.159663865546218</v>
      </c>
    </row>
    <row r="2180" spans="1:4" x14ac:dyDescent="0.2">
      <c r="A2180" t="s">
        <v>2181</v>
      </c>
      <c r="B2180">
        <v>288</v>
      </c>
      <c r="C2180">
        <v>449</v>
      </c>
      <c r="D2180">
        <v>0.19058295964125599</v>
      </c>
    </row>
    <row r="2181" spans="1:4" x14ac:dyDescent="0.2">
      <c r="A2181" t="s">
        <v>2182</v>
      </c>
      <c r="B2181">
        <v>576</v>
      </c>
      <c r="C2181">
        <v>747</v>
      </c>
      <c r="D2181">
        <v>3.35570469798658E-2</v>
      </c>
    </row>
    <row r="2182" spans="1:4" x14ac:dyDescent="0.2">
      <c r="A2182" t="s">
        <v>2183</v>
      </c>
      <c r="B2182">
        <v>692</v>
      </c>
      <c r="C2182">
        <v>929</v>
      </c>
      <c r="D2182">
        <v>3.8793103448275898E-2</v>
      </c>
    </row>
    <row r="2183" spans="1:4" x14ac:dyDescent="0.2">
      <c r="A2183" t="s">
        <v>2184</v>
      </c>
      <c r="B2183">
        <v>629</v>
      </c>
      <c r="C2183">
        <v>891</v>
      </c>
      <c r="D2183">
        <v>8.7542087542087504E-2</v>
      </c>
    </row>
    <row r="2184" spans="1:4" x14ac:dyDescent="0.2">
      <c r="A2184" t="s">
        <v>2185</v>
      </c>
      <c r="B2184">
        <v>538</v>
      </c>
      <c r="C2184">
        <v>721</v>
      </c>
      <c r="D2184">
        <v>6.7961165048543701E-2</v>
      </c>
    </row>
    <row r="2185" spans="1:4" x14ac:dyDescent="0.2">
      <c r="A2185" t="s">
        <v>2186</v>
      </c>
      <c r="B2185">
        <v>786</v>
      </c>
      <c r="C2185">
        <v>1126</v>
      </c>
      <c r="D2185">
        <v>6.6725978647686798E-2</v>
      </c>
    </row>
    <row r="2186" spans="1:4" x14ac:dyDescent="0.2">
      <c r="A2186" t="s">
        <v>2187</v>
      </c>
      <c r="B2186">
        <v>646</v>
      </c>
      <c r="C2186">
        <v>805</v>
      </c>
      <c r="D2186">
        <v>2.9925187032419E-2</v>
      </c>
    </row>
    <row r="2187" spans="1:4" x14ac:dyDescent="0.2">
      <c r="A2187" t="s">
        <v>2188</v>
      </c>
      <c r="B2187">
        <v>580</v>
      </c>
      <c r="C2187">
        <v>860</v>
      </c>
      <c r="D2187">
        <v>0.10710128055878899</v>
      </c>
    </row>
    <row r="2188" spans="1:4" x14ac:dyDescent="0.2">
      <c r="A2188" t="s">
        <v>2189</v>
      </c>
      <c r="B2188">
        <v>628</v>
      </c>
      <c r="C2188">
        <v>867</v>
      </c>
      <c r="D2188">
        <v>9.5732410611303304E-2</v>
      </c>
    </row>
    <row r="2189" spans="1:4" x14ac:dyDescent="0.2">
      <c r="A2189" t="s">
        <v>2190</v>
      </c>
      <c r="B2189">
        <v>631</v>
      </c>
      <c r="C2189">
        <v>787</v>
      </c>
      <c r="D2189">
        <v>2.7989821882951699E-2</v>
      </c>
    </row>
    <row r="2190" spans="1:4" x14ac:dyDescent="0.2">
      <c r="A2190" t="s">
        <v>2191</v>
      </c>
      <c r="B2190">
        <v>569</v>
      </c>
      <c r="C2190">
        <v>738</v>
      </c>
      <c r="D2190">
        <v>5.8265582655826598E-2</v>
      </c>
    </row>
    <row r="2191" spans="1:4" x14ac:dyDescent="0.2">
      <c r="A2191" t="s">
        <v>2192</v>
      </c>
      <c r="B2191">
        <v>569</v>
      </c>
      <c r="C2191">
        <v>753</v>
      </c>
      <c r="D2191">
        <v>2.1248339973439601E-2</v>
      </c>
    </row>
    <row r="2192" spans="1:4" x14ac:dyDescent="0.2">
      <c r="A2192" t="s">
        <v>2193</v>
      </c>
      <c r="B2192">
        <v>684</v>
      </c>
      <c r="C2192">
        <v>898</v>
      </c>
      <c r="D2192">
        <v>4.1248606465997803E-2</v>
      </c>
    </row>
    <row r="2193" spans="1:4" x14ac:dyDescent="0.2">
      <c r="A2193" t="s">
        <v>2194</v>
      </c>
      <c r="B2193">
        <v>492</v>
      </c>
      <c r="C2193">
        <v>683</v>
      </c>
      <c r="D2193">
        <v>0.12609970674486801</v>
      </c>
    </row>
    <row r="2194" spans="1:4" x14ac:dyDescent="0.2">
      <c r="A2194" t="s">
        <v>2195</v>
      </c>
      <c r="B2194">
        <v>939</v>
      </c>
      <c r="C2194">
        <v>1246</v>
      </c>
      <c r="D2194">
        <v>6.9879518072289204E-2</v>
      </c>
    </row>
    <row r="2195" spans="1:4" x14ac:dyDescent="0.2">
      <c r="A2195" t="s">
        <v>2196</v>
      </c>
      <c r="B2195">
        <v>561</v>
      </c>
      <c r="C2195">
        <v>767</v>
      </c>
      <c r="D2195">
        <v>8.6274509803921595E-2</v>
      </c>
    </row>
    <row r="2196" spans="1:4" x14ac:dyDescent="0.2">
      <c r="A2196" t="s">
        <v>2197</v>
      </c>
      <c r="B2196">
        <v>614</v>
      </c>
      <c r="C2196">
        <v>886</v>
      </c>
      <c r="D2196">
        <v>5.9954751131221701E-2</v>
      </c>
    </row>
    <row r="2197" spans="1:4" x14ac:dyDescent="0.2">
      <c r="A2197" t="s">
        <v>2198</v>
      </c>
      <c r="B2197">
        <v>690</v>
      </c>
      <c r="C2197">
        <v>910</v>
      </c>
      <c r="D2197">
        <v>4.1850220264317201E-2</v>
      </c>
    </row>
    <row r="2198" spans="1:4" x14ac:dyDescent="0.2">
      <c r="A2198" t="s">
        <v>2199</v>
      </c>
      <c r="B2198">
        <v>766</v>
      </c>
      <c r="C2198">
        <v>1025</v>
      </c>
      <c r="D2198">
        <v>4.78983382209189E-2</v>
      </c>
    </row>
    <row r="2199" spans="1:4" x14ac:dyDescent="0.2">
      <c r="A2199" t="s">
        <v>2200</v>
      </c>
      <c r="B2199">
        <v>651</v>
      </c>
      <c r="C2199">
        <v>915</v>
      </c>
      <c r="D2199">
        <v>6.5645514223194701E-2</v>
      </c>
    </row>
    <row r="2200" spans="1:4" x14ac:dyDescent="0.2">
      <c r="A2200" t="s">
        <v>2201</v>
      </c>
      <c r="B2200">
        <v>706</v>
      </c>
      <c r="C2200">
        <v>906</v>
      </c>
      <c r="D2200">
        <v>2.6490066225165601E-2</v>
      </c>
    </row>
    <row r="2201" spans="1:4" x14ac:dyDescent="0.2">
      <c r="A2201" t="s">
        <v>2202</v>
      </c>
      <c r="B2201">
        <v>546</v>
      </c>
      <c r="C2201">
        <v>791</v>
      </c>
      <c r="D2201">
        <v>7.9646017699115002E-2</v>
      </c>
    </row>
    <row r="2202" spans="1:4" x14ac:dyDescent="0.2">
      <c r="A2202" t="s">
        <v>2203</v>
      </c>
      <c r="B2202">
        <v>688</v>
      </c>
      <c r="C2202">
        <v>873</v>
      </c>
      <c r="D2202">
        <v>2.6345933562428401E-2</v>
      </c>
    </row>
    <row r="2203" spans="1:4" x14ac:dyDescent="0.2">
      <c r="A2203" t="s">
        <v>2204</v>
      </c>
      <c r="B2203">
        <v>956</v>
      </c>
      <c r="C2203">
        <v>1273</v>
      </c>
      <c r="D2203">
        <v>5.1886792452830198E-2</v>
      </c>
    </row>
    <row r="2204" spans="1:4" x14ac:dyDescent="0.2">
      <c r="A2204" t="s">
        <v>2205</v>
      </c>
      <c r="B2204">
        <v>659</v>
      </c>
      <c r="C2204">
        <v>865</v>
      </c>
      <c r="D2204">
        <v>8.9223638470451894E-2</v>
      </c>
    </row>
    <row r="2205" spans="1:4" x14ac:dyDescent="0.2">
      <c r="A2205" t="s">
        <v>2206</v>
      </c>
      <c r="B2205">
        <v>618</v>
      </c>
      <c r="C2205">
        <v>838</v>
      </c>
      <c r="D2205">
        <v>8.5918854415274498E-2</v>
      </c>
    </row>
    <row r="2206" spans="1:4" x14ac:dyDescent="0.2">
      <c r="A2206" t="s">
        <v>2207</v>
      </c>
      <c r="B2206">
        <v>701</v>
      </c>
      <c r="C2206">
        <v>885</v>
      </c>
      <c r="D2206">
        <v>3.9592760180995501E-2</v>
      </c>
    </row>
    <row r="2207" spans="1:4" x14ac:dyDescent="0.2">
      <c r="A2207" t="s">
        <v>2208</v>
      </c>
      <c r="B2207">
        <v>687</v>
      </c>
      <c r="C2207">
        <v>918</v>
      </c>
      <c r="D2207">
        <v>7.6586433260393896E-2</v>
      </c>
    </row>
    <row r="2208" spans="1:4" x14ac:dyDescent="0.2">
      <c r="A2208" t="s">
        <v>2209</v>
      </c>
      <c r="B2208">
        <v>652</v>
      </c>
      <c r="C2208">
        <v>869</v>
      </c>
      <c r="D2208">
        <v>3.4562211981566802E-2</v>
      </c>
    </row>
    <row r="2209" spans="1:4" x14ac:dyDescent="0.2">
      <c r="A2209" t="s">
        <v>2210</v>
      </c>
      <c r="B2209">
        <v>756</v>
      </c>
      <c r="C2209">
        <v>1082</v>
      </c>
      <c r="D2209">
        <v>6.1979648473635497E-2</v>
      </c>
    </row>
    <row r="2210" spans="1:4" x14ac:dyDescent="0.2">
      <c r="A2210" t="s">
        <v>2211</v>
      </c>
      <c r="B2210">
        <v>767</v>
      </c>
      <c r="C2210">
        <v>1065</v>
      </c>
      <c r="D2210">
        <v>4.6095954844778901E-2</v>
      </c>
    </row>
    <row r="2211" spans="1:4" x14ac:dyDescent="0.2">
      <c r="A2211" t="s">
        <v>2212</v>
      </c>
      <c r="B2211">
        <v>625</v>
      </c>
      <c r="C2211">
        <v>809</v>
      </c>
      <c r="D2211">
        <v>3.0902348578492E-2</v>
      </c>
    </row>
    <row r="2212" spans="1:4" x14ac:dyDescent="0.2">
      <c r="A2212" t="s">
        <v>2213</v>
      </c>
      <c r="B2212">
        <v>602</v>
      </c>
      <c r="C2212">
        <v>789</v>
      </c>
      <c r="D2212">
        <v>7.3510773130545007E-2</v>
      </c>
    </row>
    <row r="2213" spans="1:4" x14ac:dyDescent="0.2">
      <c r="A2213" t="s">
        <v>2214</v>
      </c>
      <c r="B2213">
        <v>698</v>
      </c>
      <c r="C2213">
        <v>967</v>
      </c>
      <c r="D2213">
        <v>2.8955532574974099E-2</v>
      </c>
    </row>
    <row r="2214" spans="1:4" x14ac:dyDescent="0.2">
      <c r="A2214" t="s">
        <v>2215</v>
      </c>
      <c r="B2214">
        <v>679</v>
      </c>
      <c r="C2214">
        <v>857</v>
      </c>
      <c r="D2214">
        <v>1.6336056009334899E-2</v>
      </c>
    </row>
    <row r="2215" spans="1:4" x14ac:dyDescent="0.2">
      <c r="A2215" t="s">
        <v>2216</v>
      </c>
      <c r="B2215">
        <v>576</v>
      </c>
      <c r="C2215">
        <v>753</v>
      </c>
      <c r="D2215">
        <v>7.9681274900398405E-2</v>
      </c>
    </row>
    <row r="2216" spans="1:4" x14ac:dyDescent="0.2">
      <c r="A2216" t="s">
        <v>2217</v>
      </c>
      <c r="B2216">
        <v>590</v>
      </c>
      <c r="C2216">
        <v>766</v>
      </c>
      <c r="D2216">
        <v>7.3107049608355096E-2</v>
      </c>
    </row>
    <row r="2217" spans="1:4" x14ac:dyDescent="0.2">
      <c r="A2217" t="s">
        <v>2218</v>
      </c>
      <c r="B2217">
        <v>698</v>
      </c>
      <c r="C2217">
        <v>909</v>
      </c>
      <c r="D2217">
        <v>3.08710033076075E-2</v>
      </c>
    </row>
    <row r="2218" spans="1:4" x14ac:dyDescent="0.2">
      <c r="A2218" t="s">
        <v>2219</v>
      </c>
      <c r="B2218">
        <v>531</v>
      </c>
      <c r="C2218">
        <v>771</v>
      </c>
      <c r="D2218">
        <v>0.146753246753247</v>
      </c>
    </row>
    <row r="2219" spans="1:4" x14ac:dyDescent="0.2">
      <c r="A2219" t="s">
        <v>2220</v>
      </c>
      <c r="B2219">
        <v>679</v>
      </c>
      <c r="C2219">
        <v>961</v>
      </c>
      <c r="D2219">
        <v>4.5977011494252901E-2</v>
      </c>
    </row>
    <row r="2220" spans="1:4" x14ac:dyDescent="0.2">
      <c r="A2220" t="s">
        <v>2221</v>
      </c>
      <c r="B2220">
        <v>516</v>
      </c>
      <c r="C2220">
        <v>662</v>
      </c>
      <c r="D2220">
        <v>4.5454545454545497E-2</v>
      </c>
    </row>
    <row r="2221" spans="1:4" x14ac:dyDescent="0.2">
      <c r="A2221" t="s">
        <v>2222</v>
      </c>
      <c r="B2221">
        <v>737</v>
      </c>
      <c r="C2221">
        <v>965</v>
      </c>
      <c r="D2221">
        <v>2.5933609958506201E-2</v>
      </c>
    </row>
    <row r="2222" spans="1:4" x14ac:dyDescent="0.2">
      <c r="A2222" t="s">
        <v>2223</v>
      </c>
      <c r="B2222">
        <v>507</v>
      </c>
      <c r="C2222">
        <v>691</v>
      </c>
      <c r="D2222">
        <v>8.8277858176555701E-2</v>
      </c>
    </row>
    <row r="2223" spans="1:4" x14ac:dyDescent="0.2">
      <c r="A2223" t="s">
        <v>2224</v>
      </c>
      <c r="B2223">
        <v>616</v>
      </c>
      <c r="C2223">
        <v>805</v>
      </c>
      <c r="D2223">
        <v>2.4844720496894401E-2</v>
      </c>
    </row>
    <row r="2224" spans="1:4" x14ac:dyDescent="0.2">
      <c r="A2224" t="s">
        <v>2225</v>
      </c>
      <c r="B2224">
        <v>672</v>
      </c>
      <c r="C2224">
        <v>998</v>
      </c>
      <c r="D2224">
        <v>9.7194388777555096E-2</v>
      </c>
    </row>
    <row r="2225" spans="1:4" x14ac:dyDescent="0.2">
      <c r="A2225" t="s">
        <v>2226</v>
      </c>
      <c r="B2225">
        <v>532</v>
      </c>
      <c r="C2225">
        <v>664</v>
      </c>
      <c r="D2225">
        <v>4.8411497730711003E-2</v>
      </c>
    </row>
    <row r="2226" spans="1:4" x14ac:dyDescent="0.2">
      <c r="A2226" t="s">
        <v>2227</v>
      </c>
      <c r="B2226">
        <v>667</v>
      </c>
      <c r="C2226">
        <v>848</v>
      </c>
      <c r="D2226">
        <v>2.6004728132387699E-2</v>
      </c>
    </row>
    <row r="2227" spans="1:4" x14ac:dyDescent="0.2">
      <c r="A2227" t="s">
        <v>2228</v>
      </c>
      <c r="B2227">
        <v>589</v>
      </c>
      <c r="C2227">
        <v>751</v>
      </c>
      <c r="D2227">
        <v>4.26666666666667E-2</v>
      </c>
    </row>
    <row r="2228" spans="1:4" x14ac:dyDescent="0.2">
      <c r="A2228" t="s">
        <v>2229</v>
      </c>
      <c r="B2228">
        <v>536</v>
      </c>
      <c r="C2228">
        <v>739</v>
      </c>
      <c r="D2228">
        <v>4.0650406504064998E-2</v>
      </c>
    </row>
    <row r="2229" spans="1:4" x14ac:dyDescent="0.2">
      <c r="A2229" t="s">
        <v>2230</v>
      </c>
      <c r="B2229">
        <v>741</v>
      </c>
      <c r="C2229">
        <v>971</v>
      </c>
      <c r="D2229">
        <v>2.2680412371133999E-2</v>
      </c>
    </row>
    <row r="2230" spans="1:4" x14ac:dyDescent="0.2">
      <c r="A2230" t="s">
        <v>2231</v>
      </c>
      <c r="B2230">
        <v>609</v>
      </c>
      <c r="C2230">
        <v>811</v>
      </c>
      <c r="D2230">
        <v>4.93218249075216E-2</v>
      </c>
    </row>
    <row r="2231" spans="1:4" x14ac:dyDescent="0.2">
      <c r="A2231" t="s">
        <v>2232</v>
      </c>
      <c r="B2231">
        <v>647</v>
      </c>
      <c r="C2231">
        <v>844</v>
      </c>
      <c r="D2231">
        <v>2.3724792408066402E-2</v>
      </c>
    </row>
    <row r="2232" spans="1:4" x14ac:dyDescent="0.2">
      <c r="A2232" t="s">
        <v>2233</v>
      </c>
      <c r="B2232">
        <v>620</v>
      </c>
      <c r="C2232">
        <v>769</v>
      </c>
      <c r="D2232">
        <v>2.73794002607562E-2</v>
      </c>
    </row>
    <row r="2233" spans="1:4" x14ac:dyDescent="0.2">
      <c r="A2233" t="s">
        <v>2234</v>
      </c>
      <c r="B2233">
        <v>433</v>
      </c>
      <c r="C2233">
        <v>589</v>
      </c>
      <c r="D2233">
        <v>1.52801358234295E-2</v>
      </c>
    </row>
    <row r="2234" spans="1:4" x14ac:dyDescent="0.2">
      <c r="A2234" t="s">
        <v>2235</v>
      </c>
      <c r="B2234">
        <v>469</v>
      </c>
      <c r="C2234">
        <v>578</v>
      </c>
      <c r="D2234">
        <v>6.0553633217993098E-2</v>
      </c>
    </row>
    <row r="2235" spans="1:4" x14ac:dyDescent="0.2">
      <c r="A2235" t="s">
        <v>2236</v>
      </c>
      <c r="B2235">
        <v>697</v>
      </c>
      <c r="C2235">
        <v>1018</v>
      </c>
      <c r="D2235">
        <v>0.11689587426326099</v>
      </c>
    </row>
    <row r="2236" spans="1:4" x14ac:dyDescent="0.2">
      <c r="A2236" t="s">
        <v>2237</v>
      </c>
      <c r="B2236">
        <v>624</v>
      </c>
      <c r="C2236">
        <v>821</v>
      </c>
      <c r="D2236">
        <v>7.0645554202192401E-2</v>
      </c>
    </row>
    <row r="2237" spans="1:4" x14ac:dyDescent="0.2">
      <c r="A2237" t="s">
        <v>2238</v>
      </c>
      <c r="B2237">
        <v>488</v>
      </c>
      <c r="C2237">
        <v>642</v>
      </c>
      <c r="D2237">
        <v>0.11059190031152601</v>
      </c>
    </row>
    <row r="2238" spans="1:4" x14ac:dyDescent="0.2">
      <c r="A2238" t="s">
        <v>2239</v>
      </c>
      <c r="B2238">
        <v>712</v>
      </c>
      <c r="C2238">
        <v>1027</v>
      </c>
      <c r="D2238">
        <v>7.3028237585199607E-2</v>
      </c>
    </row>
    <row r="2239" spans="1:4" x14ac:dyDescent="0.2">
      <c r="A2239" t="s">
        <v>2240</v>
      </c>
      <c r="B2239">
        <v>468</v>
      </c>
      <c r="C2239">
        <v>554</v>
      </c>
      <c r="D2239">
        <v>2.3465703971119099E-2</v>
      </c>
    </row>
    <row r="2240" spans="1:4" x14ac:dyDescent="0.2">
      <c r="A2240" t="s">
        <v>2241</v>
      </c>
      <c r="B2240">
        <v>640</v>
      </c>
      <c r="C2240">
        <v>820</v>
      </c>
      <c r="D2240">
        <v>3.4146341463414602E-2</v>
      </c>
    </row>
    <row r="2241" spans="1:4" x14ac:dyDescent="0.2">
      <c r="A2241" t="s">
        <v>2242</v>
      </c>
      <c r="B2241">
        <v>584</v>
      </c>
      <c r="C2241">
        <v>799</v>
      </c>
      <c r="D2241">
        <v>3.2540675844806001E-2</v>
      </c>
    </row>
    <row r="2242" spans="1:4" x14ac:dyDescent="0.2">
      <c r="A2242" t="s">
        <v>2243</v>
      </c>
      <c r="B2242">
        <v>671</v>
      </c>
      <c r="C2242">
        <v>860</v>
      </c>
      <c r="D2242">
        <v>2.7906976744186001E-2</v>
      </c>
    </row>
    <row r="2243" spans="1:4" x14ac:dyDescent="0.2">
      <c r="A2243" t="s">
        <v>2244</v>
      </c>
      <c r="B2243">
        <v>521</v>
      </c>
      <c r="C2243">
        <v>684</v>
      </c>
      <c r="D2243">
        <v>6.8713450292397699E-2</v>
      </c>
    </row>
    <row r="2244" spans="1:4" x14ac:dyDescent="0.2">
      <c r="A2244" t="s">
        <v>2245</v>
      </c>
      <c r="B2244">
        <v>496</v>
      </c>
      <c r="C2244">
        <v>650</v>
      </c>
      <c r="D2244">
        <v>7.8461538461538499E-2</v>
      </c>
    </row>
    <row r="2245" spans="1:4" x14ac:dyDescent="0.2">
      <c r="A2245" t="s">
        <v>2246</v>
      </c>
      <c r="B2245">
        <v>455</v>
      </c>
      <c r="C2245">
        <v>609</v>
      </c>
      <c r="D2245">
        <v>9.8522167487684706E-2</v>
      </c>
    </row>
    <row r="2246" spans="1:4" x14ac:dyDescent="0.2">
      <c r="A2246" t="s">
        <v>2247</v>
      </c>
      <c r="B2246">
        <v>582</v>
      </c>
      <c r="C2246">
        <v>763</v>
      </c>
      <c r="D2246">
        <v>3.5433070866141697E-2</v>
      </c>
    </row>
    <row r="2247" spans="1:4" x14ac:dyDescent="0.2">
      <c r="A2247" t="s">
        <v>2248</v>
      </c>
      <c r="B2247">
        <v>505</v>
      </c>
      <c r="C2247">
        <v>709</v>
      </c>
      <c r="D2247">
        <v>0.104519774011299</v>
      </c>
    </row>
    <row r="2248" spans="1:4" x14ac:dyDescent="0.2">
      <c r="A2248" t="s">
        <v>2249</v>
      </c>
      <c r="B2248">
        <v>574</v>
      </c>
      <c r="C2248">
        <v>762</v>
      </c>
      <c r="D2248">
        <v>9.5800524934383194E-2</v>
      </c>
    </row>
    <row r="2249" spans="1:4" x14ac:dyDescent="0.2">
      <c r="A2249" t="s">
        <v>2250</v>
      </c>
      <c r="B2249">
        <v>606</v>
      </c>
      <c r="C2249">
        <v>827</v>
      </c>
      <c r="D2249">
        <v>3.8694074969770301E-2</v>
      </c>
    </row>
    <row r="2250" spans="1:4" x14ac:dyDescent="0.2">
      <c r="A2250" t="s">
        <v>2251</v>
      </c>
      <c r="B2250">
        <v>537</v>
      </c>
      <c r="C2250">
        <v>719</v>
      </c>
      <c r="D2250">
        <v>4.5897079276773299E-2</v>
      </c>
    </row>
    <row r="2251" spans="1:4" x14ac:dyDescent="0.2">
      <c r="A2251" t="s">
        <v>2252</v>
      </c>
      <c r="B2251">
        <v>503</v>
      </c>
      <c r="C2251">
        <v>634</v>
      </c>
      <c r="D2251">
        <v>2.8391167192429002E-2</v>
      </c>
    </row>
    <row r="2252" spans="1:4" x14ac:dyDescent="0.2">
      <c r="A2252" t="s">
        <v>2253</v>
      </c>
      <c r="B2252">
        <v>559</v>
      </c>
      <c r="C2252">
        <v>747</v>
      </c>
      <c r="D2252">
        <v>4.2838018741633198E-2</v>
      </c>
    </row>
    <row r="2253" spans="1:4" x14ac:dyDescent="0.2">
      <c r="A2253" t="s">
        <v>2254</v>
      </c>
      <c r="B2253">
        <v>692</v>
      </c>
      <c r="C2253">
        <v>913</v>
      </c>
      <c r="D2253">
        <v>6.1336254107338402E-2</v>
      </c>
    </row>
    <row r="2254" spans="1:4" x14ac:dyDescent="0.2">
      <c r="A2254" t="s">
        <v>2255</v>
      </c>
      <c r="B2254">
        <v>505</v>
      </c>
      <c r="C2254">
        <v>708</v>
      </c>
      <c r="D2254">
        <v>0.117231638418079</v>
      </c>
    </row>
    <row r="2255" spans="1:4" x14ac:dyDescent="0.2">
      <c r="A2255" t="s">
        <v>2256</v>
      </c>
      <c r="B2255">
        <v>583</v>
      </c>
      <c r="C2255">
        <v>739</v>
      </c>
      <c r="D2255">
        <v>2.3004059539918801E-2</v>
      </c>
    </row>
    <row r="2256" spans="1:4" x14ac:dyDescent="0.2">
      <c r="A2256" t="s">
        <v>2257</v>
      </c>
      <c r="B2256">
        <v>636</v>
      </c>
      <c r="C2256">
        <v>866</v>
      </c>
      <c r="D2256">
        <v>6.4665127020785196E-2</v>
      </c>
    </row>
    <row r="2257" spans="1:4" x14ac:dyDescent="0.2">
      <c r="A2257" t="s">
        <v>2258</v>
      </c>
      <c r="B2257">
        <v>565</v>
      </c>
      <c r="C2257">
        <v>765</v>
      </c>
      <c r="D2257">
        <v>6.0130718954248402E-2</v>
      </c>
    </row>
    <row r="2258" spans="1:4" x14ac:dyDescent="0.2">
      <c r="A2258" t="s">
        <v>2259</v>
      </c>
      <c r="B2258">
        <v>501</v>
      </c>
      <c r="C2258">
        <v>727</v>
      </c>
      <c r="D2258">
        <v>7.2902338376891307E-2</v>
      </c>
    </row>
    <row r="2259" spans="1:4" x14ac:dyDescent="0.2">
      <c r="A2259" t="s">
        <v>2260</v>
      </c>
      <c r="B2259">
        <v>594</v>
      </c>
      <c r="C2259">
        <v>786</v>
      </c>
      <c r="D2259">
        <v>2.4173027989821901E-2</v>
      </c>
    </row>
    <row r="2260" spans="1:4" x14ac:dyDescent="0.2">
      <c r="A2260" t="s">
        <v>2261</v>
      </c>
      <c r="B2260">
        <v>611</v>
      </c>
      <c r="C2260">
        <v>832</v>
      </c>
      <c r="D2260">
        <v>6.7388688327316495E-2</v>
      </c>
    </row>
    <row r="2261" spans="1:4" x14ac:dyDescent="0.2">
      <c r="A2261" t="s">
        <v>2262</v>
      </c>
      <c r="B2261">
        <v>478</v>
      </c>
      <c r="C2261">
        <v>635</v>
      </c>
      <c r="D2261">
        <v>6.9400630914826497E-2</v>
      </c>
    </row>
    <row r="2262" spans="1:4" x14ac:dyDescent="0.2">
      <c r="A2262" t="s">
        <v>2263</v>
      </c>
      <c r="B2262">
        <v>393</v>
      </c>
      <c r="C2262">
        <v>527</v>
      </c>
      <c r="D2262">
        <v>9.2979127134724907E-2</v>
      </c>
    </row>
    <row r="2263" spans="1:4" x14ac:dyDescent="0.2">
      <c r="A2263" t="s">
        <v>2264</v>
      </c>
      <c r="B2263">
        <v>588</v>
      </c>
      <c r="C2263">
        <v>827</v>
      </c>
      <c r="D2263">
        <v>7.3760580411124502E-2</v>
      </c>
    </row>
    <row r="2264" spans="1:4" x14ac:dyDescent="0.2">
      <c r="A2264" t="s">
        <v>2265</v>
      </c>
      <c r="B2264">
        <v>631</v>
      </c>
      <c r="C2264">
        <v>786</v>
      </c>
      <c r="D2264">
        <v>3.9490445859872603E-2</v>
      </c>
    </row>
    <row r="2265" spans="1:4" x14ac:dyDescent="0.2">
      <c r="A2265" t="s">
        <v>2266</v>
      </c>
      <c r="B2265">
        <v>559</v>
      </c>
      <c r="C2265">
        <v>740</v>
      </c>
      <c r="D2265">
        <v>5.6756756756756802E-2</v>
      </c>
    </row>
    <row r="2266" spans="1:4" x14ac:dyDescent="0.2">
      <c r="A2266" t="s">
        <v>2267</v>
      </c>
      <c r="B2266">
        <v>616</v>
      </c>
      <c r="C2266">
        <v>797</v>
      </c>
      <c r="D2266">
        <v>4.4080604534005002E-2</v>
      </c>
    </row>
    <row r="2267" spans="1:4" x14ac:dyDescent="0.2">
      <c r="A2267" t="s">
        <v>2268</v>
      </c>
      <c r="B2267">
        <v>622</v>
      </c>
      <c r="C2267">
        <v>861</v>
      </c>
      <c r="D2267">
        <v>5.2386495925494797E-2</v>
      </c>
    </row>
    <row r="2268" spans="1:4" x14ac:dyDescent="0.2">
      <c r="A2268" t="s">
        <v>2269</v>
      </c>
      <c r="B2268">
        <v>611</v>
      </c>
      <c r="C2268">
        <v>775</v>
      </c>
      <c r="D2268">
        <v>3.6129032258064499E-2</v>
      </c>
    </row>
    <row r="2269" spans="1:4" x14ac:dyDescent="0.2">
      <c r="A2269" t="s">
        <v>2270</v>
      </c>
      <c r="B2269">
        <v>675</v>
      </c>
      <c r="C2269">
        <v>912</v>
      </c>
      <c r="D2269">
        <v>3.5087719298245598E-2</v>
      </c>
    </row>
    <row r="2270" spans="1:4" x14ac:dyDescent="0.2">
      <c r="A2270" t="s">
        <v>2271</v>
      </c>
      <c r="B2270">
        <v>308</v>
      </c>
      <c r="C2270">
        <v>476</v>
      </c>
      <c r="D2270">
        <v>0.171247357293869</v>
      </c>
    </row>
    <row r="2271" spans="1:4" x14ac:dyDescent="0.2">
      <c r="A2271" t="s">
        <v>2272</v>
      </c>
      <c r="B2271">
        <v>730</v>
      </c>
      <c r="C2271">
        <v>979</v>
      </c>
      <c r="D2271">
        <v>4.1879468845760999E-2</v>
      </c>
    </row>
    <row r="2272" spans="1:4" x14ac:dyDescent="0.2">
      <c r="A2272" t="s">
        <v>2273</v>
      </c>
      <c r="B2272">
        <v>626</v>
      </c>
      <c r="C2272">
        <v>875</v>
      </c>
      <c r="D2272">
        <v>5.3714285714285701E-2</v>
      </c>
    </row>
    <row r="2273" spans="1:4" x14ac:dyDescent="0.2">
      <c r="A2273" t="s">
        <v>2274</v>
      </c>
      <c r="B2273">
        <v>514</v>
      </c>
      <c r="C2273">
        <v>620</v>
      </c>
      <c r="D2273">
        <v>4.85436893203883E-2</v>
      </c>
    </row>
    <row r="2274" spans="1:4" x14ac:dyDescent="0.2">
      <c r="A2274" t="s">
        <v>2275</v>
      </c>
      <c r="B2274">
        <v>396</v>
      </c>
      <c r="C2274">
        <v>536</v>
      </c>
      <c r="D2274">
        <v>0.12617702448210899</v>
      </c>
    </row>
    <row r="2275" spans="1:4" x14ac:dyDescent="0.2">
      <c r="A2275" t="s">
        <v>2276</v>
      </c>
      <c r="B2275">
        <v>598</v>
      </c>
      <c r="C2275">
        <v>864</v>
      </c>
      <c r="D2275">
        <v>4.1811846689895502E-2</v>
      </c>
    </row>
    <row r="2276" spans="1:4" x14ac:dyDescent="0.2">
      <c r="A2276" t="s">
        <v>2277</v>
      </c>
      <c r="B2276">
        <v>656</v>
      </c>
      <c r="C2276">
        <v>870</v>
      </c>
      <c r="D2276">
        <v>2.4165707710011499E-2</v>
      </c>
    </row>
    <row r="2277" spans="1:4" x14ac:dyDescent="0.2">
      <c r="A2277" t="s">
        <v>2278</v>
      </c>
      <c r="B2277">
        <v>578</v>
      </c>
      <c r="C2277">
        <v>840</v>
      </c>
      <c r="D2277">
        <v>0.15852205005959499</v>
      </c>
    </row>
    <row r="2278" spans="1:4" x14ac:dyDescent="0.2">
      <c r="A2278" t="s">
        <v>2279</v>
      </c>
      <c r="B2278">
        <v>585</v>
      </c>
      <c r="C2278">
        <v>744</v>
      </c>
      <c r="D2278">
        <v>6.4516129032258104E-2</v>
      </c>
    </row>
    <row r="2279" spans="1:4" x14ac:dyDescent="0.2">
      <c r="A2279" t="s">
        <v>2280</v>
      </c>
      <c r="B2279">
        <v>598</v>
      </c>
      <c r="C2279">
        <v>813</v>
      </c>
      <c r="D2279">
        <v>6.4039408866995107E-2</v>
      </c>
    </row>
    <row r="2280" spans="1:4" x14ac:dyDescent="0.2">
      <c r="A2280" t="s">
        <v>2281</v>
      </c>
      <c r="B2280">
        <v>510</v>
      </c>
      <c r="C2280">
        <v>647</v>
      </c>
      <c r="D2280">
        <v>5.7275541795665602E-2</v>
      </c>
    </row>
    <row r="2281" spans="1:4" x14ac:dyDescent="0.2">
      <c r="A2281" t="s">
        <v>2282</v>
      </c>
      <c r="B2281">
        <v>674</v>
      </c>
      <c r="C2281">
        <v>863</v>
      </c>
      <c r="D2281">
        <v>2.6682134570765698E-2</v>
      </c>
    </row>
    <row r="2282" spans="1:4" x14ac:dyDescent="0.2">
      <c r="A2282" t="s">
        <v>2283</v>
      </c>
      <c r="B2282">
        <v>596</v>
      </c>
      <c r="C2282">
        <v>844</v>
      </c>
      <c r="D2282">
        <v>4.74495848161329E-2</v>
      </c>
    </row>
    <row r="2283" spans="1:4" x14ac:dyDescent="0.2">
      <c r="A2283" t="s">
        <v>2284</v>
      </c>
      <c r="B2283">
        <v>348</v>
      </c>
      <c r="C2283">
        <v>484</v>
      </c>
      <c r="D2283">
        <v>0.18388429752066099</v>
      </c>
    </row>
    <row r="2284" spans="1:4" x14ac:dyDescent="0.2">
      <c r="A2284" t="s">
        <v>2285</v>
      </c>
      <c r="B2284">
        <v>517</v>
      </c>
      <c r="C2284">
        <v>606</v>
      </c>
      <c r="D2284">
        <v>2.3140495867768601E-2</v>
      </c>
    </row>
    <row r="2285" spans="1:4" x14ac:dyDescent="0.2">
      <c r="A2285" t="s">
        <v>2286</v>
      </c>
      <c r="B2285">
        <v>447</v>
      </c>
      <c r="C2285">
        <v>639</v>
      </c>
      <c r="D2285">
        <v>0.123824451410658</v>
      </c>
    </row>
    <row r="2286" spans="1:4" x14ac:dyDescent="0.2">
      <c r="A2286" t="s">
        <v>2287</v>
      </c>
      <c r="B2286">
        <v>437</v>
      </c>
      <c r="C2286">
        <v>551</v>
      </c>
      <c r="D2286">
        <v>5.2919708029197099E-2</v>
      </c>
    </row>
    <row r="2287" spans="1:4" x14ac:dyDescent="0.2">
      <c r="A2287" t="s">
        <v>2288</v>
      </c>
      <c r="B2287">
        <v>409</v>
      </c>
      <c r="C2287">
        <v>477</v>
      </c>
      <c r="D2287">
        <v>4.8218029350104802E-2</v>
      </c>
    </row>
    <row r="2288" spans="1:4" x14ac:dyDescent="0.2">
      <c r="A2288" t="s">
        <v>2289</v>
      </c>
      <c r="B2288">
        <v>495</v>
      </c>
      <c r="C2288">
        <v>651</v>
      </c>
      <c r="D2288">
        <v>0.109062980030722</v>
      </c>
    </row>
    <row r="2289" spans="1:4" x14ac:dyDescent="0.2">
      <c r="A2289" t="s">
        <v>2290</v>
      </c>
      <c r="B2289">
        <v>428</v>
      </c>
      <c r="C2289">
        <v>507</v>
      </c>
      <c r="D2289">
        <v>4.3478260869565202E-2</v>
      </c>
    </row>
    <row r="2290" spans="1:4" x14ac:dyDescent="0.2">
      <c r="A2290" t="s">
        <v>2291</v>
      </c>
      <c r="B2290">
        <v>501</v>
      </c>
      <c r="C2290">
        <v>649</v>
      </c>
      <c r="D2290">
        <v>6.4914992272024699E-2</v>
      </c>
    </row>
    <row r="2291" spans="1:4" x14ac:dyDescent="0.2">
      <c r="A2291" t="s">
        <v>2292</v>
      </c>
      <c r="B2291">
        <v>473</v>
      </c>
      <c r="C2291">
        <v>591</v>
      </c>
      <c r="D2291">
        <v>2.20713073005093E-2</v>
      </c>
    </row>
    <row r="2292" spans="1:4" x14ac:dyDescent="0.2">
      <c r="A2292" t="s">
        <v>2293</v>
      </c>
      <c r="B2292">
        <v>502</v>
      </c>
      <c r="C2292">
        <v>692</v>
      </c>
      <c r="D2292">
        <v>8.8150289017340996E-2</v>
      </c>
    </row>
    <row r="2293" spans="1:4" x14ac:dyDescent="0.2">
      <c r="A2293" t="s">
        <v>2294</v>
      </c>
      <c r="B2293">
        <v>490</v>
      </c>
      <c r="C2293">
        <v>591</v>
      </c>
      <c r="D2293">
        <v>4.0609137055837602E-2</v>
      </c>
    </row>
    <row r="2294" spans="1:4" x14ac:dyDescent="0.2">
      <c r="A2294" t="s">
        <v>2295</v>
      </c>
      <c r="B2294">
        <v>620</v>
      </c>
      <c r="C2294">
        <v>803</v>
      </c>
      <c r="D2294">
        <v>6.23441396508728E-2</v>
      </c>
    </row>
    <row r="2295" spans="1:4" x14ac:dyDescent="0.2">
      <c r="A2295" t="s">
        <v>2296</v>
      </c>
      <c r="B2295">
        <v>373</v>
      </c>
      <c r="C2295">
        <v>602</v>
      </c>
      <c r="D2295">
        <v>0.198333333333333</v>
      </c>
    </row>
    <row r="2296" spans="1:4" x14ac:dyDescent="0.2">
      <c r="A2296" t="s">
        <v>2297</v>
      </c>
      <c r="B2296">
        <v>504</v>
      </c>
      <c r="C2296">
        <v>615</v>
      </c>
      <c r="D2296">
        <v>3.2520325203252001E-2</v>
      </c>
    </row>
    <row r="2297" spans="1:4" x14ac:dyDescent="0.2">
      <c r="A2297" t="s">
        <v>2298</v>
      </c>
      <c r="B2297">
        <v>606</v>
      </c>
      <c r="C2297">
        <v>773</v>
      </c>
      <c r="D2297">
        <v>4.4098573281452703E-2</v>
      </c>
    </row>
    <row r="2298" spans="1:4" x14ac:dyDescent="0.2">
      <c r="A2298" t="s">
        <v>2299</v>
      </c>
      <c r="B2298">
        <v>575</v>
      </c>
      <c r="C2298">
        <v>746</v>
      </c>
      <c r="D2298">
        <v>5.4959785522788199E-2</v>
      </c>
    </row>
    <row r="2299" spans="1:4" x14ac:dyDescent="0.2">
      <c r="A2299" t="s">
        <v>2300</v>
      </c>
      <c r="B2299">
        <v>484</v>
      </c>
      <c r="C2299">
        <v>587</v>
      </c>
      <c r="D2299">
        <v>2.89608177172061E-2</v>
      </c>
    </row>
    <row r="2300" spans="1:4" x14ac:dyDescent="0.2">
      <c r="A2300" t="s">
        <v>2301</v>
      </c>
      <c r="B2300">
        <v>492</v>
      </c>
      <c r="C2300">
        <v>563</v>
      </c>
      <c r="D2300">
        <v>1.42348754448399E-2</v>
      </c>
    </row>
    <row r="2301" spans="1:4" x14ac:dyDescent="0.2">
      <c r="A2301" t="s">
        <v>2302</v>
      </c>
      <c r="B2301">
        <v>512</v>
      </c>
      <c r="C2301">
        <v>672</v>
      </c>
      <c r="D2301">
        <v>3.8748137108792803E-2</v>
      </c>
    </row>
    <row r="2302" spans="1:4" x14ac:dyDescent="0.2">
      <c r="A2302" t="s">
        <v>2303</v>
      </c>
      <c r="B2302">
        <v>633</v>
      </c>
      <c r="C2302">
        <v>794</v>
      </c>
      <c r="D2302">
        <v>2.6481715006305199E-2</v>
      </c>
    </row>
    <row r="2303" spans="1:4" x14ac:dyDescent="0.2">
      <c r="A2303" t="s">
        <v>2304</v>
      </c>
      <c r="B2303">
        <v>594</v>
      </c>
      <c r="C2303">
        <v>756</v>
      </c>
      <c r="D2303">
        <v>4.2328042328042298E-2</v>
      </c>
    </row>
    <row r="2304" spans="1:4" x14ac:dyDescent="0.2">
      <c r="A2304" t="s">
        <v>2305</v>
      </c>
      <c r="B2304">
        <v>509</v>
      </c>
      <c r="C2304">
        <v>648</v>
      </c>
      <c r="D2304">
        <v>5.41795665634675E-2</v>
      </c>
    </row>
    <row r="2305" spans="1:4" x14ac:dyDescent="0.2">
      <c r="A2305" t="s">
        <v>2306</v>
      </c>
      <c r="B2305">
        <v>537</v>
      </c>
      <c r="C2305">
        <v>683</v>
      </c>
      <c r="D2305">
        <v>4.68521229868228E-2</v>
      </c>
    </row>
    <row r="2306" spans="1:4" x14ac:dyDescent="0.2">
      <c r="A2306" t="s">
        <v>2307</v>
      </c>
      <c r="B2306">
        <v>478</v>
      </c>
      <c r="C2306">
        <v>589</v>
      </c>
      <c r="D2306">
        <v>4.5840407470288599E-2</v>
      </c>
    </row>
    <row r="2307" spans="1:4" x14ac:dyDescent="0.2">
      <c r="A2307" t="s">
        <v>2308</v>
      </c>
      <c r="B2307">
        <v>340</v>
      </c>
      <c r="C2307">
        <v>501</v>
      </c>
      <c r="D2307">
        <v>0.17764471057884201</v>
      </c>
    </row>
    <row r="2308" spans="1:4" x14ac:dyDescent="0.2">
      <c r="A2308" t="s">
        <v>2309</v>
      </c>
      <c r="B2308">
        <v>535</v>
      </c>
      <c r="C2308">
        <v>655</v>
      </c>
      <c r="D2308">
        <v>1.6793893129771E-2</v>
      </c>
    </row>
    <row r="2309" spans="1:4" x14ac:dyDescent="0.2">
      <c r="A2309" t="s">
        <v>2310</v>
      </c>
      <c r="B2309">
        <v>574</v>
      </c>
      <c r="C2309">
        <v>764</v>
      </c>
      <c r="D2309">
        <v>7.2083879423329E-2</v>
      </c>
    </row>
    <row r="2310" spans="1:4" x14ac:dyDescent="0.2">
      <c r="A2310" t="s">
        <v>2311</v>
      </c>
      <c r="B2310">
        <v>599</v>
      </c>
      <c r="C2310">
        <v>819</v>
      </c>
      <c r="D2310">
        <v>9.0354090354090394E-2</v>
      </c>
    </row>
    <row r="2311" spans="1:4" x14ac:dyDescent="0.2">
      <c r="A2311" t="s">
        <v>2312</v>
      </c>
      <c r="B2311">
        <v>583</v>
      </c>
      <c r="C2311">
        <v>675</v>
      </c>
      <c r="D2311">
        <v>2.3703703703703699E-2</v>
      </c>
    </row>
    <row r="2312" spans="1:4" x14ac:dyDescent="0.2">
      <c r="A2312" t="s">
        <v>2313</v>
      </c>
      <c r="B2312">
        <v>400</v>
      </c>
      <c r="C2312">
        <v>533</v>
      </c>
      <c r="D2312">
        <v>0.11111111111111099</v>
      </c>
    </row>
    <row r="2313" spans="1:4" x14ac:dyDescent="0.2">
      <c r="A2313" t="s">
        <v>2314</v>
      </c>
      <c r="B2313">
        <v>599</v>
      </c>
      <c r="C2313">
        <v>845</v>
      </c>
      <c r="D2313">
        <v>5.3317535545023699E-2</v>
      </c>
    </row>
    <row r="2314" spans="1:4" x14ac:dyDescent="0.2">
      <c r="A2314" t="s">
        <v>2315</v>
      </c>
      <c r="B2314">
        <v>489</v>
      </c>
      <c r="C2314">
        <v>726</v>
      </c>
      <c r="D2314">
        <v>0.111570247933884</v>
      </c>
    </row>
    <row r="2315" spans="1:4" x14ac:dyDescent="0.2">
      <c r="A2315" t="s">
        <v>2316</v>
      </c>
      <c r="B2315">
        <v>493</v>
      </c>
      <c r="C2315">
        <v>594</v>
      </c>
      <c r="D2315">
        <v>2.02360876897133E-2</v>
      </c>
    </row>
    <row r="2316" spans="1:4" x14ac:dyDescent="0.2">
      <c r="A2316" t="s">
        <v>2317</v>
      </c>
      <c r="B2316">
        <v>511</v>
      </c>
      <c r="C2316">
        <v>632</v>
      </c>
      <c r="D2316">
        <v>1.8987341772151899E-2</v>
      </c>
    </row>
    <row r="2317" spans="1:4" x14ac:dyDescent="0.2">
      <c r="A2317" t="s">
        <v>2318</v>
      </c>
      <c r="B2317">
        <v>552</v>
      </c>
      <c r="C2317">
        <v>708</v>
      </c>
      <c r="D2317">
        <v>3.8135593220338999E-2</v>
      </c>
    </row>
    <row r="2318" spans="1:4" x14ac:dyDescent="0.2">
      <c r="A2318" t="s">
        <v>2319</v>
      </c>
      <c r="B2318">
        <v>434</v>
      </c>
      <c r="C2318">
        <v>555</v>
      </c>
      <c r="D2318">
        <v>7.0270270270270302E-2</v>
      </c>
    </row>
    <row r="2319" spans="1:4" x14ac:dyDescent="0.2">
      <c r="A2319" t="s">
        <v>2320</v>
      </c>
      <c r="B2319">
        <v>628</v>
      </c>
      <c r="C2319">
        <v>828</v>
      </c>
      <c r="D2319">
        <v>4.3636363636363598E-2</v>
      </c>
    </row>
    <row r="2320" spans="1:4" x14ac:dyDescent="0.2">
      <c r="A2320" t="s">
        <v>2321</v>
      </c>
      <c r="B2320">
        <v>342</v>
      </c>
      <c r="C2320">
        <v>462</v>
      </c>
      <c r="D2320">
        <v>0.11062906724511901</v>
      </c>
    </row>
    <row r="2321" spans="1:4" x14ac:dyDescent="0.2">
      <c r="A2321" t="s">
        <v>2322</v>
      </c>
      <c r="B2321">
        <v>690</v>
      </c>
      <c r="C2321">
        <v>915</v>
      </c>
      <c r="D2321">
        <v>6.0109289617486301E-2</v>
      </c>
    </row>
    <row r="2322" spans="1:4" x14ac:dyDescent="0.2">
      <c r="A2322" t="s">
        <v>2323</v>
      </c>
      <c r="B2322">
        <v>616</v>
      </c>
      <c r="C2322">
        <v>889</v>
      </c>
      <c r="D2322">
        <v>5.4054054054054099E-2</v>
      </c>
    </row>
    <row r="2323" spans="1:4" x14ac:dyDescent="0.2">
      <c r="A2323" t="s">
        <v>2324</v>
      </c>
      <c r="B2323">
        <v>525</v>
      </c>
      <c r="C2323">
        <v>601</v>
      </c>
      <c r="D2323">
        <v>8.3194675540765404E-3</v>
      </c>
    </row>
    <row r="2324" spans="1:4" x14ac:dyDescent="0.2">
      <c r="A2324" t="s">
        <v>2325</v>
      </c>
      <c r="B2324">
        <v>468</v>
      </c>
      <c r="C2324">
        <v>607</v>
      </c>
      <c r="D2324">
        <v>5.9308072487644199E-2</v>
      </c>
    </row>
    <row r="2325" spans="1:4" x14ac:dyDescent="0.2">
      <c r="A2325" t="s">
        <v>2326</v>
      </c>
      <c r="B2325">
        <v>544</v>
      </c>
      <c r="C2325">
        <v>718</v>
      </c>
      <c r="D2325">
        <v>7.5313807531380797E-2</v>
      </c>
    </row>
    <row r="2326" spans="1:4" x14ac:dyDescent="0.2">
      <c r="A2326" t="s">
        <v>2327</v>
      </c>
      <c r="B2326">
        <v>537</v>
      </c>
      <c r="C2326">
        <v>745</v>
      </c>
      <c r="D2326">
        <v>8.4563758389261806E-2</v>
      </c>
    </row>
    <row r="2327" spans="1:4" x14ac:dyDescent="0.2">
      <c r="A2327" t="s">
        <v>2328</v>
      </c>
      <c r="B2327">
        <v>561</v>
      </c>
      <c r="C2327">
        <v>719</v>
      </c>
      <c r="D2327">
        <v>2.92072322670376E-2</v>
      </c>
    </row>
    <row r="2328" spans="1:4" x14ac:dyDescent="0.2">
      <c r="A2328" t="s">
        <v>2329</v>
      </c>
      <c r="B2328">
        <v>532</v>
      </c>
      <c r="C2328">
        <v>729</v>
      </c>
      <c r="D2328">
        <v>0.10164835164835199</v>
      </c>
    </row>
    <row r="2329" spans="1:4" x14ac:dyDescent="0.2">
      <c r="A2329" t="s">
        <v>2330</v>
      </c>
      <c r="B2329">
        <v>537</v>
      </c>
      <c r="C2329">
        <v>658</v>
      </c>
      <c r="D2329">
        <v>3.0534351145038198E-3</v>
      </c>
    </row>
    <row r="2330" spans="1:4" x14ac:dyDescent="0.2">
      <c r="A2330" t="s">
        <v>2331</v>
      </c>
      <c r="B2330">
        <v>409</v>
      </c>
      <c r="C2330">
        <v>497</v>
      </c>
      <c r="D2330">
        <v>5.4545454545454501E-2</v>
      </c>
    </row>
    <row r="2331" spans="1:4" x14ac:dyDescent="0.2">
      <c r="A2331" t="s">
        <v>2332</v>
      </c>
      <c r="B2331">
        <v>562</v>
      </c>
      <c r="C2331">
        <v>701</v>
      </c>
      <c r="D2331">
        <v>4.5649072753209702E-2</v>
      </c>
    </row>
    <row r="2332" spans="1:4" x14ac:dyDescent="0.2">
      <c r="A2332" t="s">
        <v>2333</v>
      </c>
      <c r="B2332">
        <v>664</v>
      </c>
      <c r="C2332">
        <v>876</v>
      </c>
      <c r="D2332">
        <v>6.7351598173516006E-2</v>
      </c>
    </row>
    <row r="2333" spans="1:4" x14ac:dyDescent="0.2">
      <c r="A2333" t="s">
        <v>2334</v>
      </c>
      <c r="B2333">
        <v>387</v>
      </c>
      <c r="C2333">
        <v>486</v>
      </c>
      <c r="D2333">
        <v>3.2921810699588501E-2</v>
      </c>
    </row>
    <row r="2334" spans="1:4" x14ac:dyDescent="0.2">
      <c r="A2334" t="s">
        <v>2335</v>
      </c>
      <c r="B2334">
        <v>561</v>
      </c>
      <c r="C2334">
        <v>669</v>
      </c>
      <c r="D2334">
        <v>2.0989505247376299E-2</v>
      </c>
    </row>
    <row r="2335" spans="1:4" x14ac:dyDescent="0.2">
      <c r="A2335" t="s">
        <v>2336</v>
      </c>
      <c r="B2335">
        <v>484</v>
      </c>
      <c r="C2335">
        <v>634</v>
      </c>
      <c r="D2335">
        <v>6.1708860759493701E-2</v>
      </c>
    </row>
    <row r="2336" spans="1:4" x14ac:dyDescent="0.2">
      <c r="A2336" t="s">
        <v>2337</v>
      </c>
      <c r="B2336">
        <v>443</v>
      </c>
      <c r="C2336">
        <v>525</v>
      </c>
      <c r="D2336">
        <v>2.66666666666667E-2</v>
      </c>
    </row>
    <row r="2337" spans="1:4" x14ac:dyDescent="0.2">
      <c r="A2337" t="s">
        <v>2338</v>
      </c>
      <c r="B2337">
        <v>462</v>
      </c>
      <c r="C2337">
        <v>578</v>
      </c>
      <c r="D2337">
        <v>3.1141868512110701E-2</v>
      </c>
    </row>
    <row r="2338" spans="1:4" x14ac:dyDescent="0.2">
      <c r="A2338" t="s">
        <v>2339</v>
      </c>
      <c r="B2338">
        <v>509</v>
      </c>
      <c r="C2338">
        <v>645</v>
      </c>
      <c r="D2338">
        <v>2.4844720496894401E-2</v>
      </c>
    </row>
    <row r="2339" spans="1:4" x14ac:dyDescent="0.2">
      <c r="A2339" t="s">
        <v>2340</v>
      </c>
      <c r="B2339">
        <v>530</v>
      </c>
      <c r="C2339">
        <v>684</v>
      </c>
      <c r="D2339">
        <v>3.81231671554252E-2</v>
      </c>
    </row>
    <row r="2340" spans="1:4" x14ac:dyDescent="0.2">
      <c r="A2340" t="s">
        <v>2341</v>
      </c>
      <c r="B2340">
        <v>435</v>
      </c>
      <c r="C2340">
        <v>569</v>
      </c>
      <c r="D2340">
        <v>5.1146384479717803E-2</v>
      </c>
    </row>
    <row r="2341" spans="1:4" x14ac:dyDescent="0.2">
      <c r="A2341" t="s">
        <v>2342</v>
      </c>
      <c r="B2341">
        <v>461</v>
      </c>
      <c r="C2341">
        <v>577</v>
      </c>
      <c r="D2341">
        <v>0.10763888888888901</v>
      </c>
    </row>
    <row r="2342" spans="1:4" x14ac:dyDescent="0.2">
      <c r="A2342" t="s">
        <v>2343</v>
      </c>
      <c r="B2342">
        <v>554</v>
      </c>
      <c r="C2342">
        <v>740</v>
      </c>
      <c r="D2342">
        <v>5.1351351351351403E-2</v>
      </c>
    </row>
    <row r="2343" spans="1:4" x14ac:dyDescent="0.2">
      <c r="A2343" t="s">
        <v>2344</v>
      </c>
      <c r="B2343">
        <v>550</v>
      </c>
      <c r="C2343">
        <v>718</v>
      </c>
      <c r="D2343">
        <v>2.2284122562674102E-2</v>
      </c>
    </row>
    <row r="2344" spans="1:4" x14ac:dyDescent="0.2">
      <c r="A2344" t="s">
        <v>2345</v>
      </c>
      <c r="B2344">
        <v>550</v>
      </c>
      <c r="C2344">
        <v>662</v>
      </c>
      <c r="D2344">
        <v>2.27272727272727E-2</v>
      </c>
    </row>
    <row r="2345" spans="1:4" x14ac:dyDescent="0.2">
      <c r="A2345" t="s">
        <v>2346</v>
      </c>
      <c r="B2345">
        <v>599</v>
      </c>
      <c r="C2345">
        <v>761</v>
      </c>
      <c r="D2345">
        <v>9.3298291721419194E-2</v>
      </c>
    </row>
    <row r="2346" spans="1:4" x14ac:dyDescent="0.2">
      <c r="A2346" t="s">
        <v>2347</v>
      </c>
      <c r="B2346">
        <v>643</v>
      </c>
      <c r="C2346">
        <v>812</v>
      </c>
      <c r="D2346">
        <v>3.5714285714285698E-2</v>
      </c>
    </row>
    <row r="2347" spans="1:4" x14ac:dyDescent="0.2">
      <c r="A2347" t="s">
        <v>2348</v>
      </c>
      <c r="B2347">
        <v>484</v>
      </c>
      <c r="C2347">
        <v>589</v>
      </c>
      <c r="D2347">
        <v>2.7257240204429298E-2</v>
      </c>
    </row>
    <row r="2348" spans="1:4" x14ac:dyDescent="0.2">
      <c r="A2348" t="s">
        <v>2349</v>
      </c>
      <c r="B2348">
        <v>573</v>
      </c>
      <c r="C2348">
        <v>729</v>
      </c>
      <c r="D2348">
        <v>1.6460905349794198E-2</v>
      </c>
    </row>
    <row r="2349" spans="1:4" x14ac:dyDescent="0.2">
      <c r="A2349" t="s">
        <v>2350</v>
      </c>
      <c r="B2349">
        <v>511</v>
      </c>
      <c r="C2349">
        <v>683</v>
      </c>
      <c r="D2349">
        <v>1.90336749633968E-2</v>
      </c>
    </row>
    <row r="2350" spans="1:4" x14ac:dyDescent="0.2">
      <c r="A2350" t="s">
        <v>2351</v>
      </c>
      <c r="B2350">
        <v>400</v>
      </c>
      <c r="C2350">
        <v>518</v>
      </c>
      <c r="D2350">
        <v>9.1262135922330095E-2</v>
      </c>
    </row>
    <row r="2351" spans="1:4" x14ac:dyDescent="0.2">
      <c r="A2351" t="s">
        <v>2352</v>
      </c>
      <c r="B2351">
        <v>456</v>
      </c>
      <c r="C2351">
        <v>571</v>
      </c>
      <c r="D2351">
        <v>5.0788091068301199E-2</v>
      </c>
    </row>
    <row r="2352" spans="1:4" x14ac:dyDescent="0.2">
      <c r="A2352" t="s">
        <v>2353</v>
      </c>
      <c r="B2352">
        <v>554</v>
      </c>
      <c r="C2352">
        <v>782</v>
      </c>
      <c r="D2352">
        <v>0.107554417413572</v>
      </c>
    </row>
    <row r="2353" spans="1:4" x14ac:dyDescent="0.2">
      <c r="A2353" t="s">
        <v>2354</v>
      </c>
      <c r="B2353">
        <v>293</v>
      </c>
      <c r="C2353">
        <v>422</v>
      </c>
      <c r="D2353">
        <v>0.145584725536993</v>
      </c>
    </row>
    <row r="2354" spans="1:4" x14ac:dyDescent="0.2">
      <c r="A2354" t="s">
        <v>2355</v>
      </c>
      <c r="B2354">
        <v>631</v>
      </c>
      <c r="C2354">
        <v>806</v>
      </c>
      <c r="D2354">
        <v>4.8387096774193498E-2</v>
      </c>
    </row>
    <row r="2355" spans="1:4" x14ac:dyDescent="0.2">
      <c r="A2355" t="s">
        <v>2356</v>
      </c>
      <c r="B2355">
        <v>526</v>
      </c>
      <c r="C2355">
        <v>754</v>
      </c>
      <c r="D2355">
        <v>0.164456233421751</v>
      </c>
    </row>
    <row r="2356" spans="1:4" x14ac:dyDescent="0.2">
      <c r="A2356" t="s">
        <v>2357</v>
      </c>
      <c r="B2356">
        <v>442</v>
      </c>
      <c r="C2356">
        <v>563</v>
      </c>
      <c r="D2356">
        <v>7.9928952042628801E-2</v>
      </c>
    </row>
    <row r="2357" spans="1:4" x14ac:dyDescent="0.2">
      <c r="A2357" t="s">
        <v>2358</v>
      </c>
      <c r="B2357">
        <v>452</v>
      </c>
      <c r="C2357">
        <v>621</v>
      </c>
      <c r="D2357">
        <v>7.5684380032206094E-2</v>
      </c>
    </row>
    <row r="2358" spans="1:4" x14ac:dyDescent="0.2">
      <c r="A2358" t="s">
        <v>2359</v>
      </c>
      <c r="B2358">
        <v>449</v>
      </c>
      <c r="C2358">
        <v>508</v>
      </c>
      <c r="D2358">
        <v>1.18343195266272E-2</v>
      </c>
    </row>
    <row r="2359" spans="1:4" x14ac:dyDescent="0.2">
      <c r="A2359" t="s">
        <v>2360</v>
      </c>
      <c r="B2359">
        <v>517</v>
      </c>
      <c r="C2359">
        <v>675</v>
      </c>
      <c r="D2359">
        <v>2.66666666666667E-2</v>
      </c>
    </row>
    <row r="2360" spans="1:4" x14ac:dyDescent="0.2">
      <c r="A2360" t="s">
        <v>2361</v>
      </c>
      <c r="B2360">
        <v>594</v>
      </c>
      <c r="C2360">
        <v>744</v>
      </c>
      <c r="D2360">
        <v>3.7634408602150497E-2</v>
      </c>
    </row>
    <row r="2361" spans="1:4" x14ac:dyDescent="0.2">
      <c r="A2361" t="s">
        <v>2362</v>
      </c>
      <c r="B2361">
        <v>400</v>
      </c>
      <c r="C2361">
        <v>517</v>
      </c>
      <c r="D2361">
        <v>2.5242718446601899E-2</v>
      </c>
    </row>
    <row r="2362" spans="1:4" x14ac:dyDescent="0.2">
      <c r="A2362" t="s">
        <v>2363</v>
      </c>
      <c r="B2362">
        <v>574</v>
      </c>
      <c r="C2362">
        <v>703</v>
      </c>
      <c r="D2362">
        <v>2.4216524216524201E-2</v>
      </c>
    </row>
    <row r="2363" spans="1:4" x14ac:dyDescent="0.2">
      <c r="A2363" t="s">
        <v>2364</v>
      </c>
      <c r="B2363">
        <v>537</v>
      </c>
      <c r="C2363">
        <v>707</v>
      </c>
      <c r="D2363">
        <v>3.5360678925035402E-2</v>
      </c>
    </row>
    <row r="2364" spans="1:4" x14ac:dyDescent="0.2">
      <c r="A2364" t="s">
        <v>2365</v>
      </c>
      <c r="B2364">
        <v>297</v>
      </c>
      <c r="C2364">
        <v>617</v>
      </c>
      <c r="D2364">
        <v>0.17017828200972401</v>
      </c>
    </row>
    <row r="2365" spans="1:4" x14ac:dyDescent="0.2">
      <c r="A2365" t="s">
        <v>2366</v>
      </c>
      <c r="B2365">
        <v>443</v>
      </c>
      <c r="C2365">
        <v>572</v>
      </c>
      <c r="D2365">
        <v>3.5087719298245598E-2</v>
      </c>
    </row>
    <row r="2366" spans="1:4" x14ac:dyDescent="0.2">
      <c r="A2366" t="s">
        <v>2367</v>
      </c>
      <c r="B2366">
        <v>538</v>
      </c>
      <c r="C2366">
        <v>687</v>
      </c>
      <c r="D2366">
        <v>6.7055393586005804E-2</v>
      </c>
    </row>
    <row r="2367" spans="1:4" x14ac:dyDescent="0.2">
      <c r="A2367" t="s">
        <v>2368</v>
      </c>
      <c r="B2367">
        <v>421</v>
      </c>
      <c r="C2367">
        <v>543</v>
      </c>
      <c r="D2367">
        <v>9.0239410681399596E-2</v>
      </c>
    </row>
    <row r="2368" spans="1:4" x14ac:dyDescent="0.2">
      <c r="A2368" t="s">
        <v>2369</v>
      </c>
      <c r="B2368">
        <v>332</v>
      </c>
      <c r="C2368">
        <v>393</v>
      </c>
      <c r="D2368">
        <v>2.2959183673469399E-2</v>
      </c>
    </row>
    <row r="2369" spans="1:4" x14ac:dyDescent="0.2">
      <c r="A2369" t="s">
        <v>2370</v>
      </c>
      <c r="B2369">
        <v>470</v>
      </c>
      <c r="C2369">
        <v>629</v>
      </c>
      <c r="D2369">
        <v>4.1335453100159E-2</v>
      </c>
    </row>
    <row r="2370" spans="1:4" x14ac:dyDescent="0.2">
      <c r="A2370" t="s">
        <v>2371</v>
      </c>
      <c r="B2370">
        <v>592</v>
      </c>
      <c r="C2370">
        <v>746</v>
      </c>
      <c r="D2370">
        <v>7.6510067114093999E-2</v>
      </c>
    </row>
    <row r="2371" spans="1:4" x14ac:dyDescent="0.2">
      <c r="A2371" t="s">
        <v>2372</v>
      </c>
      <c r="B2371">
        <v>522</v>
      </c>
      <c r="C2371">
        <v>676</v>
      </c>
      <c r="D2371">
        <v>5.7863501483679497E-2</v>
      </c>
    </row>
    <row r="2372" spans="1:4" x14ac:dyDescent="0.2">
      <c r="A2372" t="s">
        <v>2373</v>
      </c>
      <c r="B2372">
        <v>539</v>
      </c>
      <c r="C2372">
        <v>740</v>
      </c>
      <c r="D2372">
        <v>2.9769959404600799E-2</v>
      </c>
    </row>
    <row r="2373" spans="1:4" x14ac:dyDescent="0.2">
      <c r="A2373" t="s">
        <v>2374</v>
      </c>
      <c r="B2373">
        <v>730</v>
      </c>
      <c r="C2373">
        <v>879</v>
      </c>
      <c r="D2373">
        <v>1.48063781321185E-2</v>
      </c>
    </row>
    <row r="2374" spans="1:4" x14ac:dyDescent="0.2">
      <c r="A2374" t="s">
        <v>2375</v>
      </c>
      <c r="B2374">
        <v>457</v>
      </c>
      <c r="C2374">
        <v>538</v>
      </c>
      <c r="D2374">
        <v>5.2141527001862198E-2</v>
      </c>
    </row>
    <row r="2375" spans="1:4" x14ac:dyDescent="0.2">
      <c r="A2375" t="s">
        <v>2376</v>
      </c>
      <c r="B2375">
        <v>452</v>
      </c>
      <c r="C2375">
        <v>597</v>
      </c>
      <c r="D2375">
        <v>4.3624161073825503E-2</v>
      </c>
    </row>
    <row r="2376" spans="1:4" x14ac:dyDescent="0.2">
      <c r="A2376" t="s">
        <v>2377</v>
      </c>
      <c r="B2376">
        <v>360</v>
      </c>
      <c r="C2376">
        <v>521</v>
      </c>
      <c r="D2376">
        <v>0.15961538461538499</v>
      </c>
    </row>
    <row r="2377" spans="1:4" x14ac:dyDescent="0.2">
      <c r="A2377" t="s">
        <v>2378</v>
      </c>
      <c r="B2377">
        <v>355</v>
      </c>
      <c r="C2377">
        <v>476</v>
      </c>
      <c r="D2377">
        <v>8.84210526315789E-2</v>
      </c>
    </row>
    <row r="2378" spans="1:4" x14ac:dyDescent="0.2">
      <c r="A2378" t="s">
        <v>2379</v>
      </c>
      <c r="B2378">
        <v>590</v>
      </c>
      <c r="C2378">
        <v>735</v>
      </c>
      <c r="D2378">
        <v>2.3129251700680298E-2</v>
      </c>
    </row>
    <row r="2379" spans="1:4" x14ac:dyDescent="0.2">
      <c r="A2379" t="s">
        <v>2380</v>
      </c>
      <c r="B2379">
        <v>448</v>
      </c>
      <c r="C2379">
        <v>594</v>
      </c>
      <c r="D2379">
        <v>9.1062394603709906E-2</v>
      </c>
    </row>
    <row r="2380" spans="1:4" x14ac:dyDescent="0.2">
      <c r="A2380" t="s">
        <v>2381</v>
      </c>
      <c r="B2380">
        <v>451</v>
      </c>
      <c r="C2380">
        <v>598</v>
      </c>
      <c r="D2380">
        <v>0.117252931323283</v>
      </c>
    </row>
    <row r="2381" spans="1:4" x14ac:dyDescent="0.2">
      <c r="A2381" t="s">
        <v>2382</v>
      </c>
      <c r="B2381">
        <v>469</v>
      </c>
      <c r="C2381">
        <v>614</v>
      </c>
      <c r="D2381">
        <v>0.10457516339869299</v>
      </c>
    </row>
    <row r="2382" spans="1:4" x14ac:dyDescent="0.2">
      <c r="A2382" t="s">
        <v>2383</v>
      </c>
      <c r="B2382">
        <v>369</v>
      </c>
      <c r="C2382">
        <v>509</v>
      </c>
      <c r="D2382">
        <v>0.110019646365422</v>
      </c>
    </row>
    <row r="2383" spans="1:4" x14ac:dyDescent="0.2">
      <c r="A2383" t="s">
        <v>2384</v>
      </c>
      <c r="B2383">
        <v>573</v>
      </c>
      <c r="C2383">
        <v>756</v>
      </c>
      <c r="D2383">
        <v>2.51322751322751E-2</v>
      </c>
    </row>
    <row r="2384" spans="1:4" x14ac:dyDescent="0.2">
      <c r="A2384" t="s">
        <v>2385</v>
      </c>
      <c r="B2384">
        <v>482</v>
      </c>
      <c r="C2384">
        <v>600</v>
      </c>
      <c r="D2384">
        <v>6.5000000000000002E-2</v>
      </c>
    </row>
    <row r="2385" spans="1:4" x14ac:dyDescent="0.2">
      <c r="A2385" t="s">
        <v>2386</v>
      </c>
      <c r="B2385">
        <v>681</v>
      </c>
      <c r="C2385">
        <v>917</v>
      </c>
      <c r="D2385">
        <v>1.85387131952017E-2</v>
      </c>
    </row>
    <row r="2386" spans="1:4" x14ac:dyDescent="0.2">
      <c r="A2386" t="s">
        <v>2387</v>
      </c>
      <c r="B2386">
        <v>491</v>
      </c>
      <c r="C2386">
        <v>607</v>
      </c>
      <c r="D2386">
        <v>2.9702970297029702E-2</v>
      </c>
    </row>
    <row r="2387" spans="1:4" x14ac:dyDescent="0.2">
      <c r="A2387" t="s">
        <v>2388</v>
      </c>
      <c r="B2387">
        <v>396</v>
      </c>
      <c r="C2387">
        <v>504</v>
      </c>
      <c r="D2387">
        <v>2.5896414342629501E-2</v>
      </c>
    </row>
    <row r="2388" spans="1:4" x14ac:dyDescent="0.2">
      <c r="A2388" t="s">
        <v>2389</v>
      </c>
      <c r="B2388">
        <v>480</v>
      </c>
      <c r="C2388">
        <v>549</v>
      </c>
      <c r="D2388">
        <v>1.09489051094891E-2</v>
      </c>
    </row>
    <row r="2389" spans="1:4" x14ac:dyDescent="0.2">
      <c r="A2389" t="s">
        <v>2390</v>
      </c>
      <c r="B2389">
        <v>442</v>
      </c>
      <c r="C2389">
        <v>517</v>
      </c>
      <c r="D2389">
        <v>3.2882011605415901E-2</v>
      </c>
    </row>
    <row r="2390" spans="1:4" x14ac:dyDescent="0.2">
      <c r="A2390" t="s">
        <v>2391</v>
      </c>
      <c r="B2390">
        <v>416</v>
      </c>
      <c r="C2390">
        <v>527</v>
      </c>
      <c r="D2390">
        <v>5.5028462998102497E-2</v>
      </c>
    </row>
    <row r="2391" spans="1:4" x14ac:dyDescent="0.2">
      <c r="A2391" t="s">
        <v>2392</v>
      </c>
      <c r="B2391">
        <v>428</v>
      </c>
      <c r="C2391">
        <v>536</v>
      </c>
      <c r="D2391">
        <v>3.1716417910447797E-2</v>
      </c>
    </row>
    <row r="2392" spans="1:4" x14ac:dyDescent="0.2">
      <c r="A2392" t="s">
        <v>2393</v>
      </c>
      <c r="B2392">
        <v>400</v>
      </c>
      <c r="C2392">
        <v>504</v>
      </c>
      <c r="D2392">
        <v>3.1746031746031703E-2</v>
      </c>
    </row>
    <row r="2393" spans="1:4" x14ac:dyDescent="0.2">
      <c r="A2393" t="s">
        <v>2394</v>
      </c>
      <c r="B2393">
        <v>407</v>
      </c>
      <c r="C2393">
        <v>527</v>
      </c>
      <c r="D2393">
        <v>5.5133079847908703E-2</v>
      </c>
    </row>
    <row r="2394" spans="1:4" x14ac:dyDescent="0.2">
      <c r="A2394" t="s">
        <v>2395</v>
      </c>
      <c r="B2394">
        <v>574</v>
      </c>
      <c r="C2394">
        <v>738</v>
      </c>
      <c r="D2394">
        <v>6.50406504065041E-2</v>
      </c>
    </row>
    <row r="2395" spans="1:4" x14ac:dyDescent="0.2">
      <c r="A2395" t="s">
        <v>2396</v>
      </c>
      <c r="B2395">
        <v>448</v>
      </c>
      <c r="C2395">
        <v>558</v>
      </c>
      <c r="D2395">
        <v>4.1292639138240599E-2</v>
      </c>
    </row>
    <row r="2396" spans="1:4" x14ac:dyDescent="0.2">
      <c r="A2396" t="s">
        <v>2397</v>
      </c>
      <c r="B2396">
        <v>331</v>
      </c>
      <c r="C2396">
        <v>401</v>
      </c>
      <c r="D2396">
        <v>9.2499999999999999E-2</v>
      </c>
    </row>
    <row r="2397" spans="1:4" x14ac:dyDescent="0.2">
      <c r="A2397" t="s">
        <v>2398</v>
      </c>
      <c r="B2397">
        <v>571</v>
      </c>
      <c r="C2397">
        <v>710</v>
      </c>
      <c r="D2397">
        <v>3.10734463276836E-2</v>
      </c>
    </row>
    <row r="2398" spans="1:4" x14ac:dyDescent="0.2">
      <c r="A2398" t="s">
        <v>2399</v>
      </c>
      <c r="B2398">
        <v>502</v>
      </c>
      <c r="C2398">
        <v>641</v>
      </c>
      <c r="D2398">
        <v>3.1298904538341202E-3</v>
      </c>
    </row>
    <row r="2399" spans="1:4" x14ac:dyDescent="0.2">
      <c r="A2399" t="s">
        <v>2400</v>
      </c>
      <c r="B2399">
        <v>470</v>
      </c>
      <c r="C2399">
        <v>583</v>
      </c>
      <c r="D2399">
        <v>7.3756432246998294E-2</v>
      </c>
    </row>
    <row r="2400" spans="1:4" x14ac:dyDescent="0.2">
      <c r="A2400" t="s">
        <v>2401</v>
      </c>
      <c r="B2400">
        <v>415</v>
      </c>
      <c r="C2400">
        <v>568</v>
      </c>
      <c r="D2400">
        <v>7.0422535211267599E-3</v>
      </c>
    </row>
    <row r="2401" spans="1:4" x14ac:dyDescent="0.2">
      <c r="A2401" t="s">
        <v>2402</v>
      </c>
      <c r="B2401">
        <v>486</v>
      </c>
      <c r="C2401">
        <v>609</v>
      </c>
      <c r="D2401">
        <v>3.2840722495894897E-2</v>
      </c>
    </row>
    <row r="2402" spans="1:4" x14ac:dyDescent="0.2">
      <c r="A2402" t="s">
        <v>2403</v>
      </c>
      <c r="B2402">
        <v>359</v>
      </c>
      <c r="C2402">
        <v>428</v>
      </c>
      <c r="D2402">
        <v>6.3084112149532703E-2</v>
      </c>
    </row>
    <row r="2403" spans="1:4" x14ac:dyDescent="0.2">
      <c r="A2403" t="s">
        <v>2404</v>
      </c>
      <c r="B2403">
        <v>377</v>
      </c>
      <c r="C2403">
        <v>470</v>
      </c>
      <c r="D2403">
        <v>8.7234042553191504E-2</v>
      </c>
    </row>
    <row r="2404" spans="1:4" x14ac:dyDescent="0.2">
      <c r="A2404" t="s">
        <v>2405</v>
      </c>
      <c r="B2404">
        <v>499</v>
      </c>
      <c r="C2404">
        <v>684</v>
      </c>
      <c r="D2404">
        <v>4.6920821114369501E-2</v>
      </c>
    </row>
    <row r="2405" spans="1:4" x14ac:dyDescent="0.2">
      <c r="A2405" t="s">
        <v>2406</v>
      </c>
      <c r="B2405">
        <v>514</v>
      </c>
      <c r="C2405">
        <v>654</v>
      </c>
      <c r="D2405">
        <v>6.8807339449541302E-2</v>
      </c>
    </row>
    <row r="2406" spans="1:4" x14ac:dyDescent="0.2">
      <c r="A2406" t="s">
        <v>2407</v>
      </c>
      <c r="B2406">
        <v>393</v>
      </c>
      <c r="C2406">
        <v>521</v>
      </c>
      <c r="D2406">
        <v>6.9230769230769207E-2</v>
      </c>
    </row>
    <row r="2407" spans="1:4" x14ac:dyDescent="0.2">
      <c r="A2407" t="s">
        <v>2408</v>
      </c>
      <c r="B2407">
        <v>506</v>
      </c>
      <c r="C2407">
        <v>630</v>
      </c>
      <c r="D2407">
        <v>4.61049284578696E-2</v>
      </c>
    </row>
    <row r="2408" spans="1:4" x14ac:dyDescent="0.2">
      <c r="A2408" t="s">
        <v>2409</v>
      </c>
      <c r="B2408">
        <v>543</v>
      </c>
      <c r="C2408">
        <v>731</v>
      </c>
      <c r="D2408">
        <v>3.6935704514363898E-2</v>
      </c>
    </row>
    <row r="2409" spans="1:4" x14ac:dyDescent="0.2">
      <c r="A2409" t="s">
        <v>2410</v>
      </c>
      <c r="B2409">
        <v>376</v>
      </c>
      <c r="C2409">
        <v>505</v>
      </c>
      <c r="D2409">
        <v>0.12896825396825401</v>
      </c>
    </row>
    <row r="2410" spans="1:4" x14ac:dyDescent="0.2">
      <c r="A2410" t="s">
        <v>2411</v>
      </c>
      <c r="B2410">
        <v>383</v>
      </c>
      <c r="C2410">
        <v>472</v>
      </c>
      <c r="D2410">
        <v>4.0511727078891301E-2</v>
      </c>
    </row>
    <row r="2411" spans="1:4" x14ac:dyDescent="0.2">
      <c r="A2411" t="s">
        <v>2412</v>
      </c>
      <c r="B2411">
        <v>412</v>
      </c>
      <c r="C2411">
        <v>495</v>
      </c>
      <c r="D2411">
        <v>3.4343434343434301E-2</v>
      </c>
    </row>
    <row r="2412" spans="1:4" x14ac:dyDescent="0.2">
      <c r="A2412" t="s">
        <v>2413</v>
      </c>
      <c r="B2412">
        <v>436</v>
      </c>
      <c r="C2412">
        <v>536</v>
      </c>
      <c r="D2412">
        <v>1.3084112149532701E-2</v>
      </c>
    </row>
    <row r="2413" spans="1:4" x14ac:dyDescent="0.2">
      <c r="A2413" t="s">
        <v>2414</v>
      </c>
      <c r="B2413">
        <v>422</v>
      </c>
      <c r="C2413">
        <v>503</v>
      </c>
      <c r="D2413">
        <v>3.3797216699801201E-2</v>
      </c>
    </row>
    <row r="2414" spans="1:4" x14ac:dyDescent="0.2">
      <c r="A2414" t="s">
        <v>2415</v>
      </c>
      <c r="B2414">
        <v>441</v>
      </c>
      <c r="C2414">
        <v>569</v>
      </c>
      <c r="D2414">
        <v>8.8028169014084501E-2</v>
      </c>
    </row>
    <row r="2415" spans="1:4" x14ac:dyDescent="0.2">
      <c r="A2415" t="s">
        <v>2416</v>
      </c>
      <c r="B2415">
        <v>407</v>
      </c>
      <c r="C2415">
        <v>486</v>
      </c>
      <c r="D2415">
        <v>4.3209876543209902E-2</v>
      </c>
    </row>
    <row r="2416" spans="1:4" x14ac:dyDescent="0.2">
      <c r="A2416" t="s">
        <v>2417</v>
      </c>
      <c r="B2416">
        <v>405</v>
      </c>
      <c r="C2416">
        <v>504</v>
      </c>
      <c r="D2416">
        <v>4.36507936507936E-2</v>
      </c>
    </row>
    <row r="2417" spans="1:4" x14ac:dyDescent="0.2">
      <c r="A2417" t="s">
        <v>2418</v>
      </c>
      <c r="B2417">
        <v>357</v>
      </c>
      <c r="C2417">
        <v>455</v>
      </c>
      <c r="D2417">
        <v>5.7268722466960402E-2</v>
      </c>
    </row>
    <row r="2418" spans="1:4" x14ac:dyDescent="0.2">
      <c r="A2418" t="s">
        <v>2419</v>
      </c>
      <c r="B2418">
        <v>439</v>
      </c>
      <c r="C2418">
        <v>573</v>
      </c>
      <c r="D2418">
        <v>9.9650349650349607E-2</v>
      </c>
    </row>
    <row r="2419" spans="1:4" x14ac:dyDescent="0.2">
      <c r="A2419" t="s">
        <v>2420</v>
      </c>
      <c r="B2419">
        <v>604</v>
      </c>
      <c r="C2419">
        <v>802</v>
      </c>
      <c r="D2419">
        <v>4.4887780548628402E-2</v>
      </c>
    </row>
    <row r="2420" spans="1:4" x14ac:dyDescent="0.2">
      <c r="A2420" t="s">
        <v>2421</v>
      </c>
      <c r="B2420">
        <v>503</v>
      </c>
      <c r="C2420">
        <v>638</v>
      </c>
      <c r="D2420">
        <v>2.5078369905956101E-2</v>
      </c>
    </row>
    <row r="2421" spans="1:4" x14ac:dyDescent="0.2">
      <c r="A2421" t="s">
        <v>2422</v>
      </c>
      <c r="B2421">
        <v>510</v>
      </c>
      <c r="C2421">
        <v>664</v>
      </c>
      <c r="D2421">
        <v>0.114457831325301</v>
      </c>
    </row>
    <row r="2422" spans="1:4" x14ac:dyDescent="0.2">
      <c r="A2422" t="s">
        <v>2423</v>
      </c>
      <c r="B2422">
        <v>400</v>
      </c>
      <c r="C2422">
        <v>504</v>
      </c>
      <c r="D2422">
        <v>8.5317460317460306E-2</v>
      </c>
    </row>
    <row r="2423" spans="1:4" x14ac:dyDescent="0.2">
      <c r="A2423" t="s">
        <v>2424</v>
      </c>
      <c r="B2423">
        <v>554</v>
      </c>
      <c r="C2423">
        <v>763</v>
      </c>
      <c r="D2423">
        <v>8.9356110381077505E-2</v>
      </c>
    </row>
    <row r="2424" spans="1:4" x14ac:dyDescent="0.2">
      <c r="A2424" t="s">
        <v>2425</v>
      </c>
      <c r="B2424">
        <v>649</v>
      </c>
      <c r="C2424">
        <v>801</v>
      </c>
      <c r="D2424">
        <v>3.4956304619225997E-2</v>
      </c>
    </row>
    <row r="2425" spans="1:4" x14ac:dyDescent="0.2">
      <c r="A2425" t="s">
        <v>2426</v>
      </c>
      <c r="B2425">
        <v>398</v>
      </c>
      <c r="C2425">
        <v>515</v>
      </c>
      <c r="D2425">
        <v>5.6640625E-2</v>
      </c>
    </row>
    <row r="2426" spans="1:4" x14ac:dyDescent="0.2">
      <c r="A2426" t="s">
        <v>2427</v>
      </c>
      <c r="B2426">
        <v>412</v>
      </c>
      <c r="C2426">
        <v>571</v>
      </c>
      <c r="D2426">
        <v>3.8528896672504399E-2</v>
      </c>
    </row>
    <row r="2427" spans="1:4" x14ac:dyDescent="0.2">
      <c r="A2427" t="s">
        <v>2428</v>
      </c>
      <c r="B2427">
        <v>479</v>
      </c>
      <c r="C2427">
        <v>579</v>
      </c>
      <c r="D2427">
        <v>2.7681660899654001E-2</v>
      </c>
    </row>
    <row r="2428" spans="1:4" x14ac:dyDescent="0.2">
      <c r="A2428" t="s">
        <v>2429</v>
      </c>
      <c r="B2428">
        <v>420</v>
      </c>
      <c r="C2428">
        <v>520</v>
      </c>
      <c r="D2428">
        <v>4.80769230769231E-2</v>
      </c>
    </row>
    <row r="2429" spans="1:4" x14ac:dyDescent="0.2">
      <c r="A2429" t="s">
        <v>2430</v>
      </c>
      <c r="B2429">
        <v>430</v>
      </c>
      <c r="C2429">
        <v>522</v>
      </c>
      <c r="D2429">
        <v>1.9193857965451099E-2</v>
      </c>
    </row>
    <row r="2430" spans="1:4" x14ac:dyDescent="0.2">
      <c r="A2430" t="s">
        <v>2431</v>
      </c>
      <c r="B2430">
        <v>445</v>
      </c>
      <c r="C2430">
        <v>559</v>
      </c>
      <c r="D2430">
        <v>1.43112701252236E-2</v>
      </c>
    </row>
    <row r="2431" spans="1:4" x14ac:dyDescent="0.2">
      <c r="A2431" t="s">
        <v>2432</v>
      </c>
      <c r="B2431">
        <v>313</v>
      </c>
      <c r="C2431">
        <v>391</v>
      </c>
      <c r="D2431">
        <v>4.8593350383631703E-2</v>
      </c>
    </row>
    <row r="2432" spans="1:4" x14ac:dyDescent="0.2">
      <c r="A2432" t="s">
        <v>2433</v>
      </c>
      <c r="B2432">
        <v>294</v>
      </c>
      <c r="C2432">
        <v>424</v>
      </c>
      <c r="D2432">
        <v>0.179245283018868</v>
      </c>
    </row>
    <row r="2433" spans="1:4" x14ac:dyDescent="0.2">
      <c r="A2433" t="s">
        <v>2434</v>
      </c>
      <c r="B2433">
        <v>496</v>
      </c>
      <c r="C2433">
        <v>655</v>
      </c>
      <c r="D2433">
        <v>5.6488549618320602E-2</v>
      </c>
    </row>
    <row r="2434" spans="1:4" x14ac:dyDescent="0.2">
      <c r="A2434" t="s">
        <v>2435</v>
      </c>
      <c r="B2434">
        <v>466</v>
      </c>
      <c r="C2434">
        <v>602</v>
      </c>
      <c r="D2434">
        <v>0.102990033222591</v>
      </c>
    </row>
    <row r="2435" spans="1:4" x14ac:dyDescent="0.2">
      <c r="A2435" t="s">
        <v>2436</v>
      </c>
      <c r="B2435">
        <v>466</v>
      </c>
      <c r="C2435">
        <v>586</v>
      </c>
      <c r="D2435">
        <v>2.5597269624573399E-2</v>
      </c>
    </row>
    <row r="2436" spans="1:4" x14ac:dyDescent="0.2">
      <c r="A2436" t="s">
        <v>2437</v>
      </c>
      <c r="B2436">
        <v>488</v>
      </c>
      <c r="C2436">
        <v>610</v>
      </c>
      <c r="D2436">
        <v>3.9344262295081998E-2</v>
      </c>
    </row>
    <row r="2437" spans="1:4" x14ac:dyDescent="0.2">
      <c r="A2437" t="s">
        <v>2438</v>
      </c>
      <c r="B2437">
        <v>479</v>
      </c>
      <c r="C2437">
        <v>627</v>
      </c>
      <c r="D2437">
        <v>3.04E-2</v>
      </c>
    </row>
    <row r="2438" spans="1:4" x14ac:dyDescent="0.2">
      <c r="A2438" t="s">
        <v>2439</v>
      </c>
      <c r="B2438">
        <v>359</v>
      </c>
      <c r="C2438">
        <v>457</v>
      </c>
      <c r="D2438">
        <v>0.120879120879121</v>
      </c>
    </row>
    <row r="2439" spans="1:4" x14ac:dyDescent="0.2">
      <c r="A2439" t="s">
        <v>2440</v>
      </c>
      <c r="B2439">
        <v>364</v>
      </c>
      <c r="C2439">
        <v>445</v>
      </c>
      <c r="D2439">
        <v>1.3483146067415699E-2</v>
      </c>
    </row>
    <row r="2440" spans="1:4" x14ac:dyDescent="0.2">
      <c r="A2440" t="s">
        <v>2441</v>
      </c>
      <c r="B2440">
        <v>471</v>
      </c>
      <c r="C2440">
        <v>613</v>
      </c>
      <c r="D2440">
        <v>9.1353996737357293E-2</v>
      </c>
    </row>
    <row r="2441" spans="1:4" x14ac:dyDescent="0.2">
      <c r="A2441" t="s">
        <v>2442</v>
      </c>
      <c r="B2441">
        <v>366</v>
      </c>
      <c r="C2441">
        <v>451</v>
      </c>
      <c r="D2441">
        <v>6.2084257206208401E-2</v>
      </c>
    </row>
    <row r="2442" spans="1:4" x14ac:dyDescent="0.2">
      <c r="A2442" t="s">
        <v>2443</v>
      </c>
      <c r="B2442">
        <v>419</v>
      </c>
      <c r="C2442">
        <v>483</v>
      </c>
      <c r="D2442">
        <v>2.4844720496894401E-2</v>
      </c>
    </row>
    <row r="2443" spans="1:4" x14ac:dyDescent="0.2">
      <c r="A2443" t="s">
        <v>2444</v>
      </c>
      <c r="B2443">
        <v>463</v>
      </c>
      <c r="C2443">
        <v>582</v>
      </c>
      <c r="D2443">
        <v>2.57731958762887E-2</v>
      </c>
    </row>
    <row r="2444" spans="1:4" x14ac:dyDescent="0.2">
      <c r="A2444" t="s">
        <v>2445</v>
      </c>
      <c r="B2444">
        <v>388</v>
      </c>
      <c r="C2444">
        <v>464</v>
      </c>
      <c r="D2444">
        <v>1.72786177105832E-2</v>
      </c>
    </row>
    <row r="2445" spans="1:4" x14ac:dyDescent="0.2">
      <c r="A2445" t="s">
        <v>2446</v>
      </c>
      <c r="B2445">
        <v>448</v>
      </c>
      <c r="C2445">
        <v>524</v>
      </c>
      <c r="D2445">
        <v>2.8625954198473299E-2</v>
      </c>
    </row>
    <row r="2446" spans="1:4" x14ac:dyDescent="0.2">
      <c r="A2446" t="s">
        <v>2447</v>
      </c>
      <c r="B2446">
        <v>341</v>
      </c>
      <c r="C2446">
        <v>427</v>
      </c>
      <c r="D2446">
        <v>8.4309133489461396E-2</v>
      </c>
    </row>
    <row r="2447" spans="1:4" x14ac:dyDescent="0.2">
      <c r="A2447" t="s">
        <v>2448</v>
      </c>
      <c r="B2447">
        <v>381</v>
      </c>
      <c r="C2447">
        <v>442</v>
      </c>
      <c r="D2447">
        <v>1.13636363636364E-2</v>
      </c>
    </row>
    <row r="2448" spans="1:4" x14ac:dyDescent="0.2">
      <c r="A2448" t="s">
        <v>2449</v>
      </c>
      <c r="B2448">
        <v>333</v>
      </c>
      <c r="C2448">
        <v>392</v>
      </c>
      <c r="D2448">
        <v>3.8363171355498701E-2</v>
      </c>
    </row>
    <row r="2449" spans="1:4" x14ac:dyDescent="0.2">
      <c r="A2449" t="s">
        <v>2450</v>
      </c>
      <c r="B2449">
        <v>512</v>
      </c>
      <c r="C2449">
        <v>622</v>
      </c>
      <c r="D2449">
        <v>2.8985507246376802E-2</v>
      </c>
    </row>
    <row r="2450" spans="1:4" x14ac:dyDescent="0.2">
      <c r="A2450" t="s">
        <v>2451</v>
      </c>
      <c r="B2450">
        <v>330</v>
      </c>
      <c r="C2450">
        <v>433</v>
      </c>
      <c r="D2450">
        <v>9.6997690531177794E-2</v>
      </c>
    </row>
    <row r="2451" spans="1:4" x14ac:dyDescent="0.2">
      <c r="A2451" t="s">
        <v>2452</v>
      </c>
      <c r="B2451">
        <v>330</v>
      </c>
      <c r="C2451">
        <v>393</v>
      </c>
      <c r="D2451">
        <v>5.5979643765903302E-2</v>
      </c>
    </row>
    <row r="2452" spans="1:4" x14ac:dyDescent="0.2">
      <c r="A2452" t="s">
        <v>2453</v>
      </c>
      <c r="B2452">
        <v>334</v>
      </c>
      <c r="C2452">
        <v>398</v>
      </c>
      <c r="D2452">
        <v>3.5175879396984903E-2</v>
      </c>
    </row>
    <row r="2453" spans="1:4" x14ac:dyDescent="0.2">
      <c r="A2453" t="s">
        <v>2454</v>
      </c>
      <c r="B2453">
        <v>393</v>
      </c>
      <c r="C2453">
        <v>504</v>
      </c>
      <c r="D2453">
        <v>5.1587301587301598E-2</v>
      </c>
    </row>
    <row r="2454" spans="1:4" x14ac:dyDescent="0.2">
      <c r="A2454" t="s">
        <v>2455</v>
      </c>
      <c r="B2454">
        <v>333</v>
      </c>
      <c r="C2454">
        <v>424</v>
      </c>
      <c r="D2454">
        <v>4.4811320754716999E-2</v>
      </c>
    </row>
    <row r="2455" spans="1:4" x14ac:dyDescent="0.2">
      <c r="A2455" t="s">
        <v>2456</v>
      </c>
      <c r="B2455">
        <v>414</v>
      </c>
      <c r="C2455">
        <v>528</v>
      </c>
      <c r="D2455">
        <v>3.7950664136622403E-2</v>
      </c>
    </row>
    <row r="2456" spans="1:4" x14ac:dyDescent="0.2">
      <c r="A2456" t="s">
        <v>2457</v>
      </c>
      <c r="B2456">
        <v>446</v>
      </c>
      <c r="C2456">
        <v>573</v>
      </c>
      <c r="D2456">
        <v>9.4240837696335095E-2</v>
      </c>
    </row>
    <row r="2457" spans="1:4" x14ac:dyDescent="0.2">
      <c r="A2457" t="s">
        <v>2458</v>
      </c>
      <c r="B2457">
        <v>343</v>
      </c>
      <c r="C2457">
        <v>398</v>
      </c>
      <c r="D2457">
        <v>1.7632241813602002E-2</v>
      </c>
    </row>
    <row r="2458" spans="1:4" x14ac:dyDescent="0.2">
      <c r="A2458" t="s">
        <v>2459</v>
      </c>
      <c r="B2458">
        <v>298</v>
      </c>
      <c r="C2458">
        <v>387</v>
      </c>
      <c r="D2458">
        <v>1.5503875968992199E-2</v>
      </c>
    </row>
    <row r="2459" spans="1:4" x14ac:dyDescent="0.2">
      <c r="A2459" t="s">
        <v>2460</v>
      </c>
      <c r="B2459">
        <v>324</v>
      </c>
      <c r="C2459">
        <v>385</v>
      </c>
      <c r="D2459">
        <v>3.125E-2</v>
      </c>
    </row>
    <row r="2460" spans="1:4" x14ac:dyDescent="0.2">
      <c r="A2460" t="s">
        <v>2461</v>
      </c>
      <c r="B2460">
        <v>309</v>
      </c>
      <c r="C2460">
        <v>382</v>
      </c>
      <c r="D2460">
        <v>9.4240837696335095E-2</v>
      </c>
    </row>
    <row r="2461" spans="1:4" x14ac:dyDescent="0.2">
      <c r="A2461" t="s">
        <v>2462</v>
      </c>
      <c r="B2461">
        <v>412</v>
      </c>
      <c r="C2461">
        <v>525</v>
      </c>
      <c r="D2461">
        <v>5.3333333333333302E-2</v>
      </c>
    </row>
    <row r="2462" spans="1:4" x14ac:dyDescent="0.2">
      <c r="A2462" t="s">
        <v>2463</v>
      </c>
      <c r="B2462">
        <v>523</v>
      </c>
      <c r="C2462">
        <v>660</v>
      </c>
      <c r="D2462">
        <v>3.9513677811550199E-2</v>
      </c>
    </row>
    <row r="2463" spans="1:4" x14ac:dyDescent="0.2">
      <c r="A2463" t="s">
        <v>2464</v>
      </c>
      <c r="B2463">
        <v>341</v>
      </c>
      <c r="C2463">
        <v>376</v>
      </c>
      <c r="D2463">
        <v>1.5957446808510599E-2</v>
      </c>
    </row>
    <row r="2464" spans="1:4" x14ac:dyDescent="0.2">
      <c r="A2464" t="s">
        <v>2465</v>
      </c>
      <c r="B2464">
        <v>331</v>
      </c>
      <c r="C2464">
        <v>384</v>
      </c>
      <c r="D2464">
        <v>1.5625E-2</v>
      </c>
    </row>
    <row r="2465" spans="1:4" x14ac:dyDescent="0.2">
      <c r="A2465" t="s">
        <v>2466</v>
      </c>
      <c r="B2465">
        <v>327</v>
      </c>
      <c r="C2465">
        <v>390</v>
      </c>
      <c r="D2465">
        <v>2.3076923076923099E-2</v>
      </c>
    </row>
    <row r="2466" spans="1:4" x14ac:dyDescent="0.2">
      <c r="A2466" t="s">
        <v>2467</v>
      </c>
      <c r="B2466">
        <v>308</v>
      </c>
      <c r="C2466">
        <v>367</v>
      </c>
      <c r="D2466">
        <v>3.2786885245901599E-2</v>
      </c>
    </row>
    <row r="2467" spans="1:4" x14ac:dyDescent="0.2">
      <c r="A2467" t="s">
        <v>2468</v>
      </c>
      <c r="B2467">
        <v>308</v>
      </c>
      <c r="C2467">
        <v>380</v>
      </c>
      <c r="D2467">
        <v>6.0526315789473699E-2</v>
      </c>
    </row>
    <row r="2468" spans="1:4" x14ac:dyDescent="0.2">
      <c r="A2468" t="s">
        <v>2469</v>
      </c>
      <c r="B2468">
        <v>329</v>
      </c>
      <c r="C2468">
        <v>393</v>
      </c>
      <c r="D2468">
        <v>6.1068702290076299E-2</v>
      </c>
    </row>
    <row r="2469" spans="1:4" x14ac:dyDescent="0.2">
      <c r="A2469" t="s">
        <v>2470</v>
      </c>
      <c r="B2469">
        <v>408</v>
      </c>
      <c r="C2469">
        <v>509</v>
      </c>
      <c r="D2469">
        <v>3.9447731755424098E-2</v>
      </c>
    </row>
    <row r="2470" spans="1:4" x14ac:dyDescent="0.2">
      <c r="A2470" t="s">
        <v>2471</v>
      </c>
      <c r="B2470">
        <v>340</v>
      </c>
      <c r="C2470">
        <v>465</v>
      </c>
      <c r="D2470">
        <v>7.5268817204301106E-2</v>
      </c>
    </row>
    <row r="2471" spans="1:4" x14ac:dyDescent="0.2">
      <c r="A2471" t="s">
        <v>2472</v>
      </c>
      <c r="B2471">
        <v>321</v>
      </c>
      <c r="C2471">
        <v>440</v>
      </c>
      <c r="D2471">
        <v>0.107061503416856</v>
      </c>
    </row>
    <row r="2472" spans="1:4" x14ac:dyDescent="0.2">
      <c r="A2472" t="s">
        <v>2473</v>
      </c>
      <c r="B2472">
        <v>312</v>
      </c>
      <c r="C2472">
        <v>365</v>
      </c>
      <c r="D2472">
        <v>3.2876712328767099E-2</v>
      </c>
    </row>
    <row r="2473" spans="1:4" x14ac:dyDescent="0.2">
      <c r="A2473" t="s">
        <v>2474</v>
      </c>
      <c r="B2473">
        <v>295</v>
      </c>
      <c r="C2473">
        <v>386</v>
      </c>
      <c r="D2473">
        <v>6.7532467532467499E-2</v>
      </c>
    </row>
    <row r="2474" spans="1:4" x14ac:dyDescent="0.2">
      <c r="A2474" t="s">
        <v>2475</v>
      </c>
      <c r="B2474">
        <v>458</v>
      </c>
      <c r="C2474">
        <v>649</v>
      </c>
      <c r="D2474">
        <v>0.10015408320493099</v>
      </c>
    </row>
    <row r="2475" spans="1:4" x14ac:dyDescent="0.2">
      <c r="A2475" t="s">
        <v>2476</v>
      </c>
      <c r="B2475">
        <v>335</v>
      </c>
      <c r="C2475">
        <v>379</v>
      </c>
      <c r="D2475">
        <v>1.5915119363395201E-2</v>
      </c>
    </row>
    <row r="2476" spans="1:4" x14ac:dyDescent="0.2">
      <c r="A2476" t="s">
        <v>2477</v>
      </c>
      <c r="B2476">
        <v>318</v>
      </c>
      <c r="C2476">
        <v>406</v>
      </c>
      <c r="D2476">
        <v>7.1428571428571397E-2</v>
      </c>
    </row>
    <row r="2477" spans="1:4" x14ac:dyDescent="0.2">
      <c r="A2477" t="s">
        <v>2478</v>
      </c>
      <c r="B2477">
        <v>316</v>
      </c>
      <c r="C2477">
        <v>395</v>
      </c>
      <c r="D2477">
        <v>8.6294416243654803E-2</v>
      </c>
    </row>
    <row r="2478" spans="1:4" x14ac:dyDescent="0.2">
      <c r="A2478" t="s">
        <v>2479</v>
      </c>
      <c r="B2478">
        <v>439</v>
      </c>
      <c r="C2478">
        <v>538</v>
      </c>
      <c r="D2478">
        <v>7.0895522388059698E-2</v>
      </c>
    </row>
    <row r="2479" spans="1:4" x14ac:dyDescent="0.2">
      <c r="A2479" t="s">
        <v>2480</v>
      </c>
      <c r="B2479">
        <v>290</v>
      </c>
      <c r="C2479">
        <v>356</v>
      </c>
      <c r="D2479">
        <v>7.3033707865168496E-2</v>
      </c>
    </row>
    <row r="2480" spans="1:4" x14ac:dyDescent="0.2">
      <c r="A2480" t="s">
        <v>2481</v>
      </c>
      <c r="B2480">
        <v>448</v>
      </c>
      <c r="C2480">
        <v>588</v>
      </c>
      <c r="D2480">
        <v>0.100511073253833</v>
      </c>
    </row>
    <row r="2481" spans="1:4" x14ac:dyDescent="0.2">
      <c r="A2481" t="s">
        <v>2482</v>
      </c>
      <c r="B2481">
        <v>497</v>
      </c>
      <c r="C2481">
        <v>596</v>
      </c>
      <c r="D2481">
        <v>3.18791946308725E-2</v>
      </c>
    </row>
    <row r="2482" spans="1:4" x14ac:dyDescent="0.2">
      <c r="A2482" t="s">
        <v>2483</v>
      </c>
      <c r="B2482">
        <v>268</v>
      </c>
      <c r="C2482">
        <v>360</v>
      </c>
      <c r="D2482">
        <v>4.73537604456825E-2</v>
      </c>
    </row>
    <row r="2483" spans="1:4" x14ac:dyDescent="0.2">
      <c r="A2483" t="s">
        <v>2484</v>
      </c>
      <c r="B2483">
        <v>456</v>
      </c>
      <c r="C2483">
        <v>560</v>
      </c>
      <c r="D2483">
        <v>3.7499999999999999E-2</v>
      </c>
    </row>
    <row r="2484" spans="1:4" x14ac:dyDescent="0.2">
      <c r="A2484" t="s">
        <v>2485</v>
      </c>
      <c r="B2484">
        <v>477</v>
      </c>
      <c r="C2484">
        <v>565</v>
      </c>
      <c r="D2484">
        <v>3.1858407079646003E-2</v>
      </c>
    </row>
    <row r="2485" spans="1:4" x14ac:dyDescent="0.2">
      <c r="A2485" t="s">
        <v>2486</v>
      </c>
      <c r="B2485">
        <v>271</v>
      </c>
      <c r="C2485">
        <v>397</v>
      </c>
      <c r="D2485">
        <v>8.8161209068010102E-2</v>
      </c>
    </row>
    <row r="2486" spans="1:4" x14ac:dyDescent="0.2">
      <c r="A2486" t="s">
        <v>2487</v>
      </c>
      <c r="B2486">
        <v>309</v>
      </c>
      <c r="C2486">
        <v>368</v>
      </c>
      <c r="D2486">
        <v>3.81471389645777E-2</v>
      </c>
    </row>
    <row r="2487" spans="1:4" x14ac:dyDescent="0.2">
      <c r="A2487" t="s">
        <v>2488</v>
      </c>
      <c r="B2487">
        <v>327</v>
      </c>
      <c r="C2487">
        <v>368</v>
      </c>
      <c r="D2487">
        <v>1.08991825613079E-2</v>
      </c>
    </row>
    <row r="2488" spans="1:4" x14ac:dyDescent="0.2">
      <c r="A2488" t="s">
        <v>2489</v>
      </c>
      <c r="B2488">
        <v>276</v>
      </c>
      <c r="C2488">
        <v>359</v>
      </c>
      <c r="D2488">
        <v>0.122562674094708</v>
      </c>
    </row>
    <row r="2489" spans="1:4" x14ac:dyDescent="0.2">
      <c r="A2489" t="s">
        <v>2490</v>
      </c>
      <c r="B2489">
        <v>383</v>
      </c>
      <c r="C2489">
        <v>453</v>
      </c>
      <c r="D2489">
        <v>3.5320088300220799E-2</v>
      </c>
    </row>
    <row r="2490" spans="1:4" x14ac:dyDescent="0.2">
      <c r="A2490" t="s">
        <v>2491</v>
      </c>
      <c r="B2490">
        <v>372</v>
      </c>
      <c r="C2490">
        <v>430</v>
      </c>
      <c r="D2490">
        <v>1.8604651162790701E-2</v>
      </c>
    </row>
    <row r="2491" spans="1:4" x14ac:dyDescent="0.2">
      <c r="A2491" t="s">
        <v>2492</v>
      </c>
      <c r="B2491">
        <v>375</v>
      </c>
      <c r="C2491">
        <v>450</v>
      </c>
      <c r="D2491">
        <v>4.4444444444444398E-2</v>
      </c>
    </row>
    <row r="2492" spans="1:4" x14ac:dyDescent="0.2">
      <c r="A2492" t="s">
        <v>2493</v>
      </c>
      <c r="B2492">
        <v>348</v>
      </c>
      <c r="C2492">
        <v>431</v>
      </c>
      <c r="D2492">
        <v>3.4802784222737797E-2</v>
      </c>
    </row>
    <row r="2493" spans="1:4" x14ac:dyDescent="0.2">
      <c r="A2493" t="s">
        <v>2494</v>
      </c>
      <c r="B2493">
        <v>377</v>
      </c>
      <c r="C2493">
        <v>459</v>
      </c>
      <c r="D2493">
        <v>3.7037037037037E-2</v>
      </c>
    </row>
    <row r="2494" spans="1:4" x14ac:dyDescent="0.2">
      <c r="A2494" t="s">
        <v>2495</v>
      </c>
      <c r="B2494">
        <v>305</v>
      </c>
      <c r="C2494">
        <v>354</v>
      </c>
      <c r="D2494">
        <v>1.4164305949008501E-2</v>
      </c>
    </row>
    <row r="2495" spans="1:4" x14ac:dyDescent="0.2">
      <c r="A2495" t="s">
        <v>2496</v>
      </c>
      <c r="B2495">
        <v>297</v>
      </c>
      <c r="C2495">
        <v>357</v>
      </c>
      <c r="D2495">
        <v>8.6834733893557406E-2</v>
      </c>
    </row>
    <row r="2496" spans="1:4" x14ac:dyDescent="0.2">
      <c r="A2496" t="s">
        <v>2497</v>
      </c>
      <c r="B2496">
        <v>6940</v>
      </c>
      <c r="C2496">
        <v>27124</v>
      </c>
      <c r="D2496">
        <v>6.0287222652933098E-2</v>
      </c>
    </row>
    <row r="2497" spans="1:4" x14ac:dyDescent="0.2">
      <c r="A2497" t="s">
        <v>2498</v>
      </c>
      <c r="B2497">
        <v>5246</v>
      </c>
      <c r="C2497">
        <v>17766</v>
      </c>
      <c r="D2497">
        <v>6.8767262273828997E-2</v>
      </c>
    </row>
    <row r="2498" spans="1:4" x14ac:dyDescent="0.2">
      <c r="A2498" t="s">
        <v>2499</v>
      </c>
      <c r="B2498">
        <v>4743</v>
      </c>
      <c r="C2498">
        <v>14710</v>
      </c>
      <c r="D2498">
        <v>7.0242308739450005E-2</v>
      </c>
    </row>
    <row r="2499" spans="1:4" x14ac:dyDescent="0.2">
      <c r="A2499" t="s">
        <v>2500</v>
      </c>
      <c r="B2499">
        <v>5275</v>
      </c>
      <c r="C2499">
        <v>17972</v>
      </c>
      <c r="D2499">
        <v>4.8454469507101097E-2</v>
      </c>
    </row>
    <row r="2500" spans="1:4" x14ac:dyDescent="0.2">
      <c r="A2500" t="s">
        <v>2501</v>
      </c>
      <c r="B2500">
        <v>5113</v>
      </c>
      <c r="C2500">
        <v>17308</v>
      </c>
      <c r="D2500">
        <v>7.9849667533969396E-2</v>
      </c>
    </row>
    <row r="2501" spans="1:4" x14ac:dyDescent="0.2">
      <c r="A2501" t="s">
        <v>2502</v>
      </c>
      <c r="B2501">
        <v>5068</v>
      </c>
      <c r="C2501">
        <v>16055</v>
      </c>
      <c r="D2501">
        <v>6.6558542823279901E-2</v>
      </c>
    </row>
    <row r="2502" spans="1:4" x14ac:dyDescent="0.2">
      <c r="A2502" t="s">
        <v>2503</v>
      </c>
      <c r="B2502">
        <v>4886</v>
      </c>
      <c r="C2502">
        <v>14060</v>
      </c>
      <c r="D2502">
        <v>6.9002349925229606E-2</v>
      </c>
    </row>
    <row r="2503" spans="1:4" x14ac:dyDescent="0.2">
      <c r="A2503" t="s">
        <v>2504</v>
      </c>
      <c r="B2503">
        <v>5686</v>
      </c>
      <c r="C2503">
        <v>19428</v>
      </c>
      <c r="D2503">
        <v>2.5039929929414201E-2</v>
      </c>
    </row>
    <row r="2504" spans="1:4" x14ac:dyDescent="0.2">
      <c r="A2504" t="s">
        <v>2505</v>
      </c>
      <c r="B2504">
        <v>4746</v>
      </c>
      <c r="C2504">
        <v>14081</v>
      </c>
      <c r="D2504">
        <v>4.689831592411E-2</v>
      </c>
    </row>
    <row r="2505" spans="1:4" x14ac:dyDescent="0.2">
      <c r="A2505" t="s">
        <v>2506</v>
      </c>
      <c r="B2505">
        <v>4914</v>
      </c>
      <c r="C2505">
        <v>13762</v>
      </c>
      <c r="D2505">
        <v>2.3776630553333799E-2</v>
      </c>
    </row>
    <row r="2506" spans="1:4" x14ac:dyDescent="0.2">
      <c r="A2506" t="s">
        <v>2507</v>
      </c>
      <c r="B2506">
        <v>4320</v>
      </c>
      <c r="C2506">
        <v>11485</v>
      </c>
      <c r="D2506">
        <v>3.2499782173041697E-2</v>
      </c>
    </row>
    <row r="2507" spans="1:4" x14ac:dyDescent="0.2">
      <c r="A2507" t="s">
        <v>2508</v>
      </c>
      <c r="B2507">
        <v>4452</v>
      </c>
      <c r="C2507">
        <v>12868</v>
      </c>
      <c r="D2507">
        <v>4.79190976273823E-2</v>
      </c>
    </row>
    <row r="2508" spans="1:4" x14ac:dyDescent="0.2">
      <c r="A2508" t="s">
        <v>2509</v>
      </c>
      <c r="B2508">
        <v>5469</v>
      </c>
      <c r="C2508">
        <v>17865</v>
      </c>
      <c r="D2508">
        <v>4.0230851123438098E-2</v>
      </c>
    </row>
    <row r="2509" spans="1:4" x14ac:dyDescent="0.2">
      <c r="A2509" t="s">
        <v>2510</v>
      </c>
      <c r="B2509">
        <v>3725</v>
      </c>
      <c r="C2509">
        <v>9900</v>
      </c>
      <c r="D2509">
        <v>7.4006672732787396E-2</v>
      </c>
    </row>
    <row r="2510" spans="1:4" x14ac:dyDescent="0.2">
      <c r="A2510" t="s">
        <v>2511</v>
      </c>
      <c r="B2510">
        <v>4821</v>
      </c>
      <c r="C2510">
        <v>14202</v>
      </c>
      <c r="D2510">
        <v>4.4480473706471201E-2</v>
      </c>
    </row>
    <row r="2511" spans="1:4" x14ac:dyDescent="0.2">
      <c r="A2511" t="s">
        <v>2512</v>
      </c>
      <c r="B2511">
        <v>3959</v>
      </c>
      <c r="C2511">
        <v>11643</v>
      </c>
      <c r="D2511">
        <v>6.2569832402234599E-2</v>
      </c>
    </row>
    <row r="2512" spans="1:4" x14ac:dyDescent="0.2">
      <c r="A2512" t="s">
        <v>2513</v>
      </c>
      <c r="B2512">
        <v>3862</v>
      </c>
      <c r="C2512">
        <v>10357</v>
      </c>
      <c r="D2512">
        <v>4.9946865037194497E-2</v>
      </c>
    </row>
    <row r="2513" spans="1:4" x14ac:dyDescent="0.2">
      <c r="A2513" t="s">
        <v>2514</v>
      </c>
      <c r="B2513">
        <v>5336</v>
      </c>
      <c r="C2513">
        <v>15789</v>
      </c>
      <c r="D2513">
        <v>3.3737079079205999E-2</v>
      </c>
    </row>
    <row r="2514" spans="1:4" x14ac:dyDescent="0.2">
      <c r="A2514" t="s">
        <v>2515</v>
      </c>
      <c r="B2514">
        <v>3933</v>
      </c>
      <c r="C2514">
        <v>10577</v>
      </c>
      <c r="D2514">
        <v>7.8550422161085307E-2</v>
      </c>
    </row>
    <row r="2515" spans="1:4" x14ac:dyDescent="0.2">
      <c r="A2515" t="s">
        <v>2516</v>
      </c>
      <c r="B2515">
        <v>4220</v>
      </c>
      <c r="C2515">
        <v>11487</v>
      </c>
      <c r="D2515">
        <v>2.5361687293010301E-2</v>
      </c>
    </row>
    <row r="2516" spans="1:4" x14ac:dyDescent="0.2">
      <c r="A2516" t="s">
        <v>2517</v>
      </c>
      <c r="B2516">
        <v>4231</v>
      </c>
      <c r="C2516">
        <v>11930</v>
      </c>
      <c r="D2516">
        <v>4.2117627317728001E-2</v>
      </c>
    </row>
    <row r="2517" spans="1:4" x14ac:dyDescent="0.2">
      <c r="A2517" t="s">
        <v>2518</v>
      </c>
      <c r="B2517">
        <v>3467</v>
      </c>
      <c r="C2517">
        <v>9875</v>
      </c>
      <c r="D2517">
        <v>5.9920916556828602E-2</v>
      </c>
    </row>
    <row r="2518" spans="1:4" x14ac:dyDescent="0.2">
      <c r="A2518" t="s">
        <v>2519</v>
      </c>
      <c r="B2518">
        <v>3745</v>
      </c>
      <c r="C2518">
        <v>10641</v>
      </c>
      <c r="D2518">
        <v>5.7788235294117599E-2</v>
      </c>
    </row>
    <row r="2519" spans="1:4" x14ac:dyDescent="0.2">
      <c r="A2519" t="s">
        <v>2520</v>
      </c>
      <c r="B2519">
        <v>3704</v>
      </c>
      <c r="C2519">
        <v>9042</v>
      </c>
      <c r="D2519">
        <v>6.5094652939222897E-2</v>
      </c>
    </row>
    <row r="2520" spans="1:4" x14ac:dyDescent="0.2">
      <c r="A2520" t="s">
        <v>2521</v>
      </c>
      <c r="B2520">
        <v>3707</v>
      </c>
      <c r="C2520">
        <v>9150</v>
      </c>
      <c r="D2520">
        <v>7.3253646233139597E-2</v>
      </c>
    </row>
    <row r="2521" spans="1:4" x14ac:dyDescent="0.2">
      <c r="A2521" t="s">
        <v>2522</v>
      </c>
      <c r="B2521">
        <v>3815</v>
      </c>
      <c r="C2521">
        <v>10570</v>
      </c>
      <c r="D2521">
        <v>6.0499905320961903E-2</v>
      </c>
    </row>
    <row r="2522" spans="1:4" x14ac:dyDescent="0.2">
      <c r="A2522" t="s">
        <v>2523</v>
      </c>
      <c r="B2522">
        <v>3879</v>
      </c>
      <c r="C2522">
        <v>9185</v>
      </c>
      <c r="D2522">
        <v>3.6544125668157498E-2</v>
      </c>
    </row>
    <row r="2523" spans="1:4" x14ac:dyDescent="0.2">
      <c r="A2523" t="s">
        <v>2524</v>
      </c>
      <c r="B2523">
        <v>3195</v>
      </c>
      <c r="C2523">
        <v>9082</v>
      </c>
      <c r="D2523">
        <v>1.7948149789496999E-2</v>
      </c>
    </row>
    <row r="2524" spans="1:4" x14ac:dyDescent="0.2">
      <c r="A2524" t="s">
        <v>2525</v>
      </c>
      <c r="B2524">
        <v>3050</v>
      </c>
      <c r="C2524">
        <v>7706</v>
      </c>
      <c r="D2524">
        <v>6.8978955572876102E-2</v>
      </c>
    </row>
    <row r="2525" spans="1:4" x14ac:dyDescent="0.2">
      <c r="A2525" t="s">
        <v>2526</v>
      </c>
      <c r="B2525">
        <v>3899</v>
      </c>
      <c r="C2525">
        <v>9920</v>
      </c>
      <c r="D2525">
        <v>5.0216799435313098E-2</v>
      </c>
    </row>
    <row r="2526" spans="1:4" x14ac:dyDescent="0.2">
      <c r="A2526" t="s">
        <v>2527</v>
      </c>
      <c r="B2526">
        <v>3643</v>
      </c>
      <c r="C2526">
        <v>8345</v>
      </c>
      <c r="D2526">
        <v>9.2252252252252295E-2</v>
      </c>
    </row>
    <row r="2527" spans="1:4" x14ac:dyDescent="0.2">
      <c r="A2527" t="s">
        <v>2528</v>
      </c>
      <c r="B2527">
        <v>3768</v>
      </c>
      <c r="C2527">
        <v>9498</v>
      </c>
      <c r="D2527">
        <v>2.1175726927939301E-2</v>
      </c>
    </row>
    <row r="2528" spans="1:4" x14ac:dyDescent="0.2">
      <c r="A2528" t="s">
        <v>2529</v>
      </c>
      <c r="B2528">
        <v>3255</v>
      </c>
      <c r="C2528">
        <v>7646</v>
      </c>
      <c r="D2528">
        <v>5.5890052356020903E-2</v>
      </c>
    </row>
    <row r="2529" spans="1:4" x14ac:dyDescent="0.2">
      <c r="A2529" t="s">
        <v>2530</v>
      </c>
      <c r="B2529">
        <v>4035</v>
      </c>
      <c r="C2529">
        <v>10992</v>
      </c>
      <c r="D2529">
        <v>5.8716431497496599E-2</v>
      </c>
    </row>
    <row r="2530" spans="1:4" x14ac:dyDescent="0.2">
      <c r="A2530" t="s">
        <v>2531</v>
      </c>
      <c r="B2530">
        <v>3283</v>
      </c>
      <c r="C2530">
        <v>7613</v>
      </c>
      <c r="D2530">
        <v>8.3990536277602501E-2</v>
      </c>
    </row>
    <row r="2531" spans="1:4" x14ac:dyDescent="0.2">
      <c r="A2531" t="s">
        <v>2532</v>
      </c>
      <c r="B2531">
        <v>3025</v>
      </c>
      <c r="C2531">
        <v>6576</v>
      </c>
      <c r="D2531">
        <v>4.5046416070613299E-2</v>
      </c>
    </row>
    <row r="2532" spans="1:4" x14ac:dyDescent="0.2">
      <c r="A2532" t="s">
        <v>2533</v>
      </c>
      <c r="B2532">
        <v>3442</v>
      </c>
      <c r="C2532">
        <v>9489</v>
      </c>
      <c r="D2532">
        <v>7.5406032482598598E-2</v>
      </c>
    </row>
    <row r="2533" spans="1:4" x14ac:dyDescent="0.2">
      <c r="A2533" t="s">
        <v>2534</v>
      </c>
      <c r="B2533">
        <v>3386</v>
      </c>
      <c r="C2533">
        <v>8226</v>
      </c>
      <c r="D2533">
        <v>4.0779062690200901E-2</v>
      </c>
    </row>
    <row r="2534" spans="1:4" x14ac:dyDescent="0.2">
      <c r="A2534" t="s">
        <v>2535</v>
      </c>
      <c r="B2534">
        <v>2893</v>
      </c>
      <c r="C2534">
        <v>6382</v>
      </c>
      <c r="D2534">
        <v>4.44200282530215E-2</v>
      </c>
    </row>
    <row r="2535" spans="1:4" x14ac:dyDescent="0.2">
      <c r="A2535" t="s">
        <v>2536</v>
      </c>
      <c r="B2535">
        <v>3395</v>
      </c>
      <c r="C2535">
        <v>7366</v>
      </c>
      <c r="D2535">
        <v>4.2585034013605402E-2</v>
      </c>
    </row>
    <row r="2536" spans="1:4" x14ac:dyDescent="0.2">
      <c r="A2536" t="s">
        <v>2537</v>
      </c>
      <c r="B2536">
        <v>3366</v>
      </c>
      <c r="C2536">
        <v>7306</v>
      </c>
      <c r="D2536">
        <v>5.9621710526315798E-2</v>
      </c>
    </row>
    <row r="2537" spans="1:4" x14ac:dyDescent="0.2">
      <c r="A2537" t="s">
        <v>2538</v>
      </c>
      <c r="B2537">
        <v>3071</v>
      </c>
      <c r="C2537">
        <v>6778</v>
      </c>
      <c r="D2537">
        <v>4.4300059066745397E-2</v>
      </c>
    </row>
    <row r="2538" spans="1:4" x14ac:dyDescent="0.2">
      <c r="A2538" t="s">
        <v>2539</v>
      </c>
      <c r="B2538">
        <v>2973</v>
      </c>
      <c r="C2538">
        <v>7119</v>
      </c>
      <c r="D2538">
        <v>4.4681747927497503E-2</v>
      </c>
    </row>
    <row r="2539" spans="1:4" x14ac:dyDescent="0.2">
      <c r="A2539" t="s">
        <v>2540</v>
      </c>
      <c r="B2539">
        <v>3676</v>
      </c>
      <c r="C2539">
        <v>8545</v>
      </c>
      <c r="D2539">
        <v>3.7362379948465703E-2</v>
      </c>
    </row>
    <row r="2540" spans="1:4" x14ac:dyDescent="0.2">
      <c r="A2540" t="s">
        <v>2541</v>
      </c>
      <c r="B2540">
        <v>2651</v>
      </c>
      <c r="C2540">
        <v>6820</v>
      </c>
      <c r="D2540">
        <v>0.12837837837837801</v>
      </c>
    </row>
    <row r="2541" spans="1:4" x14ac:dyDescent="0.2">
      <c r="A2541" t="s">
        <v>2542</v>
      </c>
      <c r="B2541">
        <v>3282</v>
      </c>
      <c r="C2541">
        <v>7063</v>
      </c>
      <c r="D2541">
        <v>6.1632190422215898E-2</v>
      </c>
    </row>
    <row r="2542" spans="1:4" x14ac:dyDescent="0.2">
      <c r="A2542" t="s">
        <v>2543</v>
      </c>
      <c r="B2542">
        <v>3076</v>
      </c>
      <c r="C2542">
        <v>7379</v>
      </c>
      <c r="D2542">
        <v>6.0490980604909803E-2</v>
      </c>
    </row>
    <row r="2543" spans="1:4" x14ac:dyDescent="0.2">
      <c r="A2543" t="s">
        <v>2544</v>
      </c>
      <c r="B2543">
        <v>2948</v>
      </c>
      <c r="C2543">
        <v>6820</v>
      </c>
      <c r="D2543">
        <v>7.2938068682125004E-2</v>
      </c>
    </row>
    <row r="2544" spans="1:4" x14ac:dyDescent="0.2">
      <c r="A2544" t="s">
        <v>2545</v>
      </c>
      <c r="B2544">
        <v>3051</v>
      </c>
      <c r="C2544">
        <v>6695</v>
      </c>
      <c r="D2544">
        <v>8.4629186602870804E-2</v>
      </c>
    </row>
    <row r="2545" spans="1:4" x14ac:dyDescent="0.2">
      <c r="A2545" t="s">
        <v>2546</v>
      </c>
      <c r="B2545">
        <v>2670</v>
      </c>
      <c r="C2545">
        <v>6202</v>
      </c>
      <c r="D2545">
        <v>9.5768733850129198E-2</v>
      </c>
    </row>
    <row r="2546" spans="1:4" x14ac:dyDescent="0.2">
      <c r="A2546" t="s">
        <v>2547</v>
      </c>
      <c r="B2546">
        <v>3233</v>
      </c>
      <c r="C2546">
        <v>7201</v>
      </c>
      <c r="D2546">
        <v>5.4196775986659299E-2</v>
      </c>
    </row>
    <row r="2547" spans="1:4" x14ac:dyDescent="0.2">
      <c r="A2547" t="s">
        <v>2548</v>
      </c>
      <c r="B2547">
        <v>3175</v>
      </c>
      <c r="C2547">
        <v>6780</v>
      </c>
      <c r="D2547">
        <v>4.3754619364375497E-2</v>
      </c>
    </row>
    <row r="2548" spans="1:4" x14ac:dyDescent="0.2">
      <c r="A2548" t="s">
        <v>2549</v>
      </c>
      <c r="B2548">
        <v>2554</v>
      </c>
      <c r="C2548">
        <v>5269</v>
      </c>
      <c r="D2548">
        <v>6.7490494296577899E-2</v>
      </c>
    </row>
    <row r="2549" spans="1:4" x14ac:dyDescent="0.2">
      <c r="A2549" t="s">
        <v>2550</v>
      </c>
      <c r="B2549">
        <v>2915</v>
      </c>
      <c r="C2549">
        <v>6887</v>
      </c>
      <c r="D2549">
        <v>2.6728646135967499E-2</v>
      </c>
    </row>
    <row r="2550" spans="1:4" x14ac:dyDescent="0.2">
      <c r="A2550" t="s">
        <v>2551</v>
      </c>
      <c r="B2550">
        <v>2645</v>
      </c>
      <c r="C2550">
        <v>5357</v>
      </c>
      <c r="D2550">
        <v>3.1962616822429901E-2</v>
      </c>
    </row>
    <row r="2551" spans="1:4" x14ac:dyDescent="0.2">
      <c r="A2551" t="s">
        <v>2552</v>
      </c>
      <c r="B2551">
        <v>2579</v>
      </c>
      <c r="C2551">
        <v>6021</v>
      </c>
      <c r="D2551">
        <v>4.76428452440446E-2</v>
      </c>
    </row>
    <row r="2552" spans="1:4" x14ac:dyDescent="0.2">
      <c r="A2552" t="s">
        <v>2553</v>
      </c>
      <c r="B2552">
        <v>2730</v>
      </c>
      <c r="C2552">
        <v>5988</v>
      </c>
      <c r="D2552">
        <v>7.2049481778669294E-2</v>
      </c>
    </row>
    <row r="2553" spans="1:4" x14ac:dyDescent="0.2">
      <c r="A2553" t="s">
        <v>2554</v>
      </c>
      <c r="B2553">
        <v>2831</v>
      </c>
      <c r="C2553">
        <v>5874</v>
      </c>
      <c r="D2553">
        <v>3.3214103219213101E-2</v>
      </c>
    </row>
    <row r="2554" spans="1:4" x14ac:dyDescent="0.2">
      <c r="A2554" t="s">
        <v>2555</v>
      </c>
      <c r="B2554">
        <v>2449</v>
      </c>
      <c r="C2554">
        <v>6007</v>
      </c>
      <c r="D2554">
        <v>1.3840253460063401E-2</v>
      </c>
    </row>
    <row r="2555" spans="1:4" x14ac:dyDescent="0.2">
      <c r="A2555" t="s">
        <v>2556</v>
      </c>
      <c r="B2555">
        <v>2832</v>
      </c>
      <c r="C2555">
        <v>6200</v>
      </c>
      <c r="D2555">
        <v>5.7788539144471303E-2</v>
      </c>
    </row>
    <row r="2556" spans="1:4" x14ac:dyDescent="0.2">
      <c r="A2556" t="s">
        <v>2557</v>
      </c>
      <c r="B2556">
        <v>2316</v>
      </c>
      <c r="C2556">
        <v>4888</v>
      </c>
      <c r="D2556">
        <v>0.10098320360507999</v>
      </c>
    </row>
    <row r="2557" spans="1:4" x14ac:dyDescent="0.2">
      <c r="A2557" t="s">
        <v>2558</v>
      </c>
      <c r="B2557">
        <v>3190</v>
      </c>
      <c r="C2557">
        <v>7010</v>
      </c>
      <c r="D2557">
        <v>3.4542066790884299E-2</v>
      </c>
    </row>
    <row r="2558" spans="1:4" x14ac:dyDescent="0.2">
      <c r="A2558" t="s">
        <v>2559</v>
      </c>
      <c r="B2558">
        <v>2795</v>
      </c>
      <c r="C2558">
        <v>5844</v>
      </c>
      <c r="D2558">
        <v>2.2256462934429001E-2</v>
      </c>
    </row>
    <row r="2559" spans="1:4" x14ac:dyDescent="0.2">
      <c r="A2559" t="s">
        <v>2560</v>
      </c>
      <c r="B2559">
        <v>2890</v>
      </c>
      <c r="C2559">
        <v>6178</v>
      </c>
      <c r="D2559">
        <v>2.9664451288701599E-2</v>
      </c>
    </row>
    <row r="2560" spans="1:4" x14ac:dyDescent="0.2">
      <c r="A2560" t="s">
        <v>2561</v>
      </c>
      <c r="B2560">
        <v>3027</v>
      </c>
      <c r="C2560">
        <v>6589</v>
      </c>
      <c r="D2560">
        <v>3.5399574597386803E-2</v>
      </c>
    </row>
    <row r="2561" spans="1:4" x14ac:dyDescent="0.2">
      <c r="A2561" t="s">
        <v>2562</v>
      </c>
      <c r="B2561">
        <v>2924</v>
      </c>
      <c r="C2561">
        <v>6924</v>
      </c>
      <c r="D2561">
        <v>5.3323699421965298E-2</v>
      </c>
    </row>
    <row r="2562" spans="1:4" x14ac:dyDescent="0.2">
      <c r="A2562" t="s">
        <v>2563</v>
      </c>
      <c r="B2562">
        <v>2422</v>
      </c>
      <c r="C2562">
        <v>5665</v>
      </c>
      <c r="D2562">
        <v>7.4682203389830504E-2</v>
      </c>
    </row>
    <row r="2563" spans="1:4" x14ac:dyDescent="0.2">
      <c r="A2563" t="s">
        <v>2564</v>
      </c>
      <c r="B2563">
        <v>3539</v>
      </c>
      <c r="C2563">
        <v>7541</v>
      </c>
      <c r="D2563">
        <v>2.70808442851454E-2</v>
      </c>
    </row>
    <row r="2564" spans="1:4" x14ac:dyDescent="0.2">
      <c r="A2564" t="s">
        <v>2565</v>
      </c>
      <c r="B2564">
        <v>2692</v>
      </c>
      <c r="C2564">
        <v>5359</v>
      </c>
      <c r="D2564">
        <v>3.28480776409108E-2</v>
      </c>
    </row>
    <row r="2565" spans="1:4" x14ac:dyDescent="0.2">
      <c r="A2565" t="s">
        <v>2566</v>
      </c>
      <c r="B2565">
        <v>2258</v>
      </c>
      <c r="C2565">
        <v>4647</v>
      </c>
      <c r="D2565">
        <v>4.3066322136089602E-2</v>
      </c>
    </row>
    <row r="2566" spans="1:4" x14ac:dyDescent="0.2">
      <c r="A2566" t="s">
        <v>2567</v>
      </c>
      <c r="B2566">
        <v>3301</v>
      </c>
      <c r="C2566">
        <v>7296</v>
      </c>
      <c r="D2566">
        <v>2.7987378241185301E-2</v>
      </c>
    </row>
    <row r="2567" spans="1:4" x14ac:dyDescent="0.2">
      <c r="A2567" t="s">
        <v>2568</v>
      </c>
      <c r="B2567">
        <v>2487</v>
      </c>
      <c r="C2567">
        <v>5586</v>
      </c>
      <c r="D2567">
        <v>6.9212838443607705E-2</v>
      </c>
    </row>
    <row r="2568" spans="1:4" x14ac:dyDescent="0.2">
      <c r="A2568" t="s">
        <v>2569</v>
      </c>
      <c r="B2568">
        <v>2228</v>
      </c>
      <c r="C2568">
        <v>4649</v>
      </c>
      <c r="D2568">
        <v>8.1988379599741798E-2</v>
      </c>
    </row>
    <row r="2569" spans="1:4" x14ac:dyDescent="0.2">
      <c r="A2569" t="s">
        <v>2570</v>
      </c>
      <c r="B2569">
        <v>2933</v>
      </c>
      <c r="C2569">
        <v>6685</v>
      </c>
      <c r="D2569">
        <v>3.9239179272128201E-2</v>
      </c>
    </row>
    <row r="2570" spans="1:4" x14ac:dyDescent="0.2">
      <c r="A2570" t="s">
        <v>2571</v>
      </c>
      <c r="B2570">
        <v>2602</v>
      </c>
      <c r="C2570">
        <v>5773</v>
      </c>
      <c r="D2570">
        <v>3.5547078203572099E-2</v>
      </c>
    </row>
    <row r="2571" spans="1:4" x14ac:dyDescent="0.2">
      <c r="A2571" t="s">
        <v>2572</v>
      </c>
      <c r="B2571">
        <v>2980</v>
      </c>
      <c r="C2571">
        <v>6640</v>
      </c>
      <c r="D2571">
        <v>4.74898236092266E-2</v>
      </c>
    </row>
    <row r="2572" spans="1:4" x14ac:dyDescent="0.2">
      <c r="A2572" t="s">
        <v>2573</v>
      </c>
      <c r="B2572">
        <v>2375</v>
      </c>
      <c r="C2572">
        <v>4836</v>
      </c>
      <c r="D2572">
        <v>6.6404633843607799E-2</v>
      </c>
    </row>
    <row r="2573" spans="1:4" x14ac:dyDescent="0.2">
      <c r="A2573" t="s">
        <v>2574</v>
      </c>
      <c r="B2573">
        <v>2935</v>
      </c>
      <c r="C2573">
        <v>6154</v>
      </c>
      <c r="D2573">
        <v>2.6170351105331599E-2</v>
      </c>
    </row>
    <row r="2574" spans="1:4" x14ac:dyDescent="0.2">
      <c r="A2574" t="s">
        <v>2575</v>
      </c>
      <c r="B2574">
        <v>2616</v>
      </c>
      <c r="C2574">
        <v>5471</v>
      </c>
      <c r="D2574">
        <v>4.3351015182001101E-2</v>
      </c>
    </row>
    <row r="2575" spans="1:4" x14ac:dyDescent="0.2">
      <c r="A2575" t="s">
        <v>2576</v>
      </c>
      <c r="B2575">
        <v>2202</v>
      </c>
      <c r="C2575">
        <v>4353</v>
      </c>
      <c r="D2575">
        <v>0.125172572480442</v>
      </c>
    </row>
    <row r="2576" spans="1:4" x14ac:dyDescent="0.2">
      <c r="A2576" t="s">
        <v>2577</v>
      </c>
      <c r="B2576">
        <v>3097</v>
      </c>
      <c r="C2576">
        <v>6659</v>
      </c>
      <c r="D2576">
        <v>4.4982698961937698E-2</v>
      </c>
    </row>
    <row r="2577" spans="1:4" x14ac:dyDescent="0.2">
      <c r="A2577" t="s">
        <v>2578</v>
      </c>
      <c r="B2577">
        <v>2343</v>
      </c>
      <c r="C2577">
        <v>5621</v>
      </c>
      <c r="D2577">
        <v>1.05244381020335E-2</v>
      </c>
    </row>
    <row r="2578" spans="1:4" x14ac:dyDescent="0.2">
      <c r="A2578" t="s">
        <v>2579</v>
      </c>
      <c r="B2578">
        <v>2424</v>
      </c>
      <c r="C2578">
        <v>4613</v>
      </c>
      <c r="D2578">
        <v>3.4078576079878402E-2</v>
      </c>
    </row>
    <row r="2579" spans="1:4" x14ac:dyDescent="0.2">
      <c r="A2579" t="s">
        <v>2580</v>
      </c>
      <c r="B2579">
        <v>3602</v>
      </c>
      <c r="C2579">
        <v>8416</v>
      </c>
      <c r="D2579">
        <v>2.9611130931145199E-2</v>
      </c>
    </row>
    <row r="2580" spans="1:4" x14ac:dyDescent="0.2">
      <c r="A2580" t="s">
        <v>2581</v>
      </c>
      <c r="B2580">
        <v>2381</v>
      </c>
      <c r="C2580">
        <v>5259</v>
      </c>
      <c r="D2580">
        <v>0.105193075898802</v>
      </c>
    </row>
    <row r="2581" spans="1:4" x14ac:dyDescent="0.2">
      <c r="A2581" t="s">
        <v>2582</v>
      </c>
      <c r="B2581">
        <v>2412</v>
      </c>
      <c r="C2581">
        <v>4800</v>
      </c>
      <c r="D2581">
        <v>2.9614181438999E-2</v>
      </c>
    </row>
    <row r="2582" spans="1:4" x14ac:dyDescent="0.2">
      <c r="A2582" t="s">
        <v>2583</v>
      </c>
      <c r="B2582">
        <v>2554</v>
      </c>
      <c r="C2582">
        <v>5591</v>
      </c>
      <c r="D2582">
        <v>9.4326114193663907E-2</v>
      </c>
    </row>
    <row r="2583" spans="1:4" x14ac:dyDescent="0.2">
      <c r="A2583" t="s">
        <v>2584</v>
      </c>
      <c r="B2583">
        <v>1950</v>
      </c>
      <c r="C2583">
        <v>3730</v>
      </c>
      <c r="D2583">
        <v>5.66899516389038E-2</v>
      </c>
    </row>
    <row r="2584" spans="1:4" x14ac:dyDescent="0.2">
      <c r="A2584" t="s">
        <v>2585</v>
      </c>
      <c r="B2584">
        <v>2802</v>
      </c>
      <c r="C2584">
        <v>6669</v>
      </c>
      <c r="D2584">
        <v>1.8233875828812501E-2</v>
      </c>
    </row>
    <row r="2585" spans="1:4" x14ac:dyDescent="0.2">
      <c r="A2585" t="s">
        <v>2586</v>
      </c>
      <c r="B2585">
        <v>2513</v>
      </c>
      <c r="C2585">
        <v>5269</v>
      </c>
      <c r="D2585">
        <v>5.5840455840455799E-2</v>
      </c>
    </row>
    <row r="2586" spans="1:4" x14ac:dyDescent="0.2">
      <c r="A2586" t="s">
        <v>2587</v>
      </c>
      <c r="B2586">
        <v>2349</v>
      </c>
      <c r="C2586">
        <v>4733</v>
      </c>
      <c r="D2586">
        <v>9.81387478849408E-2</v>
      </c>
    </row>
    <row r="2587" spans="1:4" x14ac:dyDescent="0.2">
      <c r="A2587" t="s">
        <v>2588</v>
      </c>
      <c r="B2587">
        <v>1974</v>
      </c>
      <c r="C2587">
        <v>4182</v>
      </c>
      <c r="D2587">
        <v>3.9779535106637898E-2</v>
      </c>
    </row>
    <row r="2588" spans="1:4" x14ac:dyDescent="0.2">
      <c r="A2588" t="s">
        <v>2589</v>
      </c>
      <c r="B2588">
        <v>2486</v>
      </c>
      <c r="C2588">
        <v>5662</v>
      </c>
      <c r="D2588">
        <v>7.3563218390804597E-2</v>
      </c>
    </row>
    <row r="2589" spans="1:4" x14ac:dyDescent="0.2">
      <c r="A2589" t="s">
        <v>2590</v>
      </c>
      <c r="B2589">
        <v>2501</v>
      </c>
      <c r="C2589">
        <v>5060</v>
      </c>
      <c r="D2589">
        <v>6.3674115087996794E-2</v>
      </c>
    </row>
    <row r="2590" spans="1:4" x14ac:dyDescent="0.2">
      <c r="A2590" t="s">
        <v>2591</v>
      </c>
      <c r="B2590">
        <v>2314</v>
      </c>
      <c r="C2590">
        <v>4805</v>
      </c>
      <c r="D2590">
        <v>3.2284940637367199E-2</v>
      </c>
    </row>
    <row r="2591" spans="1:4" x14ac:dyDescent="0.2">
      <c r="A2591" t="s">
        <v>2592</v>
      </c>
      <c r="B2591">
        <v>2566</v>
      </c>
      <c r="C2591">
        <v>4938</v>
      </c>
      <c r="D2591">
        <v>6.2474645030425997E-2</v>
      </c>
    </row>
    <row r="2592" spans="1:4" x14ac:dyDescent="0.2">
      <c r="A2592" t="s">
        <v>2593</v>
      </c>
      <c r="B2592">
        <v>2461</v>
      </c>
      <c r="C2592">
        <v>4937</v>
      </c>
      <c r="D2592">
        <v>6.4450749898662299E-2</v>
      </c>
    </row>
    <row r="2593" spans="1:4" x14ac:dyDescent="0.2">
      <c r="A2593" t="s">
        <v>2594</v>
      </c>
      <c r="B2593">
        <v>2645</v>
      </c>
      <c r="C2593">
        <v>5706</v>
      </c>
      <c r="D2593">
        <v>5.4220038603263701E-2</v>
      </c>
    </row>
    <row r="2594" spans="1:4" x14ac:dyDescent="0.2">
      <c r="A2594" t="s">
        <v>2595</v>
      </c>
      <c r="B2594">
        <v>2133</v>
      </c>
      <c r="C2594">
        <v>4959</v>
      </c>
      <c r="D2594">
        <v>6.7581198305426707E-2</v>
      </c>
    </row>
    <row r="2595" spans="1:4" x14ac:dyDescent="0.2">
      <c r="A2595" t="s">
        <v>2596</v>
      </c>
      <c r="B2595">
        <v>2346</v>
      </c>
      <c r="C2595">
        <v>5006</v>
      </c>
      <c r="D2595">
        <v>2.7199999999999998E-2</v>
      </c>
    </row>
    <row r="2596" spans="1:4" x14ac:dyDescent="0.2">
      <c r="A2596" t="s">
        <v>2597</v>
      </c>
      <c r="B2596">
        <v>2987</v>
      </c>
      <c r="C2596">
        <v>6684</v>
      </c>
      <c r="D2596">
        <v>5.7651991614255799E-2</v>
      </c>
    </row>
    <row r="2597" spans="1:4" x14ac:dyDescent="0.2">
      <c r="A2597" t="s">
        <v>2598</v>
      </c>
      <c r="B2597">
        <v>2031</v>
      </c>
      <c r="C2597">
        <v>4199</v>
      </c>
      <c r="D2597">
        <v>8.9911757691390398E-2</v>
      </c>
    </row>
    <row r="2598" spans="1:4" x14ac:dyDescent="0.2">
      <c r="A2598" t="s">
        <v>2599</v>
      </c>
      <c r="B2598">
        <v>2121</v>
      </c>
      <c r="C2598">
        <v>4474</v>
      </c>
      <c r="D2598">
        <v>6.6905347952562103E-2</v>
      </c>
    </row>
    <row r="2599" spans="1:4" x14ac:dyDescent="0.2">
      <c r="A2599" t="s">
        <v>2600</v>
      </c>
      <c r="B2599">
        <v>2295</v>
      </c>
      <c r="C2599">
        <v>4683</v>
      </c>
      <c r="D2599">
        <v>5.83707504810776E-2</v>
      </c>
    </row>
    <row r="2600" spans="1:4" x14ac:dyDescent="0.2">
      <c r="A2600" t="s">
        <v>2601</v>
      </c>
      <c r="B2600">
        <v>2309</v>
      </c>
      <c r="C2600">
        <v>4466</v>
      </c>
      <c r="D2600">
        <v>3.1354983202687599E-2</v>
      </c>
    </row>
    <row r="2601" spans="1:4" x14ac:dyDescent="0.2">
      <c r="A2601" t="s">
        <v>2602</v>
      </c>
      <c r="B2601">
        <v>2304</v>
      </c>
      <c r="C2601">
        <v>4397</v>
      </c>
      <c r="D2601">
        <v>6.1489410157139601E-2</v>
      </c>
    </row>
    <row r="2602" spans="1:4" x14ac:dyDescent="0.2">
      <c r="A2602" t="s">
        <v>2603</v>
      </c>
      <c r="B2602">
        <v>3382</v>
      </c>
      <c r="C2602">
        <v>7377</v>
      </c>
      <c r="D2602">
        <v>4.9538545059717699E-2</v>
      </c>
    </row>
    <row r="2603" spans="1:4" x14ac:dyDescent="0.2">
      <c r="A2603" t="s">
        <v>2604</v>
      </c>
      <c r="B2603">
        <v>2640</v>
      </c>
      <c r="C2603">
        <v>5122</v>
      </c>
      <c r="D2603">
        <v>2.20789370847988E-2</v>
      </c>
    </row>
    <row r="2604" spans="1:4" x14ac:dyDescent="0.2">
      <c r="A2604" t="s">
        <v>2605</v>
      </c>
      <c r="B2604">
        <v>1954</v>
      </c>
      <c r="C2604">
        <v>3641</v>
      </c>
      <c r="D2604">
        <v>4.7304730473047299E-2</v>
      </c>
    </row>
    <row r="2605" spans="1:4" x14ac:dyDescent="0.2">
      <c r="A2605" t="s">
        <v>2606</v>
      </c>
      <c r="B2605">
        <v>2331</v>
      </c>
      <c r="C2605">
        <v>4693</v>
      </c>
      <c r="D2605">
        <v>4.8921170690023497E-2</v>
      </c>
    </row>
    <row r="2606" spans="1:4" x14ac:dyDescent="0.2">
      <c r="A2606" t="s">
        <v>2607</v>
      </c>
      <c r="B2606">
        <v>2046</v>
      </c>
      <c r="C2606">
        <v>3827</v>
      </c>
      <c r="D2606">
        <v>5.9779758783429497E-2</v>
      </c>
    </row>
    <row r="2607" spans="1:4" x14ac:dyDescent="0.2">
      <c r="A2607" t="s">
        <v>2608</v>
      </c>
      <c r="B2607">
        <v>2160</v>
      </c>
      <c r="C2607">
        <v>4243</v>
      </c>
      <c r="D2607">
        <v>3.4222327118244002E-2</v>
      </c>
    </row>
    <row r="2608" spans="1:4" x14ac:dyDescent="0.2">
      <c r="A2608" t="s">
        <v>2609</v>
      </c>
      <c r="B2608">
        <v>2076</v>
      </c>
      <c r="C2608">
        <v>5032</v>
      </c>
      <c r="D2608">
        <v>2.0298507462686601E-2</v>
      </c>
    </row>
    <row r="2609" spans="1:4" x14ac:dyDescent="0.2">
      <c r="A2609" t="s">
        <v>2610</v>
      </c>
      <c r="B2609">
        <v>2551</v>
      </c>
      <c r="C2609">
        <v>5025</v>
      </c>
      <c r="D2609">
        <v>3.1904287138584203E-2</v>
      </c>
    </row>
    <row r="2610" spans="1:4" x14ac:dyDescent="0.2">
      <c r="A2610" t="s">
        <v>2611</v>
      </c>
      <c r="B2610">
        <v>2074</v>
      </c>
      <c r="C2610">
        <v>4387</v>
      </c>
      <c r="D2610">
        <v>0.140543007072781</v>
      </c>
    </row>
    <row r="2611" spans="1:4" x14ac:dyDescent="0.2">
      <c r="A2611" t="s">
        <v>2612</v>
      </c>
      <c r="B2611">
        <v>2117</v>
      </c>
      <c r="C2611">
        <v>4237</v>
      </c>
      <c r="D2611">
        <v>2.1991014424213799E-2</v>
      </c>
    </row>
    <row r="2612" spans="1:4" x14ac:dyDescent="0.2">
      <c r="A2612" t="s">
        <v>2613</v>
      </c>
      <c r="B2612">
        <v>2224</v>
      </c>
      <c r="C2612">
        <v>4642</v>
      </c>
      <c r="D2612">
        <v>2.4369204226870798E-2</v>
      </c>
    </row>
    <row r="2613" spans="1:4" x14ac:dyDescent="0.2">
      <c r="A2613" t="s">
        <v>2614</v>
      </c>
      <c r="B2613">
        <v>2621</v>
      </c>
      <c r="C2613">
        <v>4965</v>
      </c>
      <c r="D2613">
        <v>3.9959636730575197E-2</v>
      </c>
    </row>
    <row r="2614" spans="1:4" x14ac:dyDescent="0.2">
      <c r="A2614" t="s">
        <v>2615</v>
      </c>
      <c r="B2614">
        <v>2306</v>
      </c>
      <c r="C2614">
        <v>4485</v>
      </c>
      <c r="D2614">
        <v>4.8840321141837603E-2</v>
      </c>
    </row>
    <row r="2615" spans="1:4" x14ac:dyDescent="0.2">
      <c r="A2615" t="s">
        <v>2616</v>
      </c>
      <c r="B2615">
        <v>2140</v>
      </c>
      <c r="C2615">
        <v>4515</v>
      </c>
      <c r="D2615">
        <v>2.70450011084017E-2</v>
      </c>
    </row>
    <row r="2616" spans="1:4" x14ac:dyDescent="0.2">
      <c r="A2616" t="s">
        <v>2617</v>
      </c>
      <c r="B2616">
        <v>2206</v>
      </c>
      <c r="C2616">
        <v>4597</v>
      </c>
      <c r="D2616">
        <v>0.112442797995206</v>
      </c>
    </row>
    <row r="2617" spans="1:4" x14ac:dyDescent="0.2">
      <c r="A2617" t="s">
        <v>2618</v>
      </c>
      <c r="B2617">
        <v>2435</v>
      </c>
      <c r="C2617">
        <v>5187</v>
      </c>
      <c r="D2617">
        <v>5.0530376084860197E-2</v>
      </c>
    </row>
    <row r="2618" spans="1:4" x14ac:dyDescent="0.2">
      <c r="A2618" t="s">
        <v>2619</v>
      </c>
      <c r="B2618">
        <v>1786</v>
      </c>
      <c r="C2618">
        <v>3205</v>
      </c>
      <c r="D2618">
        <v>6.5584009993753897E-2</v>
      </c>
    </row>
    <row r="2619" spans="1:4" x14ac:dyDescent="0.2">
      <c r="A2619" t="s">
        <v>2620</v>
      </c>
      <c r="B2619">
        <v>2066</v>
      </c>
      <c r="C2619">
        <v>3846</v>
      </c>
      <c r="D2619">
        <v>2.6534859521331899E-2</v>
      </c>
    </row>
    <row r="2620" spans="1:4" x14ac:dyDescent="0.2">
      <c r="A2620" t="s">
        <v>2621</v>
      </c>
      <c r="B2620">
        <v>2122</v>
      </c>
      <c r="C2620">
        <v>5423</v>
      </c>
      <c r="D2620">
        <v>7.1692535107169206E-2</v>
      </c>
    </row>
    <row r="2621" spans="1:4" x14ac:dyDescent="0.2">
      <c r="A2621" t="s">
        <v>2622</v>
      </c>
      <c r="B2621">
        <v>1947</v>
      </c>
      <c r="C2621">
        <v>3587</v>
      </c>
      <c r="D2621">
        <v>5.5074084428291897E-2</v>
      </c>
    </row>
    <row r="2622" spans="1:4" x14ac:dyDescent="0.2">
      <c r="A2622" t="s">
        <v>2623</v>
      </c>
      <c r="B2622">
        <v>2173</v>
      </c>
      <c r="C2622">
        <v>4212</v>
      </c>
      <c r="D2622">
        <v>6.5305153170268304E-2</v>
      </c>
    </row>
    <row r="2623" spans="1:4" x14ac:dyDescent="0.2">
      <c r="A2623" t="s">
        <v>2624</v>
      </c>
      <c r="B2623">
        <v>2321</v>
      </c>
      <c r="C2623">
        <v>4104</v>
      </c>
      <c r="D2623">
        <v>3.10589386157985E-2</v>
      </c>
    </row>
    <row r="2624" spans="1:4" x14ac:dyDescent="0.2">
      <c r="A2624" t="s">
        <v>2625</v>
      </c>
      <c r="B2624">
        <v>2063</v>
      </c>
      <c r="C2624">
        <v>4319</v>
      </c>
      <c r="D2624">
        <v>7.7636152954808801E-2</v>
      </c>
    </row>
    <row r="2625" spans="1:4" x14ac:dyDescent="0.2">
      <c r="A2625" t="s">
        <v>2626</v>
      </c>
      <c r="B2625">
        <v>1824</v>
      </c>
      <c r="C2625">
        <v>3553</v>
      </c>
      <c r="D2625">
        <v>5.9238363892806803E-2</v>
      </c>
    </row>
    <row r="2626" spans="1:4" x14ac:dyDescent="0.2">
      <c r="A2626" t="s">
        <v>2627</v>
      </c>
      <c r="B2626">
        <v>1769</v>
      </c>
      <c r="C2626">
        <v>3271</v>
      </c>
      <c r="D2626">
        <v>0.12921004286589099</v>
      </c>
    </row>
    <row r="2627" spans="1:4" x14ac:dyDescent="0.2">
      <c r="A2627" t="s">
        <v>2628</v>
      </c>
      <c r="B2627">
        <v>2083</v>
      </c>
      <c r="C2627">
        <v>3872</v>
      </c>
      <c r="D2627">
        <v>6.8528575122834195E-2</v>
      </c>
    </row>
    <row r="2628" spans="1:4" x14ac:dyDescent="0.2">
      <c r="A2628" t="s">
        <v>2629</v>
      </c>
      <c r="B2628">
        <v>2005</v>
      </c>
      <c r="C2628">
        <v>4071</v>
      </c>
      <c r="D2628">
        <v>4.0118139305931597E-2</v>
      </c>
    </row>
    <row r="2629" spans="1:4" x14ac:dyDescent="0.2">
      <c r="A2629" t="s">
        <v>2630</v>
      </c>
      <c r="B2629">
        <v>2013</v>
      </c>
      <c r="C2629">
        <v>3565</v>
      </c>
      <c r="D2629">
        <v>6.3554555680539901E-2</v>
      </c>
    </row>
    <row r="2630" spans="1:4" x14ac:dyDescent="0.2">
      <c r="A2630" t="s">
        <v>2631</v>
      </c>
      <c r="B2630">
        <v>1912</v>
      </c>
      <c r="C2630">
        <v>4135</v>
      </c>
      <c r="D2630">
        <v>0.112509073312364</v>
      </c>
    </row>
    <row r="2631" spans="1:4" x14ac:dyDescent="0.2">
      <c r="A2631" t="s">
        <v>2632</v>
      </c>
      <c r="B2631">
        <v>1851</v>
      </c>
      <c r="C2631">
        <v>3591</v>
      </c>
      <c r="D2631">
        <v>5.7938718662952603E-2</v>
      </c>
    </row>
    <row r="2632" spans="1:4" x14ac:dyDescent="0.2">
      <c r="A2632" t="s">
        <v>2633</v>
      </c>
      <c r="B2632">
        <v>1851</v>
      </c>
      <c r="C2632">
        <v>3547</v>
      </c>
      <c r="D2632">
        <v>7.1368124118476706E-2</v>
      </c>
    </row>
    <row r="2633" spans="1:4" x14ac:dyDescent="0.2">
      <c r="A2633" t="s">
        <v>2634</v>
      </c>
      <c r="B2633">
        <v>1981</v>
      </c>
      <c r="C2633">
        <v>4459</v>
      </c>
      <c r="D2633">
        <v>9.6542433767400099E-2</v>
      </c>
    </row>
    <row r="2634" spans="1:4" x14ac:dyDescent="0.2">
      <c r="A2634" t="s">
        <v>2635</v>
      </c>
      <c r="B2634">
        <v>1859</v>
      </c>
      <c r="C2634">
        <v>3671</v>
      </c>
      <c r="D2634">
        <v>4.5876570180229399E-2</v>
      </c>
    </row>
    <row r="2635" spans="1:4" x14ac:dyDescent="0.2">
      <c r="A2635" t="s">
        <v>2636</v>
      </c>
      <c r="B2635">
        <v>2430</v>
      </c>
      <c r="C2635">
        <v>4835</v>
      </c>
      <c r="D2635">
        <v>5.2991099151314398E-2</v>
      </c>
    </row>
    <row r="2636" spans="1:4" x14ac:dyDescent="0.2">
      <c r="A2636" t="s">
        <v>2637</v>
      </c>
      <c r="B2636">
        <v>1811</v>
      </c>
      <c r="C2636">
        <v>3397</v>
      </c>
      <c r="D2636">
        <v>5.1266941661756001E-2</v>
      </c>
    </row>
    <row r="2637" spans="1:4" x14ac:dyDescent="0.2">
      <c r="A2637" t="s">
        <v>2638</v>
      </c>
      <c r="B2637">
        <v>1958</v>
      </c>
      <c r="C2637">
        <v>3273</v>
      </c>
      <c r="D2637">
        <v>4.0366972477064202E-2</v>
      </c>
    </row>
    <row r="2638" spans="1:4" x14ac:dyDescent="0.2">
      <c r="A2638" t="s">
        <v>2639</v>
      </c>
      <c r="B2638">
        <v>1864</v>
      </c>
      <c r="C2638">
        <v>3410</v>
      </c>
      <c r="D2638">
        <v>6.9917743830787304E-2</v>
      </c>
    </row>
    <row r="2639" spans="1:4" x14ac:dyDescent="0.2">
      <c r="A2639" t="s">
        <v>2640</v>
      </c>
      <c r="B2639">
        <v>2064</v>
      </c>
      <c r="C2639">
        <v>4905</v>
      </c>
      <c r="D2639">
        <v>8.1782866489470505E-3</v>
      </c>
    </row>
    <row r="2640" spans="1:4" x14ac:dyDescent="0.2">
      <c r="A2640" t="s">
        <v>2641</v>
      </c>
      <c r="B2640">
        <v>2025</v>
      </c>
      <c r="C2640">
        <v>3804</v>
      </c>
      <c r="D2640">
        <v>9.8472880463401802E-2</v>
      </c>
    </row>
    <row r="2641" spans="1:4" x14ac:dyDescent="0.2">
      <c r="A2641" t="s">
        <v>2642</v>
      </c>
      <c r="B2641">
        <v>2131</v>
      </c>
      <c r="C2641">
        <v>4409</v>
      </c>
      <c r="D2641">
        <v>7.8774120317820703E-2</v>
      </c>
    </row>
    <row r="2642" spans="1:4" x14ac:dyDescent="0.2">
      <c r="A2642" t="s">
        <v>2643</v>
      </c>
      <c r="B2642">
        <v>1626</v>
      </c>
      <c r="C2642">
        <v>3519</v>
      </c>
      <c r="D2642">
        <v>4.8391688015940799E-2</v>
      </c>
    </row>
    <row r="2643" spans="1:4" x14ac:dyDescent="0.2">
      <c r="A2643" t="s">
        <v>2644</v>
      </c>
      <c r="B2643">
        <v>1730</v>
      </c>
      <c r="C2643">
        <v>3235</v>
      </c>
      <c r="D2643">
        <v>4.18086094766182E-2</v>
      </c>
    </row>
    <row r="2644" spans="1:4" x14ac:dyDescent="0.2">
      <c r="A2644" t="s">
        <v>2645</v>
      </c>
      <c r="B2644">
        <v>2227</v>
      </c>
      <c r="C2644">
        <v>4403</v>
      </c>
      <c r="D2644">
        <v>2.7285129604365601E-2</v>
      </c>
    </row>
    <row r="2645" spans="1:4" x14ac:dyDescent="0.2">
      <c r="A2645" t="s">
        <v>2646</v>
      </c>
      <c r="B2645">
        <v>2298</v>
      </c>
      <c r="C2645">
        <v>4503</v>
      </c>
      <c r="D2645">
        <v>2.1323856063971601E-2</v>
      </c>
    </row>
    <row r="2646" spans="1:4" x14ac:dyDescent="0.2">
      <c r="A2646" t="s">
        <v>2647</v>
      </c>
      <c r="B2646">
        <v>1681</v>
      </c>
      <c r="C2646">
        <v>3041</v>
      </c>
      <c r="D2646">
        <v>9.3122737742678499E-2</v>
      </c>
    </row>
    <row r="2647" spans="1:4" x14ac:dyDescent="0.2">
      <c r="A2647" t="s">
        <v>2648</v>
      </c>
      <c r="B2647">
        <v>2145</v>
      </c>
      <c r="C2647">
        <v>4005</v>
      </c>
      <c r="D2647">
        <v>4.4727636181909003E-2</v>
      </c>
    </row>
    <row r="2648" spans="1:4" x14ac:dyDescent="0.2">
      <c r="A2648" t="s">
        <v>2649</v>
      </c>
      <c r="B2648">
        <v>1897</v>
      </c>
      <c r="C2648">
        <v>3897</v>
      </c>
      <c r="D2648">
        <v>2.4903722721437701E-2</v>
      </c>
    </row>
    <row r="2649" spans="1:4" x14ac:dyDescent="0.2">
      <c r="A2649" t="s">
        <v>2650</v>
      </c>
      <c r="B2649">
        <v>2063</v>
      </c>
      <c r="C2649">
        <v>3719</v>
      </c>
      <c r="D2649">
        <v>3.7685060565275902E-2</v>
      </c>
    </row>
    <row r="2650" spans="1:4" x14ac:dyDescent="0.2">
      <c r="A2650" t="s">
        <v>2651</v>
      </c>
      <c r="B2650">
        <v>1517</v>
      </c>
      <c r="C2650">
        <v>3136</v>
      </c>
      <c r="D2650">
        <v>0.104406130268199</v>
      </c>
    </row>
    <row r="2651" spans="1:4" x14ac:dyDescent="0.2">
      <c r="A2651" t="s">
        <v>2652</v>
      </c>
      <c r="B2651">
        <v>1730</v>
      </c>
      <c r="C2651">
        <v>3066</v>
      </c>
      <c r="D2651">
        <v>6.9213189683316995E-2</v>
      </c>
    </row>
    <row r="2652" spans="1:4" x14ac:dyDescent="0.2">
      <c r="A2652" t="s">
        <v>2653</v>
      </c>
      <c r="B2652">
        <v>1989</v>
      </c>
      <c r="C2652">
        <v>3957</v>
      </c>
      <c r="D2652">
        <v>9.5322376738305903E-2</v>
      </c>
    </row>
    <row r="2653" spans="1:4" x14ac:dyDescent="0.2">
      <c r="A2653" t="s">
        <v>2654</v>
      </c>
      <c r="B2653">
        <v>1720</v>
      </c>
      <c r="C2653">
        <v>2942</v>
      </c>
      <c r="D2653">
        <v>6.1585573324259901E-2</v>
      </c>
    </row>
    <row r="2654" spans="1:4" x14ac:dyDescent="0.2">
      <c r="A2654" t="s">
        <v>2655</v>
      </c>
      <c r="B2654">
        <v>1980</v>
      </c>
      <c r="C2654">
        <v>3785</v>
      </c>
      <c r="D2654">
        <v>3.4939121228162999E-2</v>
      </c>
    </row>
    <row r="2655" spans="1:4" x14ac:dyDescent="0.2">
      <c r="A2655" t="s">
        <v>2656</v>
      </c>
      <c r="B2655">
        <v>1317</v>
      </c>
      <c r="C2655">
        <v>2426</v>
      </c>
      <c r="D2655">
        <v>0.17154639175257699</v>
      </c>
    </row>
    <row r="2656" spans="1:4" x14ac:dyDescent="0.2">
      <c r="A2656" t="s">
        <v>2657</v>
      </c>
      <c r="B2656">
        <v>2248</v>
      </c>
      <c r="C2656">
        <v>4406</v>
      </c>
      <c r="D2656">
        <v>4.4752385279418397E-2</v>
      </c>
    </row>
    <row r="2657" spans="1:4" x14ac:dyDescent="0.2">
      <c r="A2657" t="s">
        <v>2658</v>
      </c>
      <c r="B2657">
        <v>1922</v>
      </c>
      <c r="C2657">
        <v>3795</v>
      </c>
      <c r="D2657">
        <v>4.7217093115273001E-2</v>
      </c>
    </row>
    <row r="2658" spans="1:4" x14ac:dyDescent="0.2">
      <c r="A2658" t="s">
        <v>2659</v>
      </c>
      <c r="B2658">
        <v>1720</v>
      </c>
      <c r="C2658">
        <v>3172</v>
      </c>
      <c r="D2658">
        <v>5.65560821484992E-2</v>
      </c>
    </row>
    <row r="2659" spans="1:4" x14ac:dyDescent="0.2">
      <c r="A2659" t="s">
        <v>2660</v>
      </c>
      <c r="B2659">
        <v>1822</v>
      </c>
      <c r="C2659">
        <v>3555</v>
      </c>
      <c r="D2659">
        <v>4.6465784286116599E-2</v>
      </c>
    </row>
    <row r="2660" spans="1:4" x14ac:dyDescent="0.2">
      <c r="A2660" t="s">
        <v>2661</v>
      </c>
      <c r="B2660">
        <v>1612</v>
      </c>
      <c r="C2660">
        <v>2913</v>
      </c>
      <c r="D2660">
        <v>5.60522696011004E-2</v>
      </c>
    </row>
    <row r="2661" spans="1:4" x14ac:dyDescent="0.2">
      <c r="A2661" t="s">
        <v>2662</v>
      </c>
      <c r="B2661">
        <v>1920</v>
      </c>
      <c r="C2661">
        <v>3408</v>
      </c>
      <c r="D2661">
        <v>5.3235294117647103E-2</v>
      </c>
    </row>
    <row r="2662" spans="1:4" x14ac:dyDescent="0.2">
      <c r="A2662" t="s">
        <v>2663</v>
      </c>
      <c r="B2662">
        <v>1781</v>
      </c>
      <c r="C2662">
        <v>3547</v>
      </c>
      <c r="D2662">
        <v>3.8994066120372997E-2</v>
      </c>
    </row>
    <row r="2663" spans="1:4" x14ac:dyDescent="0.2">
      <c r="A2663" t="s">
        <v>2664</v>
      </c>
      <c r="B2663">
        <v>1873</v>
      </c>
      <c r="C2663">
        <v>3227</v>
      </c>
      <c r="D2663">
        <v>2.3602484472049701E-2</v>
      </c>
    </row>
    <row r="2664" spans="1:4" x14ac:dyDescent="0.2">
      <c r="A2664" t="s">
        <v>2665</v>
      </c>
      <c r="B2664">
        <v>1818</v>
      </c>
      <c r="C2664">
        <v>3732</v>
      </c>
      <c r="D2664">
        <v>0.145083288554541</v>
      </c>
    </row>
    <row r="2665" spans="1:4" x14ac:dyDescent="0.2">
      <c r="A2665" t="s">
        <v>2666</v>
      </c>
      <c r="B2665">
        <v>1941</v>
      </c>
      <c r="C2665">
        <v>3562</v>
      </c>
      <c r="D2665">
        <v>5.7600449564484402E-2</v>
      </c>
    </row>
    <row r="2666" spans="1:4" x14ac:dyDescent="0.2">
      <c r="A2666" t="s">
        <v>2667</v>
      </c>
      <c r="B2666">
        <v>1552</v>
      </c>
      <c r="C2666">
        <v>3007</v>
      </c>
      <c r="D2666">
        <v>0.104368122707569</v>
      </c>
    </row>
    <row r="2667" spans="1:4" x14ac:dyDescent="0.2">
      <c r="A2667" t="s">
        <v>2668</v>
      </c>
      <c r="B2667">
        <v>1802</v>
      </c>
      <c r="C2667">
        <v>3446</v>
      </c>
      <c r="D2667">
        <v>5.0886885722593797E-2</v>
      </c>
    </row>
    <row r="2668" spans="1:4" x14ac:dyDescent="0.2">
      <c r="A2668" t="s">
        <v>2669</v>
      </c>
      <c r="B2668">
        <v>1899</v>
      </c>
      <c r="C2668">
        <v>3580</v>
      </c>
      <c r="D2668">
        <v>1.6797312430011199E-2</v>
      </c>
    </row>
    <row r="2669" spans="1:4" x14ac:dyDescent="0.2">
      <c r="A2669" t="s">
        <v>2670</v>
      </c>
      <c r="B2669">
        <v>1811</v>
      </c>
      <c r="C2669">
        <v>3663</v>
      </c>
      <c r="D2669">
        <v>0.14516129032258099</v>
      </c>
    </row>
    <row r="2670" spans="1:4" x14ac:dyDescent="0.2">
      <c r="A2670" t="s">
        <v>2671</v>
      </c>
      <c r="B2670">
        <v>1691</v>
      </c>
      <c r="C2670">
        <v>3619</v>
      </c>
      <c r="D2670">
        <v>4.5240077713016899E-2</v>
      </c>
    </row>
    <row r="2671" spans="1:4" x14ac:dyDescent="0.2">
      <c r="A2671" t="s">
        <v>2672</v>
      </c>
      <c r="B2671">
        <v>1893</v>
      </c>
      <c r="C2671">
        <v>3623</v>
      </c>
      <c r="D2671">
        <v>4.8686030428768998E-2</v>
      </c>
    </row>
    <row r="2672" spans="1:4" x14ac:dyDescent="0.2">
      <c r="A2672" t="s">
        <v>2673</v>
      </c>
      <c r="B2672">
        <v>1658</v>
      </c>
      <c r="C2672">
        <v>2997</v>
      </c>
      <c r="D2672">
        <v>4.2098229201470098E-2</v>
      </c>
    </row>
    <row r="2673" spans="1:4" x14ac:dyDescent="0.2">
      <c r="A2673" t="s">
        <v>2674</v>
      </c>
      <c r="B2673">
        <v>1815</v>
      </c>
      <c r="C2673">
        <v>3192</v>
      </c>
      <c r="D2673">
        <v>3.2925682031984899E-2</v>
      </c>
    </row>
    <row r="2674" spans="1:4" x14ac:dyDescent="0.2">
      <c r="A2674" t="s">
        <v>2675</v>
      </c>
      <c r="B2674">
        <v>1879</v>
      </c>
      <c r="C2674">
        <v>3133</v>
      </c>
      <c r="D2674">
        <v>3.1040000000000002E-2</v>
      </c>
    </row>
    <row r="2675" spans="1:4" x14ac:dyDescent="0.2">
      <c r="A2675" t="s">
        <v>2676</v>
      </c>
      <c r="B2675">
        <v>1905</v>
      </c>
      <c r="C2675">
        <v>3457</v>
      </c>
      <c r="D2675">
        <v>3.9351851851851902E-2</v>
      </c>
    </row>
    <row r="2676" spans="1:4" x14ac:dyDescent="0.2">
      <c r="A2676" t="s">
        <v>2677</v>
      </c>
      <c r="B2676">
        <v>2017</v>
      </c>
      <c r="C2676">
        <v>3716</v>
      </c>
      <c r="D2676">
        <v>4.5859185325060697E-2</v>
      </c>
    </row>
    <row r="2677" spans="1:4" x14ac:dyDescent="0.2">
      <c r="A2677" t="s">
        <v>2678</v>
      </c>
      <c r="B2677">
        <v>1871</v>
      </c>
      <c r="C2677">
        <v>3308</v>
      </c>
      <c r="D2677">
        <v>5.37340619307832E-2</v>
      </c>
    </row>
    <row r="2678" spans="1:4" x14ac:dyDescent="0.2">
      <c r="A2678" t="s">
        <v>2679</v>
      </c>
      <c r="B2678">
        <v>1682</v>
      </c>
      <c r="C2678">
        <v>3142</v>
      </c>
      <c r="D2678">
        <v>3.5964353914703998E-2</v>
      </c>
    </row>
    <row r="2679" spans="1:4" x14ac:dyDescent="0.2">
      <c r="A2679" t="s">
        <v>2680</v>
      </c>
      <c r="B2679">
        <v>2003</v>
      </c>
      <c r="C2679">
        <v>4181</v>
      </c>
      <c r="D2679">
        <v>4.1676646706586801E-2</v>
      </c>
    </row>
    <row r="2680" spans="1:4" x14ac:dyDescent="0.2">
      <c r="A2680" t="s">
        <v>2681</v>
      </c>
      <c r="B2680">
        <v>1722</v>
      </c>
      <c r="C2680">
        <v>3147</v>
      </c>
      <c r="D2680">
        <v>6.5479974570883698E-2</v>
      </c>
    </row>
    <row r="2681" spans="1:4" x14ac:dyDescent="0.2">
      <c r="A2681" t="s">
        <v>2682</v>
      </c>
      <c r="B2681">
        <v>2371</v>
      </c>
      <c r="C2681">
        <v>4575</v>
      </c>
      <c r="D2681">
        <v>3.8351961428884501E-2</v>
      </c>
    </row>
    <row r="2682" spans="1:4" x14ac:dyDescent="0.2">
      <c r="A2682" t="s">
        <v>2683</v>
      </c>
      <c r="B2682">
        <v>1720</v>
      </c>
      <c r="C2682">
        <v>3366</v>
      </c>
      <c r="D2682">
        <v>6.98573127229489E-2</v>
      </c>
    </row>
    <row r="2683" spans="1:4" x14ac:dyDescent="0.2">
      <c r="A2683" t="s">
        <v>2684</v>
      </c>
      <c r="B2683">
        <v>1431</v>
      </c>
      <c r="C2683">
        <v>2679</v>
      </c>
      <c r="D2683">
        <v>9.4988780852655205E-2</v>
      </c>
    </row>
    <row r="2684" spans="1:4" x14ac:dyDescent="0.2">
      <c r="A2684" t="s">
        <v>2685</v>
      </c>
      <c r="B2684">
        <v>1957</v>
      </c>
      <c r="C2684">
        <v>3467</v>
      </c>
      <c r="D2684">
        <v>4.64646464646465E-2</v>
      </c>
    </row>
    <row r="2685" spans="1:4" x14ac:dyDescent="0.2">
      <c r="A2685" t="s">
        <v>2686</v>
      </c>
      <c r="B2685">
        <v>2109</v>
      </c>
      <c r="C2685">
        <v>3860</v>
      </c>
      <c r="D2685">
        <v>4.8976418761337098E-2</v>
      </c>
    </row>
    <row r="2686" spans="1:4" x14ac:dyDescent="0.2">
      <c r="A2686" t="s">
        <v>2687</v>
      </c>
      <c r="B2686">
        <v>1690</v>
      </c>
      <c r="C2686">
        <v>3053</v>
      </c>
      <c r="D2686">
        <v>9.8360655737704902E-2</v>
      </c>
    </row>
    <row r="2687" spans="1:4" x14ac:dyDescent="0.2">
      <c r="A2687" t="s">
        <v>2688</v>
      </c>
      <c r="B2687">
        <v>1673</v>
      </c>
      <c r="C2687">
        <v>3120</v>
      </c>
      <c r="D2687">
        <v>9.29785187560115E-2</v>
      </c>
    </row>
    <row r="2688" spans="1:4" x14ac:dyDescent="0.2">
      <c r="A2688" t="s">
        <v>2689</v>
      </c>
      <c r="B2688">
        <v>2621</v>
      </c>
      <c r="C2688">
        <v>4742</v>
      </c>
      <c r="D2688">
        <v>2.5116082735331401E-2</v>
      </c>
    </row>
    <row r="2689" spans="1:4" x14ac:dyDescent="0.2">
      <c r="A2689" t="s">
        <v>2690</v>
      </c>
      <c r="B2689">
        <v>1611</v>
      </c>
      <c r="C2689">
        <v>3351</v>
      </c>
      <c r="D2689">
        <v>4.78325859491779E-2</v>
      </c>
    </row>
    <row r="2690" spans="1:4" x14ac:dyDescent="0.2">
      <c r="A2690" t="s">
        <v>2691</v>
      </c>
      <c r="B2690">
        <v>1147</v>
      </c>
      <c r="C2690">
        <v>2026</v>
      </c>
      <c r="D2690">
        <v>0.185643564356436</v>
      </c>
    </row>
    <row r="2691" spans="1:4" x14ac:dyDescent="0.2">
      <c r="A2691" t="s">
        <v>2692</v>
      </c>
      <c r="B2691">
        <v>1459</v>
      </c>
      <c r="C2691">
        <v>2973</v>
      </c>
      <c r="D2691">
        <v>4.5760430686406499E-2</v>
      </c>
    </row>
    <row r="2692" spans="1:4" x14ac:dyDescent="0.2">
      <c r="A2692" t="s">
        <v>2693</v>
      </c>
      <c r="B2692">
        <v>2027</v>
      </c>
      <c r="C2692">
        <v>3749</v>
      </c>
      <c r="D2692">
        <v>4.2700827328529499E-2</v>
      </c>
    </row>
    <row r="2693" spans="1:4" x14ac:dyDescent="0.2">
      <c r="A2693" t="s">
        <v>2694</v>
      </c>
      <c r="B2693">
        <v>2984</v>
      </c>
      <c r="C2693">
        <v>5517</v>
      </c>
      <c r="D2693">
        <v>2.05118896351425E-2</v>
      </c>
    </row>
    <row r="2694" spans="1:4" x14ac:dyDescent="0.2">
      <c r="A2694" t="s">
        <v>2695</v>
      </c>
      <c r="B2694">
        <v>1612</v>
      </c>
      <c r="C2694">
        <v>2941</v>
      </c>
      <c r="D2694">
        <v>4.2191221503912898E-2</v>
      </c>
    </row>
    <row r="2695" spans="1:4" x14ac:dyDescent="0.2">
      <c r="A2695" t="s">
        <v>2696</v>
      </c>
      <c r="B2695">
        <v>1769</v>
      </c>
      <c r="C2695">
        <v>3194</v>
      </c>
      <c r="D2695">
        <v>4.9514258853024101E-2</v>
      </c>
    </row>
    <row r="2696" spans="1:4" x14ac:dyDescent="0.2">
      <c r="A2696" t="s">
        <v>2697</v>
      </c>
      <c r="B2696">
        <v>1740</v>
      </c>
      <c r="C2696">
        <v>3299</v>
      </c>
      <c r="D2696">
        <v>8.6468446601941806E-2</v>
      </c>
    </row>
    <row r="2697" spans="1:4" x14ac:dyDescent="0.2">
      <c r="A2697" t="s">
        <v>2698</v>
      </c>
      <c r="B2697">
        <v>1634</v>
      </c>
      <c r="C2697">
        <v>3422</v>
      </c>
      <c r="D2697">
        <v>0.113224107665301</v>
      </c>
    </row>
    <row r="2698" spans="1:4" x14ac:dyDescent="0.2">
      <c r="A2698" t="s">
        <v>2699</v>
      </c>
      <c r="B2698">
        <v>1810</v>
      </c>
      <c r="C2698">
        <v>3477</v>
      </c>
      <c r="D2698">
        <v>6.2482004031097001E-2</v>
      </c>
    </row>
    <row r="2699" spans="1:4" x14ac:dyDescent="0.2">
      <c r="A2699" t="s">
        <v>2700</v>
      </c>
      <c r="B2699">
        <v>1645</v>
      </c>
      <c r="C2699">
        <v>3182</v>
      </c>
      <c r="D2699">
        <v>7.6511335012594495E-2</v>
      </c>
    </row>
    <row r="2700" spans="1:4" x14ac:dyDescent="0.2">
      <c r="A2700" t="s">
        <v>2701</v>
      </c>
      <c r="B2700">
        <v>1994</v>
      </c>
      <c r="C2700">
        <v>3582</v>
      </c>
      <c r="D2700">
        <v>4.7979797979797997E-2</v>
      </c>
    </row>
    <row r="2701" spans="1:4" x14ac:dyDescent="0.2">
      <c r="A2701" t="s">
        <v>2702</v>
      </c>
      <c r="B2701">
        <v>1581</v>
      </c>
      <c r="C2701">
        <v>2893</v>
      </c>
      <c r="D2701">
        <v>6.3733979909941105E-2</v>
      </c>
    </row>
    <row r="2702" spans="1:4" x14ac:dyDescent="0.2">
      <c r="A2702" t="s">
        <v>2703</v>
      </c>
      <c r="B2702">
        <v>1755</v>
      </c>
      <c r="C2702">
        <v>3049</v>
      </c>
      <c r="D2702">
        <v>2.07236842105263E-2</v>
      </c>
    </row>
    <row r="2703" spans="1:4" x14ac:dyDescent="0.2">
      <c r="A2703" t="s">
        <v>2704</v>
      </c>
      <c r="B2703">
        <v>1851</v>
      </c>
      <c r="C2703">
        <v>3229</v>
      </c>
      <c r="D2703">
        <v>0.100806451612903</v>
      </c>
    </row>
    <row r="2704" spans="1:4" x14ac:dyDescent="0.2">
      <c r="A2704" t="s">
        <v>2705</v>
      </c>
      <c r="B2704">
        <v>1627</v>
      </c>
      <c r="C2704">
        <v>3351</v>
      </c>
      <c r="D2704">
        <v>0.132058559904392</v>
      </c>
    </row>
    <row r="2705" spans="1:4" x14ac:dyDescent="0.2">
      <c r="A2705" t="s">
        <v>2706</v>
      </c>
      <c r="B2705">
        <v>1823</v>
      </c>
      <c r="C2705">
        <v>3353</v>
      </c>
      <c r="D2705">
        <v>7.3112503730229803E-2</v>
      </c>
    </row>
    <row r="2706" spans="1:4" x14ac:dyDescent="0.2">
      <c r="A2706" t="s">
        <v>2707</v>
      </c>
      <c r="B2706">
        <v>1463</v>
      </c>
      <c r="C2706">
        <v>2438</v>
      </c>
      <c r="D2706">
        <v>4.3924466338259402E-2</v>
      </c>
    </row>
    <row r="2707" spans="1:4" x14ac:dyDescent="0.2">
      <c r="A2707" t="s">
        <v>2708</v>
      </c>
      <c r="B2707">
        <v>1743</v>
      </c>
      <c r="C2707">
        <v>3151</v>
      </c>
      <c r="D2707">
        <v>6.0336614798348703E-2</v>
      </c>
    </row>
    <row r="2708" spans="1:4" x14ac:dyDescent="0.2">
      <c r="A2708" t="s">
        <v>2709</v>
      </c>
      <c r="B2708">
        <v>1637</v>
      </c>
      <c r="C2708">
        <v>2973</v>
      </c>
      <c r="D2708">
        <v>6.0565275908479099E-2</v>
      </c>
    </row>
    <row r="2709" spans="1:4" x14ac:dyDescent="0.2">
      <c r="A2709" t="s">
        <v>2710</v>
      </c>
      <c r="B2709">
        <v>1909</v>
      </c>
      <c r="C2709">
        <v>3759</v>
      </c>
      <c r="D2709">
        <v>5.16506922257721E-2</v>
      </c>
    </row>
    <row r="2710" spans="1:4" x14ac:dyDescent="0.2">
      <c r="A2710" t="s">
        <v>2711</v>
      </c>
      <c r="B2710">
        <v>1627</v>
      </c>
      <c r="C2710">
        <v>2973</v>
      </c>
      <c r="D2710">
        <v>4.64646464646465E-2</v>
      </c>
    </row>
    <row r="2711" spans="1:4" x14ac:dyDescent="0.2">
      <c r="A2711" t="s">
        <v>2712</v>
      </c>
      <c r="B2711">
        <v>1531</v>
      </c>
      <c r="C2711">
        <v>2694</v>
      </c>
      <c r="D2711">
        <v>8.3302342878393498E-2</v>
      </c>
    </row>
    <row r="2712" spans="1:4" x14ac:dyDescent="0.2">
      <c r="A2712" t="s">
        <v>2713</v>
      </c>
      <c r="B2712">
        <v>1407</v>
      </c>
      <c r="C2712">
        <v>2491</v>
      </c>
      <c r="D2712">
        <v>8.7550200803212894E-2</v>
      </c>
    </row>
    <row r="2713" spans="1:4" x14ac:dyDescent="0.2">
      <c r="A2713" t="s">
        <v>2714</v>
      </c>
      <c r="B2713">
        <v>2185</v>
      </c>
      <c r="C2713">
        <v>3951</v>
      </c>
      <c r="D2713">
        <v>3.8763617937674202E-2</v>
      </c>
    </row>
    <row r="2714" spans="1:4" x14ac:dyDescent="0.2">
      <c r="A2714" t="s">
        <v>2715</v>
      </c>
      <c r="B2714">
        <v>1536</v>
      </c>
      <c r="C2714">
        <v>2940</v>
      </c>
      <c r="D2714">
        <v>6.7029601905410005E-2</v>
      </c>
    </row>
    <row r="2715" spans="1:4" x14ac:dyDescent="0.2">
      <c r="A2715" t="s">
        <v>2716</v>
      </c>
      <c r="B2715">
        <v>1254</v>
      </c>
      <c r="C2715">
        <v>2185</v>
      </c>
      <c r="D2715">
        <v>4.4016506189821197E-2</v>
      </c>
    </row>
    <row r="2716" spans="1:4" x14ac:dyDescent="0.2">
      <c r="A2716" t="s">
        <v>2717</v>
      </c>
      <c r="B2716">
        <v>1428</v>
      </c>
      <c r="C2716">
        <v>2672</v>
      </c>
      <c r="D2716">
        <v>7.4559760209816403E-2</v>
      </c>
    </row>
    <row r="2717" spans="1:4" x14ac:dyDescent="0.2">
      <c r="A2717" t="s">
        <v>2718</v>
      </c>
      <c r="B2717">
        <v>1465</v>
      </c>
      <c r="C2717">
        <v>2816</v>
      </c>
      <c r="D2717">
        <v>2.0647917408330399E-2</v>
      </c>
    </row>
    <row r="2718" spans="1:4" x14ac:dyDescent="0.2">
      <c r="A2718" t="s">
        <v>2719</v>
      </c>
      <c r="B2718">
        <v>1432</v>
      </c>
      <c r="C2718">
        <v>2329</v>
      </c>
      <c r="D2718">
        <v>7.3946689595872694E-2</v>
      </c>
    </row>
    <row r="2719" spans="1:4" x14ac:dyDescent="0.2">
      <c r="A2719" t="s">
        <v>2720</v>
      </c>
      <c r="B2719">
        <v>1773</v>
      </c>
      <c r="C2719">
        <v>2997</v>
      </c>
      <c r="D2719">
        <v>6.0767946577629399E-2</v>
      </c>
    </row>
    <row r="2720" spans="1:4" x14ac:dyDescent="0.2">
      <c r="A2720" t="s">
        <v>2721</v>
      </c>
      <c r="B2720">
        <v>1772</v>
      </c>
      <c r="C2720">
        <v>3222</v>
      </c>
      <c r="D2720">
        <v>5.22063393412057E-2</v>
      </c>
    </row>
    <row r="2721" spans="1:4" x14ac:dyDescent="0.2">
      <c r="A2721" t="s">
        <v>2722</v>
      </c>
      <c r="B2721">
        <v>1444</v>
      </c>
      <c r="C2721">
        <v>2646</v>
      </c>
      <c r="D2721">
        <v>8.9603024574669204E-2</v>
      </c>
    </row>
    <row r="2722" spans="1:4" x14ac:dyDescent="0.2">
      <c r="A2722" t="s">
        <v>2723</v>
      </c>
      <c r="B2722">
        <v>1791</v>
      </c>
      <c r="C2722">
        <v>3266</v>
      </c>
      <c r="D2722">
        <v>4.10665032178976E-2</v>
      </c>
    </row>
    <row r="2723" spans="1:4" x14ac:dyDescent="0.2">
      <c r="A2723" t="s">
        <v>2724</v>
      </c>
      <c r="B2723">
        <v>1577</v>
      </c>
      <c r="C2723">
        <v>2924</v>
      </c>
      <c r="D2723">
        <v>0.108024691358025</v>
      </c>
    </row>
    <row r="2724" spans="1:4" x14ac:dyDescent="0.2">
      <c r="A2724" t="s">
        <v>2725</v>
      </c>
      <c r="B2724">
        <v>1661</v>
      </c>
      <c r="C2724">
        <v>2731</v>
      </c>
      <c r="D2724">
        <v>2.6412325752017601E-2</v>
      </c>
    </row>
    <row r="2725" spans="1:4" x14ac:dyDescent="0.2">
      <c r="A2725" t="s">
        <v>2726</v>
      </c>
      <c r="B2725">
        <v>1241</v>
      </c>
      <c r="C2725">
        <v>2324</v>
      </c>
      <c r="D2725">
        <v>1.72562553925798E-3</v>
      </c>
    </row>
    <row r="2726" spans="1:4" x14ac:dyDescent="0.2">
      <c r="A2726" t="s">
        <v>2727</v>
      </c>
      <c r="B2726">
        <v>1540</v>
      </c>
      <c r="C2726">
        <v>2630</v>
      </c>
      <c r="D2726">
        <v>3.57822611343738E-2</v>
      </c>
    </row>
    <row r="2727" spans="1:4" x14ac:dyDescent="0.2">
      <c r="A2727" t="s">
        <v>2728</v>
      </c>
      <c r="B2727">
        <v>1765</v>
      </c>
      <c r="C2727">
        <v>3222</v>
      </c>
      <c r="D2727">
        <v>5.6832298136646003E-2</v>
      </c>
    </row>
    <row r="2728" spans="1:4" x14ac:dyDescent="0.2">
      <c r="A2728" t="s">
        <v>2729</v>
      </c>
      <c r="B2728">
        <v>1900</v>
      </c>
      <c r="C2728">
        <v>4323</v>
      </c>
      <c r="D2728">
        <v>2.4548402037980501E-2</v>
      </c>
    </row>
    <row r="2729" spans="1:4" x14ac:dyDescent="0.2">
      <c r="A2729" t="s">
        <v>2730</v>
      </c>
      <c r="B2729">
        <v>1553</v>
      </c>
      <c r="C2729">
        <v>2628</v>
      </c>
      <c r="D2729">
        <v>3.1987814166031997E-2</v>
      </c>
    </row>
    <row r="2730" spans="1:4" x14ac:dyDescent="0.2">
      <c r="A2730" t="s">
        <v>2731</v>
      </c>
      <c r="B2730">
        <v>1629</v>
      </c>
      <c r="C2730">
        <v>3038</v>
      </c>
      <c r="D2730">
        <v>8.2508250825082494E-2</v>
      </c>
    </row>
    <row r="2731" spans="1:4" x14ac:dyDescent="0.2">
      <c r="A2731" t="s">
        <v>2732</v>
      </c>
      <c r="B2731">
        <v>1597</v>
      </c>
      <c r="C2731">
        <v>2851</v>
      </c>
      <c r="D2731">
        <v>5.16695957820738E-2</v>
      </c>
    </row>
    <row r="2732" spans="1:4" x14ac:dyDescent="0.2">
      <c r="A2732" t="s">
        <v>2733</v>
      </c>
      <c r="B2732">
        <v>1578</v>
      </c>
      <c r="C2732">
        <v>2919</v>
      </c>
      <c r="D2732">
        <v>3.3973919011667797E-2</v>
      </c>
    </row>
    <row r="2733" spans="1:4" x14ac:dyDescent="0.2">
      <c r="A2733" t="s">
        <v>2734</v>
      </c>
      <c r="B2733">
        <v>1391</v>
      </c>
      <c r="C2733">
        <v>2309</v>
      </c>
      <c r="D2733">
        <v>5.9792027729636099E-2</v>
      </c>
    </row>
    <row r="2734" spans="1:4" x14ac:dyDescent="0.2">
      <c r="A2734" t="s">
        <v>2735</v>
      </c>
      <c r="B2734">
        <v>1603</v>
      </c>
      <c r="C2734">
        <v>2961</v>
      </c>
      <c r="D2734">
        <v>8.1839702401082196E-2</v>
      </c>
    </row>
    <row r="2735" spans="1:4" x14ac:dyDescent="0.2">
      <c r="A2735" t="s">
        <v>2736</v>
      </c>
      <c r="B2735">
        <v>1666</v>
      </c>
      <c r="C2735">
        <v>2957</v>
      </c>
      <c r="D2735">
        <v>3.75507442489851E-2</v>
      </c>
    </row>
    <row r="2736" spans="1:4" x14ac:dyDescent="0.2">
      <c r="A2736" t="s">
        <v>2737</v>
      </c>
      <c r="B2736">
        <v>1846</v>
      </c>
      <c r="C2736">
        <v>3564</v>
      </c>
      <c r="D2736">
        <v>1.4912774338773201E-2</v>
      </c>
    </row>
    <row r="2737" spans="1:4" x14ac:dyDescent="0.2">
      <c r="A2737" t="s">
        <v>2738</v>
      </c>
      <c r="B2737">
        <v>1548</v>
      </c>
      <c r="C2737">
        <v>2729</v>
      </c>
      <c r="D2737">
        <v>4.6537193111029697E-2</v>
      </c>
    </row>
    <row r="2738" spans="1:4" x14ac:dyDescent="0.2">
      <c r="A2738" t="s">
        <v>2739</v>
      </c>
      <c r="B2738">
        <v>1486</v>
      </c>
      <c r="C2738">
        <v>2630</v>
      </c>
      <c r="D2738">
        <v>3.9208222306813902E-2</v>
      </c>
    </row>
    <row r="2739" spans="1:4" x14ac:dyDescent="0.2">
      <c r="A2739" t="s">
        <v>2740</v>
      </c>
      <c r="B2739">
        <v>2110</v>
      </c>
      <c r="C2739">
        <v>3958</v>
      </c>
      <c r="D2739">
        <v>3.8908539666498203E-2</v>
      </c>
    </row>
    <row r="2740" spans="1:4" x14ac:dyDescent="0.2">
      <c r="A2740" t="s">
        <v>2741</v>
      </c>
      <c r="B2740">
        <v>2173</v>
      </c>
      <c r="C2740">
        <v>4464</v>
      </c>
      <c r="D2740">
        <v>2.9656257020894201E-2</v>
      </c>
    </row>
    <row r="2741" spans="1:4" x14ac:dyDescent="0.2">
      <c r="A2741" t="s">
        <v>2742</v>
      </c>
      <c r="B2741">
        <v>1213</v>
      </c>
      <c r="C2741">
        <v>2096</v>
      </c>
      <c r="D2741">
        <v>0.16515513126491599</v>
      </c>
    </row>
    <row r="2742" spans="1:4" x14ac:dyDescent="0.2">
      <c r="A2742" t="s">
        <v>2743</v>
      </c>
      <c r="B2742">
        <v>2374</v>
      </c>
      <c r="C2742">
        <v>4542</v>
      </c>
      <c r="D2742">
        <v>4.56148082855884E-2</v>
      </c>
    </row>
    <row r="2743" spans="1:4" x14ac:dyDescent="0.2">
      <c r="A2743" t="s">
        <v>2744</v>
      </c>
      <c r="B2743">
        <v>1613</v>
      </c>
      <c r="C2743">
        <v>3087</v>
      </c>
      <c r="D2743">
        <v>1.4939915556999001E-2</v>
      </c>
    </row>
    <row r="2744" spans="1:4" x14ac:dyDescent="0.2">
      <c r="A2744" t="s">
        <v>2745</v>
      </c>
      <c r="B2744">
        <v>1450</v>
      </c>
      <c r="C2744">
        <v>2370</v>
      </c>
      <c r="D2744">
        <v>5.99662162162162E-2</v>
      </c>
    </row>
    <row r="2745" spans="1:4" x14ac:dyDescent="0.2">
      <c r="A2745" t="s">
        <v>2746</v>
      </c>
      <c r="B2745">
        <v>1366</v>
      </c>
      <c r="C2745">
        <v>2424</v>
      </c>
      <c r="D2745">
        <v>2.2708505367464899E-2</v>
      </c>
    </row>
    <row r="2746" spans="1:4" x14ac:dyDescent="0.2">
      <c r="A2746" t="s">
        <v>2747</v>
      </c>
      <c r="B2746">
        <v>1636</v>
      </c>
      <c r="C2746">
        <v>2538</v>
      </c>
      <c r="D2746">
        <v>6.6745655608214896E-2</v>
      </c>
    </row>
    <row r="2747" spans="1:4" x14ac:dyDescent="0.2">
      <c r="A2747" t="s">
        <v>2748</v>
      </c>
      <c r="B2747">
        <v>1378</v>
      </c>
      <c r="C2747">
        <v>2425</v>
      </c>
      <c r="D2747">
        <v>0.12066115702479301</v>
      </c>
    </row>
    <row r="2748" spans="1:4" x14ac:dyDescent="0.2">
      <c r="A2748" t="s">
        <v>2749</v>
      </c>
      <c r="B2748">
        <v>1514</v>
      </c>
      <c r="C2748">
        <v>2418</v>
      </c>
      <c r="D2748">
        <v>7.4875207986688896E-2</v>
      </c>
    </row>
    <row r="2749" spans="1:4" x14ac:dyDescent="0.2">
      <c r="A2749" t="s">
        <v>2750</v>
      </c>
      <c r="B2749">
        <v>1567</v>
      </c>
      <c r="C2749">
        <v>2744</v>
      </c>
      <c r="D2749">
        <v>2.88110867979577E-2</v>
      </c>
    </row>
    <row r="2750" spans="1:4" x14ac:dyDescent="0.2">
      <c r="A2750" t="s">
        <v>2751</v>
      </c>
      <c r="B2750">
        <v>1458</v>
      </c>
      <c r="C2750">
        <v>2483</v>
      </c>
      <c r="D2750">
        <v>9.2264302981466595E-2</v>
      </c>
    </row>
    <row r="2751" spans="1:4" x14ac:dyDescent="0.2">
      <c r="A2751" t="s">
        <v>2752</v>
      </c>
      <c r="B2751">
        <v>1383</v>
      </c>
      <c r="C2751">
        <v>2222</v>
      </c>
      <c r="D2751">
        <v>4.69102390617952E-2</v>
      </c>
    </row>
    <row r="2752" spans="1:4" x14ac:dyDescent="0.2">
      <c r="A2752" t="s">
        <v>2753</v>
      </c>
      <c r="B2752">
        <v>1387</v>
      </c>
      <c r="C2752">
        <v>2214</v>
      </c>
      <c r="D2752">
        <v>3.2535020334387703E-2</v>
      </c>
    </row>
    <row r="2753" spans="1:4" x14ac:dyDescent="0.2">
      <c r="A2753" t="s">
        <v>2754</v>
      </c>
      <c r="B2753">
        <v>1494</v>
      </c>
      <c r="C2753">
        <v>2565</v>
      </c>
      <c r="D2753">
        <v>4.1015625E-2</v>
      </c>
    </row>
    <row r="2754" spans="1:4" x14ac:dyDescent="0.2">
      <c r="A2754" t="s">
        <v>2755</v>
      </c>
      <c r="B2754">
        <v>774</v>
      </c>
      <c r="C2754">
        <v>1283</v>
      </c>
      <c r="D2754">
        <v>0.19437939110070299</v>
      </c>
    </row>
    <row r="2755" spans="1:4" x14ac:dyDescent="0.2">
      <c r="A2755" t="s">
        <v>2756</v>
      </c>
      <c r="B2755">
        <v>1516</v>
      </c>
      <c r="C2755">
        <v>2677</v>
      </c>
      <c r="D2755">
        <v>6.6940912490650706E-2</v>
      </c>
    </row>
    <row r="2756" spans="1:4" x14ac:dyDescent="0.2">
      <c r="A2756" t="s">
        <v>2757</v>
      </c>
      <c r="B2756">
        <v>1342</v>
      </c>
      <c r="C2756">
        <v>2591</v>
      </c>
      <c r="D2756">
        <v>9.4208494208494198E-2</v>
      </c>
    </row>
    <row r="2757" spans="1:4" x14ac:dyDescent="0.2">
      <c r="A2757" t="s">
        <v>2758</v>
      </c>
      <c r="B2757">
        <v>1597</v>
      </c>
      <c r="C2757">
        <v>2885</v>
      </c>
      <c r="D2757">
        <v>4.2663891779396501E-2</v>
      </c>
    </row>
    <row r="2758" spans="1:4" x14ac:dyDescent="0.2">
      <c r="A2758" t="s">
        <v>2759</v>
      </c>
      <c r="B2758">
        <v>1634</v>
      </c>
      <c r="C2758">
        <v>3189</v>
      </c>
      <c r="D2758">
        <v>5.6846733668341698E-2</v>
      </c>
    </row>
    <row r="2759" spans="1:4" x14ac:dyDescent="0.2">
      <c r="A2759" t="s">
        <v>2760</v>
      </c>
      <c r="B2759">
        <v>1585</v>
      </c>
      <c r="C2759">
        <v>2623</v>
      </c>
      <c r="D2759">
        <v>4.9713193116634802E-2</v>
      </c>
    </row>
    <row r="2760" spans="1:4" x14ac:dyDescent="0.2">
      <c r="A2760" t="s">
        <v>2761</v>
      </c>
      <c r="B2760">
        <v>1496</v>
      </c>
      <c r="C2760">
        <v>2605</v>
      </c>
      <c r="D2760">
        <v>8.8427527873894698E-2</v>
      </c>
    </row>
    <row r="2761" spans="1:4" x14ac:dyDescent="0.2">
      <c r="A2761" t="s">
        <v>2762</v>
      </c>
      <c r="B2761">
        <v>1812</v>
      </c>
      <c r="C2761">
        <v>3287</v>
      </c>
      <c r="D2761">
        <v>9.2321755027422306E-2</v>
      </c>
    </row>
    <row r="2762" spans="1:4" x14ac:dyDescent="0.2">
      <c r="A2762" t="s">
        <v>2763</v>
      </c>
      <c r="B2762">
        <v>1615</v>
      </c>
      <c r="C2762">
        <v>3204</v>
      </c>
      <c r="D2762">
        <v>4.2812500000000003E-2</v>
      </c>
    </row>
    <row r="2763" spans="1:4" x14ac:dyDescent="0.2">
      <c r="A2763" t="s">
        <v>2764</v>
      </c>
      <c r="B2763">
        <v>1306</v>
      </c>
      <c r="C2763">
        <v>2185</v>
      </c>
      <c r="D2763">
        <v>3.5714285714285698E-2</v>
      </c>
    </row>
    <row r="2764" spans="1:4" x14ac:dyDescent="0.2">
      <c r="A2764" t="s">
        <v>2765</v>
      </c>
      <c r="B2764">
        <v>1338</v>
      </c>
      <c r="C2764">
        <v>2359</v>
      </c>
      <c r="D2764">
        <v>0.104794229953331</v>
      </c>
    </row>
    <row r="2765" spans="1:4" x14ac:dyDescent="0.2">
      <c r="A2765" t="s">
        <v>2766</v>
      </c>
      <c r="B2765">
        <v>1268</v>
      </c>
      <c r="C2765">
        <v>2088</v>
      </c>
      <c r="D2765">
        <v>4.9832295160517501E-2</v>
      </c>
    </row>
    <row r="2766" spans="1:4" x14ac:dyDescent="0.2">
      <c r="A2766" t="s">
        <v>2767</v>
      </c>
      <c r="B2766">
        <v>1690</v>
      </c>
      <c r="C2766">
        <v>3211</v>
      </c>
      <c r="D2766">
        <v>4.54828660436137E-2</v>
      </c>
    </row>
    <row r="2767" spans="1:4" x14ac:dyDescent="0.2">
      <c r="A2767" t="s">
        <v>2768</v>
      </c>
      <c r="B2767">
        <v>1390</v>
      </c>
      <c r="C2767">
        <v>2315</v>
      </c>
      <c r="D2767">
        <v>8.1676750216076094E-2</v>
      </c>
    </row>
    <row r="2768" spans="1:4" x14ac:dyDescent="0.2">
      <c r="A2768" t="s">
        <v>2769</v>
      </c>
      <c r="B2768">
        <v>1148</v>
      </c>
      <c r="C2768">
        <v>2081</v>
      </c>
      <c r="D2768">
        <v>0.118326118326118</v>
      </c>
    </row>
    <row r="2769" spans="1:4" x14ac:dyDescent="0.2">
      <c r="A2769" t="s">
        <v>2770</v>
      </c>
      <c r="B2769">
        <v>1686</v>
      </c>
      <c r="C2769">
        <v>2981</v>
      </c>
      <c r="D2769">
        <v>4.6995636119503199E-2</v>
      </c>
    </row>
    <row r="2770" spans="1:4" x14ac:dyDescent="0.2">
      <c r="A2770" t="s">
        <v>2771</v>
      </c>
      <c r="B2770">
        <v>1225</v>
      </c>
      <c r="C2770">
        <v>2152</v>
      </c>
      <c r="D2770">
        <v>0.11235431235431199</v>
      </c>
    </row>
    <row r="2771" spans="1:4" x14ac:dyDescent="0.2">
      <c r="A2771" t="s">
        <v>2772</v>
      </c>
      <c r="B2771">
        <v>1489</v>
      </c>
      <c r="C2771">
        <v>2522</v>
      </c>
      <c r="D2771">
        <v>3.7698412698412703E-2</v>
      </c>
    </row>
    <row r="2772" spans="1:4" x14ac:dyDescent="0.2">
      <c r="A2772" t="s">
        <v>2773</v>
      </c>
      <c r="B2772">
        <v>1611</v>
      </c>
      <c r="C2772">
        <v>2860</v>
      </c>
      <c r="D2772">
        <v>3.8488453463960799E-2</v>
      </c>
    </row>
    <row r="2773" spans="1:4" x14ac:dyDescent="0.2">
      <c r="A2773" t="s">
        <v>2774</v>
      </c>
      <c r="B2773">
        <v>1570</v>
      </c>
      <c r="C2773">
        <v>2580</v>
      </c>
      <c r="D2773">
        <v>6.2815044590926697E-2</v>
      </c>
    </row>
    <row r="2774" spans="1:4" x14ac:dyDescent="0.2">
      <c r="A2774" t="s">
        <v>2775</v>
      </c>
      <c r="B2774">
        <v>1643</v>
      </c>
      <c r="C2774">
        <v>3067</v>
      </c>
      <c r="D2774">
        <v>4.3705153294194402E-2</v>
      </c>
    </row>
    <row r="2775" spans="1:4" x14ac:dyDescent="0.2">
      <c r="A2775" t="s">
        <v>2776</v>
      </c>
      <c r="B2775">
        <v>1290</v>
      </c>
      <c r="C2775">
        <v>2001</v>
      </c>
      <c r="D2775">
        <v>7.4649298597194394E-2</v>
      </c>
    </row>
    <row r="2776" spans="1:4" x14ac:dyDescent="0.2">
      <c r="A2776" t="s">
        <v>2777</v>
      </c>
      <c r="B2776">
        <v>1442</v>
      </c>
      <c r="C2776">
        <v>2327</v>
      </c>
      <c r="D2776">
        <v>3.0120481927710802E-2</v>
      </c>
    </row>
    <row r="2777" spans="1:4" x14ac:dyDescent="0.2">
      <c r="A2777" t="s">
        <v>2778</v>
      </c>
      <c r="B2777">
        <v>1445</v>
      </c>
      <c r="C2777">
        <v>2422</v>
      </c>
      <c r="D2777">
        <v>6.3275434243176207E-2</v>
      </c>
    </row>
    <row r="2778" spans="1:4" x14ac:dyDescent="0.2">
      <c r="A2778" t="s">
        <v>2779</v>
      </c>
      <c r="B2778">
        <v>1413</v>
      </c>
      <c r="C2778">
        <v>2432</v>
      </c>
      <c r="D2778">
        <v>6.9661995053586195E-2</v>
      </c>
    </row>
    <row r="2779" spans="1:4" x14ac:dyDescent="0.2">
      <c r="A2779" t="s">
        <v>2780</v>
      </c>
      <c r="B2779">
        <v>1245</v>
      </c>
      <c r="C2779">
        <v>2226</v>
      </c>
      <c r="D2779">
        <v>0.107865168539326</v>
      </c>
    </row>
    <row r="2780" spans="1:4" x14ac:dyDescent="0.2">
      <c r="A2780" t="s">
        <v>2781</v>
      </c>
      <c r="B2780">
        <v>1338</v>
      </c>
      <c r="C2780">
        <v>2399</v>
      </c>
      <c r="D2780">
        <v>4.5075125208681101E-2</v>
      </c>
    </row>
    <row r="2781" spans="1:4" x14ac:dyDescent="0.2">
      <c r="A2781" t="s">
        <v>2782</v>
      </c>
      <c r="B2781">
        <v>1548</v>
      </c>
      <c r="C2781">
        <v>2604</v>
      </c>
      <c r="D2781">
        <v>5.37840952746831E-2</v>
      </c>
    </row>
    <row r="2782" spans="1:4" x14ac:dyDescent="0.2">
      <c r="A2782" t="s">
        <v>2783</v>
      </c>
      <c r="B2782">
        <v>1917</v>
      </c>
      <c r="C2782">
        <v>3381</v>
      </c>
      <c r="D2782">
        <v>2.4296296296296298E-2</v>
      </c>
    </row>
    <row r="2783" spans="1:4" x14ac:dyDescent="0.2">
      <c r="A2783" t="s">
        <v>2784</v>
      </c>
      <c r="B2783">
        <v>1470</v>
      </c>
      <c r="C2783">
        <v>2384</v>
      </c>
      <c r="D2783">
        <v>4.1963911036508601E-2</v>
      </c>
    </row>
    <row r="2784" spans="1:4" x14ac:dyDescent="0.2">
      <c r="A2784" t="s">
        <v>2785</v>
      </c>
      <c r="B2784">
        <v>1460</v>
      </c>
      <c r="C2784">
        <v>2684</v>
      </c>
      <c r="D2784">
        <v>4.3251304996271403E-2</v>
      </c>
    </row>
    <row r="2785" spans="1:4" x14ac:dyDescent="0.2">
      <c r="A2785" t="s">
        <v>2786</v>
      </c>
      <c r="B2785">
        <v>1426</v>
      </c>
      <c r="C2785">
        <v>2813</v>
      </c>
      <c r="D2785">
        <v>0.15053380782918099</v>
      </c>
    </row>
    <row r="2786" spans="1:4" x14ac:dyDescent="0.2">
      <c r="A2786" t="s">
        <v>2787</v>
      </c>
      <c r="B2786">
        <v>2142</v>
      </c>
      <c r="C2786">
        <v>3762</v>
      </c>
      <c r="D2786">
        <v>2.7430093209054599E-2</v>
      </c>
    </row>
    <row r="2787" spans="1:4" x14ac:dyDescent="0.2">
      <c r="A2787" t="s">
        <v>2788</v>
      </c>
      <c r="B2787">
        <v>1305</v>
      </c>
      <c r="C2787">
        <v>2252</v>
      </c>
      <c r="D2787">
        <v>0.13719376391982199</v>
      </c>
    </row>
    <row r="2788" spans="1:4" x14ac:dyDescent="0.2">
      <c r="A2788" t="s">
        <v>2789</v>
      </c>
      <c r="B2788">
        <v>1460</v>
      </c>
      <c r="C2788">
        <v>2634</v>
      </c>
      <c r="D2788">
        <v>6.6971080669710803E-2</v>
      </c>
    </row>
    <row r="2789" spans="1:4" x14ac:dyDescent="0.2">
      <c r="A2789" t="s">
        <v>2790</v>
      </c>
      <c r="B2789">
        <v>1285</v>
      </c>
      <c r="C2789">
        <v>2177</v>
      </c>
      <c r="D2789">
        <v>0.115862068965517</v>
      </c>
    </row>
    <row r="2790" spans="1:4" x14ac:dyDescent="0.2">
      <c r="A2790" t="s">
        <v>2791</v>
      </c>
      <c r="B2790">
        <v>1389</v>
      </c>
      <c r="C2790">
        <v>2374</v>
      </c>
      <c r="D2790">
        <v>5.9021922428330501E-2</v>
      </c>
    </row>
    <row r="2791" spans="1:4" x14ac:dyDescent="0.2">
      <c r="A2791" t="s">
        <v>2792</v>
      </c>
      <c r="B2791">
        <v>1139</v>
      </c>
      <c r="C2791">
        <v>1846</v>
      </c>
      <c r="D2791">
        <v>4.7670639219935002E-2</v>
      </c>
    </row>
    <row r="2792" spans="1:4" x14ac:dyDescent="0.2">
      <c r="A2792" t="s">
        <v>2793</v>
      </c>
      <c r="B2792">
        <v>1268</v>
      </c>
      <c r="C2792">
        <v>2322</v>
      </c>
      <c r="D2792">
        <v>9.9180681328158701E-2</v>
      </c>
    </row>
    <row r="2793" spans="1:4" x14ac:dyDescent="0.2">
      <c r="A2793" t="s">
        <v>2794</v>
      </c>
      <c r="B2793">
        <v>1329</v>
      </c>
      <c r="C2793">
        <v>2359</v>
      </c>
      <c r="D2793">
        <v>0.101400084853627</v>
      </c>
    </row>
    <row r="2794" spans="1:4" x14ac:dyDescent="0.2">
      <c r="A2794" t="s">
        <v>2795</v>
      </c>
      <c r="B2794">
        <v>1476</v>
      </c>
      <c r="C2794">
        <v>2244</v>
      </c>
      <c r="D2794">
        <v>3.5714285714285698E-2</v>
      </c>
    </row>
    <row r="2795" spans="1:4" x14ac:dyDescent="0.2">
      <c r="A2795" t="s">
        <v>2796</v>
      </c>
      <c r="B2795">
        <v>1265</v>
      </c>
      <c r="C2795">
        <v>2104</v>
      </c>
      <c r="D2795">
        <v>0.113647170708512</v>
      </c>
    </row>
    <row r="2796" spans="1:4" x14ac:dyDescent="0.2">
      <c r="A2796" t="s">
        <v>2797</v>
      </c>
      <c r="B2796">
        <v>1142</v>
      </c>
      <c r="C2796">
        <v>1883</v>
      </c>
      <c r="D2796">
        <v>9.1538052155401797E-2</v>
      </c>
    </row>
    <row r="2797" spans="1:4" x14ac:dyDescent="0.2">
      <c r="A2797" t="s">
        <v>2798</v>
      </c>
      <c r="B2797">
        <v>1379</v>
      </c>
      <c r="C2797">
        <v>2208</v>
      </c>
      <c r="D2797">
        <v>9.3466424682395605E-2</v>
      </c>
    </row>
    <row r="2798" spans="1:4" x14ac:dyDescent="0.2">
      <c r="A2798" t="s">
        <v>2799</v>
      </c>
      <c r="B2798">
        <v>1441</v>
      </c>
      <c r="C2798">
        <v>2491</v>
      </c>
      <c r="D2798">
        <v>4.1398713826366597E-2</v>
      </c>
    </row>
    <row r="2799" spans="1:4" x14ac:dyDescent="0.2">
      <c r="A2799" t="s">
        <v>2800</v>
      </c>
      <c r="B2799">
        <v>1202</v>
      </c>
      <c r="C2799">
        <v>2151</v>
      </c>
      <c r="D2799">
        <v>8.8359046283309997E-2</v>
      </c>
    </row>
    <row r="2800" spans="1:4" x14ac:dyDescent="0.2">
      <c r="A2800" t="s">
        <v>2801</v>
      </c>
      <c r="B2800">
        <v>1401</v>
      </c>
      <c r="C2800">
        <v>2470</v>
      </c>
      <c r="D2800">
        <v>3.8929440389294398E-2</v>
      </c>
    </row>
    <row r="2801" spans="1:4" x14ac:dyDescent="0.2">
      <c r="A2801" t="s">
        <v>2802</v>
      </c>
      <c r="B2801">
        <v>1674</v>
      </c>
      <c r="C2801">
        <v>3064</v>
      </c>
      <c r="D2801">
        <v>5.8439438459027097E-2</v>
      </c>
    </row>
    <row r="2802" spans="1:4" x14ac:dyDescent="0.2">
      <c r="A2802" t="s">
        <v>2803</v>
      </c>
      <c r="B2802">
        <v>1174</v>
      </c>
      <c r="C2802">
        <v>2073</v>
      </c>
      <c r="D2802">
        <v>7.3323685479980694E-2</v>
      </c>
    </row>
    <row r="2803" spans="1:4" x14ac:dyDescent="0.2">
      <c r="A2803" t="s">
        <v>2804</v>
      </c>
      <c r="B2803">
        <v>1265</v>
      </c>
      <c r="C2803">
        <v>1991</v>
      </c>
      <c r="D2803">
        <v>4.0723981900452497E-2</v>
      </c>
    </row>
    <row r="2804" spans="1:4" x14ac:dyDescent="0.2">
      <c r="A2804" t="s">
        <v>2805</v>
      </c>
      <c r="B2804">
        <v>1175</v>
      </c>
      <c r="C2804">
        <v>2056</v>
      </c>
      <c r="D2804">
        <v>7.5536062378167595E-2</v>
      </c>
    </row>
    <row r="2805" spans="1:4" x14ac:dyDescent="0.2">
      <c r="A2805" t="s">
        <v>2806</v>
      </c>
      <c r="B2805">
        <v>1450</v>
      </c>
      <c r="C2805">
        <v>2448</v>
      </c>
      <c r="D2805">
        <v>2.3303352412101401E-2</v>
      </c>
    </row>
    <row r="2806" spans="1:4" x14ac:dyDescent="0.2">
      <c r="A2806" t="s">
        <v>2807</v>
      </c>
      <c r="B2806">
        <v>1214</v>
      </c>
      <c r="C2806">
        <v>2011</v>
      </c>
      <c r="D2806">
        <v>8.0139372822299604E-2</v>
      </c>
    </row>
    <row r="2807" spans="1:4" x14ac:dyDescent="0.2">
      <c r="A2807" t="s">
        <v>2808</v>
      </c>
      <c r="B2807">
        <v>1209</v>
      </c>
      <c r="C2807">
        <v>1935</v>
      </c>
      <c r="D2807">
        <v>7.0393374741200804E-2</v>
      </c>
    </row>
    <row r="2808" spans="1:4" x14ac:dyDescent="0.2">
      <c r="A2808" t="s">
        <v>2809</v>
      </c>
      <c r="B2808">
        <v>1282</v>
      </c>
      <c r="C2808">
        <v>2306</v>
      </c>
      <c r="D2808">
        <v>7.6388888888888895E-2</v>
      </c>
    </row>
    <row r="2809" spans="1:4" x14ac:dyDescent="0.2">
      <c r="A2809" t="s">
        <v>2810</v>
      </c>
      <c r="B2809">
        <v>1383</v>
      </c>
      <c r="C2809">
        <v>2445</v>
      </c>
      <c r="D2809">
        <v>5.2006552006552E-2</v>
      </c>
    </row>
    <row r="2810" spans="1:4" x14ac:dyDescent="0.2">
      <c r="A2810" t="s">
        <v>2811</v>
      </c>
      <c r="B2810">
        <v>1233</v>
      </c>
      <c r="C2810">
        <v>1970</v>
      </c>
      <c r="D2810">
        <v>7.9228034535297101E-2</v>
      </c>
    </row>
    <row r="2811" spans="1:4" x14ac:dyDescent="0.2">
      <c r="A2811" t="s">
        <v>2812</v>
      </c>
      <c r="B2811">
        <v>1232</v>
      </c>
      <c r="C2811">
        <v>1909</v>
      </c>
      <c r="D2811">
        <v>4.08805031446541E-2</v>
      </c>
    </row>
    <row r="2812" spans="1:4" x14ac:dyDescent="0.2">
      <c r="A2812" t="s">
        <v>2813</v>
      </c>
      <c r="B2812">
        <v>1439</v>
      </c>
      <c r="C2812">
        <v>2274</v>
      </c>
      <c r="D2812">
        <v>7.1711394632644102E-2</v>
      </c>
    </row>
    <row r="2813" spans="1:4" x14ac:dyDescent="0.2">
      <c r="A2813" t="s">
        <v>2814</v>
      </c>
      <c r="B2813">
        <v>1182</v>
      </c>
      <c r="C2813">
        <v>2096</v>
      </c>
      <c r="D2813">
        <v>0.13664596273291901</v>
      </c>
    </row>
    <row r="2814" spans="1:4" x14ac:dyDescent="0.2">
      <c r="A2814" t="s">
        <v>2815</v>
      </c>
      <c r="B2814">
        <v>1265</v>
      </c>
      <c r="C2814">
        <v>1933</v>
      </c>
      <c r="D2814">
        <v>2.0703933747412001E-2</v>
      </c>
    </row>
    <row r="2815" spans="1:4" x14ac:dyDescent="0.2">
      <c r="A2815" t="s">
        <v>2816</v>
      </c>
      <c r="B2815">
        <v>1367</v>
      </c>
      <c r="C2815">
        <v>2340</v>
      </c>
      <c r="D2815">
        <v>2.0539152759948699E-2</v>
      </c>
    </row>
    <row r="2816" spans="1:4" x14ac:dyDescent="0.2">
      <c r="A2816" t="s">
        <v>2817</v>
      </c>
      <c r="B2816">
        <v>1527</v>
      </c>
      <c r="C2816">
        <v>2611</v>
      </c>
      <c r="D2816">
        <v>6.8225373706400902E-2</v>
      </c>
    </row>
    <row r="2817" spans="1:4" x14ac:dyDescent="0.2">
      <c r="A2817" t="s">
        <v>2818</v>
      </c>
      <c r="B2817">
        <v>1791</v>
      </c>
      <c r="C2817">
        <v>2945</v>
      </c>
      <c r="D2817">
        <v>8.1521739130434798E-3</v>
      </c>
    </row>
    <row r="2818" spans="1:4" x14ac:dyDescent="0.2">
      <c r="A2818" t="s">
        <v>2819</v>
      </c>
      <c r="B2818">
        <v>1013</v>
      </c>
      <c r="C2818">
        <v>1488</v>
      </c>
      <c r="D2818">
        <v>2.9609690444145399E-2</v>
      </c>
    </row>
    <row r="2819" spans="1:4" x14ac:dyDescent="0.2">
      <c r="A2819" t="s">
        <v>2820</v>
      </c>
      <c r="B2819">
        <v>1544</v>
      </c>
      <c r="C2819">
        <v>2608</v>
      </c>
      <c r="D2819">
        <v>5.3338449731389098E-2</v>
      </c>
    </row>
    <row r="2820" spans="1:4" x14ac:dyDescent="0.2">
      <c r="A2820" t="s">
        <v>2821</v>
      </c>
      <c r="B2820">
        <v>1325</v>
      </c>
      <c r="C2820">
        <v>2340</v>
      </c>
      <c r="D2820">
        <v>2.5673940949935799E-2</v>
      </c>
    </row>
    <row r="2821" spans="1:4" x14ac:dyDescent="0.2">
      <c r="A2821" t="s">
        <v>2822</v>
      </c>
      <c r="B2821">
        <v>1664</v>
      </c>
      <c r="C2821">
        <v>2781</v>
      </c>
      <c r="D2821">
        <v>8.9337175792507204E-2</v>
      </c>
    </row>
    <row r="2822" spans="1:4" x14ac:dyDescent="0.2">
      <c r="A2822" t="s">
        <v>2823</v>
      </c>
      <c r="B2822">
        <v>1343</v>
      </c>
      <c r="C2822">
        <v>2186</v>
      </c>
      <c r="D2822">
        <v>4.2621448212648898E-2</v>
      </c>
    </row>
    <row r="2823" spans="1:4" x14ac:dyDescent="0.2">
      <c r="A2823" t="s">
        <v>2824</v>
      </c>
      <c r="B2823">
        <v>1227</v>
      </c>
      <c r="C2823">
        <v>1986</v>
      </c>
      <c r="D2823">
        <v>7.9637096774193505E-2</v>
      </c>
    </row>
    <row r="2824" spans="1:4" x14ac:dyDescent="0.2">
      <c r="A2824" t="s">
        <v>2825</v>
      </c>
      <c r="B2824">
        <v>1507</v>
      </c>
      <c r="C2824">
        <v>2361</v>
      </c>
      <c r="D2824">
        <v>3.8559322033898301E-2</v>
      </c>
    </row>
    <row r="2825" spans="1:4" x14ac:dyDescent="0.2">
      <c r="A2825" t="s">
        <v>2826</v>
      </c>
      <c r="B2825">
        <v>1152</v>
      </c>
      <c r="C2825">
        <v>1940</v>
      </c>
      <c r="D2825">
        <v>6.8592057761732897E-2</v>
      </c>
    </row>
    <row r="2826" spans="1:4" x14ac:dyDescent="0.2">
      <c r="A2826" t="s">
        <v>2827</v>
      </c>
      <c r="B2826">
        <v>1129</v>
      </c>
      <c r="C2826">
        <v>1799</v>
      </c>
      <c r="D2826">
        <v>7.3929961089494206E-2</v>
      </c>
    </row>
    <row r="2827" spans="1:4" x14ac:dyDescent="0.2">
      <c r="A2827" t="s">
        <v>2828</v>
      </c>
      <c r="B2827">
        <v>1743</v>
      </c>
      <c r="C2827">
        <v>3107</v>
      </c>
      <c r="D2827">
        <v>2.8396256857050699E-2</v>
      </c>
    </row>
    <row r="2828" spans="1:4" x14ac:dyDescent="0.2">
      <c r="A2828" t="s">
        <v>2829</v>
      </c>
      <c r="B2828">
        <v>1111</v>
      </c>
      <c r="C2828">
        <v>1692</v>
      </c>
      <c r="D2828">
        <v>3.13981042654028E-2</v>
      </c>
    </row>
    <row r="2829" spans="1:4" x14ac:dyDescent="0.2">
      <c r="A2829" t="s">
        <v>2830</v>
      </c>
      <c r="B2829">
        <v>1150</v>
      </c>
      <c r="C2829">
        <v>1799</v>
      </c>
      <c r="D2829">
        <v>6.34390651085142E-2</v>
      </c>
    </row>
    <row r="2830" spans="1:4" x14ac:dyDescent="0.2">
      <c r="A2830" t="s">
        <v>2831</v>
      </c>
      <c r="B2830">
        <v>1290</v>
      </c>
      <c r="C2830">
        <v>2080</v>
      </c>
      <c r="D2830">
        <v>6.3553201733269102E-2</v>
      </c>
    </row>
    <row r="2831" spans="1:4" x14ac:dyDescent="0.2">
      <c r="A2831" t="s">
        <v>2832</v>
      </c>
      <c r="B2831">
        <v>1287</v>
      </c>
      <c r="C2831">
        <v>1955</v>
      </c>
      <c r="D2831">
        <v>3.9507439712673197E-2</v>
      </c>
    </row>
    <row r="2832" spans="1:4" x14ac:dyDescent="0.2">
      <c r="A2832" t="s">
        <v>2833</v>
      </c>
      <c r="B2832">
        <v>1121</v>
      </c>
      <c r="C2832">
        <v>1818</v>
      </c>
      <c r="D2832">
        <v>7.1546505228398505E-2</v>
      </c>
    </row>
    <row r="2833" spans="1:4" x14ac:dyDescent="0.2">
      <c r="A2833" t="s">
        <v>2834</v>
      </c>
      <c r="B2833">
        <v>1352</v>
      </c>
      <c r="C2833">
        <v>2127</v>
      </c>
      <c r="D2833">
        <v>4.5176470588235297E-2</v>
      </c>
    </row>
    <row r="2834" spans="1:4" x14ac:dyDescent="0.2">
      <c r="A2834" t="s">
        <v>2835</v>
      </c>
      <c r="B2834">
        <v>1233</v>
      </c>
      <c r="C2834">
        <v>2040</v>
      </c>
      <c r="D2834">
        <v>5.8968058968058998E-2</v>
      </c>
    </row>
    <row r="2835" spans="1:4" x14ac:dyDescent="0.2">
      <c r="A2835" t="s">
        <v>2836</v>
      </c>
      <c r="B2835">
        <v>1355</v>
      </c>
      <c r="C2835">
        <v>2530</v>
      </c>
      <c r="D2835">
        <v>0.101225780941083</v>
      </c>
    </row>
    <row r="2836" spans="1:4" x14ac:dyDescent="0.2">
      <c r="A2836" t="s">
        <v>2837</v>
      </c>
      <c r="B2836">
        <v>1108</v>
      </c>
      <c r="C2836">
        <v>1788</v>
      </c>
      <c r="D2836">
        <v>3.74720357941834E-2</v>
      </c>
    </row>
    <row r="2837" spans="1:4" x14ac:dyDescent="0.2">
      <c r="A2837" t="s">
        <v>2838</v>
      </c>
      <c r="B2837">
        <v>1281</v>
      </c>
      <c r="C2837">
        <v>1906</v>
      </c>
      <c r="D2837">
        <v>4.2216358839050103E-2</v>
      </c>
    </row>
    <row r="2838" spans="1:4" x14ac:dyDescent="0.2">
      <c r="A2838" t="s">
        <v>2839</v>
      </c>
      <c r="B2838">
        <v>1191</v>
      </c>
      <c r="C2838">
        <v>2083</v>
      </c>
      <c r="D2838">
        <v>2.6480500722195498E-2</v>
      </c>
    </row>
    <row r="2839" spans="1:4" x14ac:dyDescent="0.2">
      <c r="A2839" t="s">
        <v>2840</v>
      </c>
      <c r="B2839">
        <v>1298</v>
      </c>
      <c r="C2839">
        <v>2191</v>
      </c>
      <c r="D2839">
        <v>3.7003197807217898E-2</v>
      </c>
    </row>
    <row r="2840" spans="1:4" x14ac:dyDescent="0.2">
      <c r="A2840" t="s">
        <v>2841</v>
      </c>
      <c r="B2840">
        <v>1369</v>
      </c>
      <c r="C2840">
        <v>2351</v>
      </c>
      <c r="D2840">
        <v>4.9019607843137303E-2</v>
      </c>
    </row>
    <row r="2841" spans="1:4" x14ac:dyDescent="0.2">
      <c r="A2841" t="s">
        <v>2842</v>
      </c>
      <c r="B2841">
        <v>1209</v>
      </c>
      <c r="C2841">
        <v>1792</v>
      </c>
      <c r="D2841">
        <v>2.1240916713247598E-2</v>
      </c>
    </row>
    <row r="2842" spans="1:4" x14ac:dyDescent="0.2">
      <c r="A2842" t="s">
        <v>2843</v>
      </c>
      <c r="B2842">
        <v>1115</v>
      </c>
      <c r="C2842">
        <v>1921</v>
      </c>
      <c r="D2842">
        <v>8.5892764185320103E-2</v>
      </c>
    </row>
    <row r="2843" spans="1:4" x14ac:dyDescent="0.2">
      <c r="A2843" t="s">
        <v>2844</v>
      </c>
      <c r="B2843">
        <v>1253</v>
      </c>
      <c r="C2843">
        <v>2102</v>
      </c>
      <c r="D2843">
        <v>6.0923369823893403E-2</v>
      </c>
    </row>
    <row r="2844" spans="1:4" x14ac:dyDescent="0.2">
      <c r="A2844" t="s">
        <v>2845</v>
      </c>
      <c r="B2844">
        <v>1420</v>
      </c>
      <c r="C2844">
        <v>2210</v>
      </c>
      <c r="D2844">
        <v>5.2536231884058003E-2</v>
      </c>
    </row>
    <row r="2845" spans="1:4" x14ac:dyDescent="0.2">
      <c r="A2845" t="s">
        <v>2846</v>
      </c>
      <c r="B2845">
        <v>1088</v>
      </c>
      <c r="C2845">
        <v>1921</v>
      </c>
      <c r="D2845">
        <v>5.0599895670318203E-2</v>
      </c>
    </row>
    <row r="2846" spans="1:4" x14ac:dyDescent="0.2">
      <c r="A2846" t="s">
        <v>2847</v>
      </c>
      <c r="B2846">
        <v>1186</v>
      </c>
      <c r="C2846">
        <v>2080</v>
      </c>
      <c r="D2846">
        <v>0.17228103946102</v>
      </c>
    </row>
    <row r="2847" spans="1:4" x14ac:dyDescent="0.2">
      <c r="A2847" t="s">
        <v>2848</v>
      </c>
      <c r="B2847">
        <v>999</v>
      </c>
      <c r="C2847">
        <v>1868</v>
      </c>
      <c r="D2847">
        <v>0.15854311730048201</v>
      </c>
    </row>
    <row r="2848" spans="1:4" x14ac:dyDescent="0.2">
      <c r="A2848" t="s">
        <v>2849</v>
      </c>
      <c r="B2848">
        <v>1026</v>
      </c>
      <c r="C2848">
        <v>1564</v>
      </c>
      <c r="D2848">
        <v>2.0460358056266E-2</v>
      </c>
    </row>
    <row r="2849" spans="1:4" x14ac:dyDescent="0.2">
      <c r="A2849" t="s">
        <v>2850</v>
      </c>
      <c r="B2849">
        <v>1275</v>
      </c>
      <c r="C2849">
        <v>2238</v>
      </c>
      <c r="D2849">
        <v>4.8704200178730998E-2</v>
      </c>
    </row>
    <row r="2850" spans="1:4" x14ac:dyDescent="0.2">
      <c r="A2850" t="s">
        <v>2851</v>
      </c>
      <c r="B2850">
        <v>1202</v>
      </c>
      <c r="C2850">
        <v>1916</v>
      </c>
      <c r="D2850">
        <v>3.7617554858934199E-2</v>
      </c>
    </row>
    <row r="2851" spans="1:4" x14ac:dyDescent="0.2">
      <c r="A2851" t="s">
        <v>2852</v>
      </c>
      <c r="B2851">
        <v>982</v>
      </c>
      <c r="C2851">
        <v>1640</v>
      </c>
      <c r="D2851">
        <v>0.102626756261454</v>
      </c>
    </row>
    <row r="2852" spans="1:4" x14ac:dyDescent="0.2">
      <c r="A2852" t="s">
        <v>2853</v>
      </c>
      <c r="B2852">
        <v>1241</v>
      </c>
      <c r="C2852">
        <v>1971</v>
      </c>
      <c r="D2852">
        <v>1.9289340101522799E-2</v>
      </c>
    </row>
    <row r="2853" spans="1:4" x14ac:dyDescent="0.2">
      <c r="A2853" t="s">
        <v>2854</v>
      </c>
      <c r="B2853">
        <v>1035</v>
      </c>
      <c r="C2853">
        <v>1626</v>
      </c>
      <c r="D2853">
        <v>7.50307503075031E-2</v>
      </c>
    </row>
    <row r="2854" spans="1:4" x14ac:dyDescent="0.2">
      <c r="A2854" t="s">
        <v>2855</v>
      </c>
      <c r="B2854">
        <v>1119</v>
      </c>
      <c r="C2854">
        <v>1695</v>
      </c>
      <c r="D2854">
        <v>3.6643026004728102E-2</v>
      </c>
    </row>
    <row r="2855" spans="1:4" x14ac:dyDescent="0.2">
      <c r="A2855" t="s">
        <v>2856</v>
      </c>
      <c r="B2855">
        <v>1205</v>
      </c>
      <c r="C2855">
        <v>1913</v>
      </c>
      <c r="D2855">
        <v>2.35478806907378E-2</v>
      </c>
    </row>
    <row r="2856" spans="1:4" x14ac:dyDescent="0.2">
      <c r="A2856" t="s">
        <v>2857</v>
      </c>
      <c r="B2856">
        <v>1091</v>
      </c>
      <c r="C2856">
        <v>1873</v>
      </c>
      <c r="D2856">
        <v>0.118181818181818</v>
      </c>
    </row>
    <row r="2857" spans="1:4" x14ac:dyDescent="0.2">
      <c r="A2857" t="s">
        <v>2858</v>
      </c>
      <c r="B2857">
        <v>1221</v>
      </c>
      <c r="C2857">
        <v>1854</v>
      </c>
      <c r="D2857">
        <v>6.1114115738236899E-2</v>
      </c>
    </row>
    <row r="2858" spans="1:4" x14ac:dyDescent="0.2">
      <c r="A2858" t="s">
        <v>2859</v>
      </c>
      <c r="B2858">
        <v>1429</v>
      </c>
      <c r="C2858">
        <v>2457</v>
      </c>
      <c r="D2858">
        <v>6.8783068783068793E-2</v>
      </c>
    </row>
    <row r="2859" spans="1:4" x14ac:dyDescent="0.2">
      <c r="A2859" t="s">
        <v>2860</v>
      </c>
      <c r="B2859">
        <v>999</v>
      </c>
      <c r="C2859">
        <v>1529</v>
      </c>
      <c r="D2859">
        <v>2.5557011795543899E-2</v>
      </c>
    </row>
    <row r="2860" spans="1:4" x14ac:dyDescent="0.2">
      <c r="A2860" t="s">
        <v>2861</v>
      </c>
      <c r="B2860">
        <v>738</v>
      </c>
      <c r="C2860">
        <v>1192</v>
      </c>
      <c r="D2860">
        <v>0.16120906801007601</v>
      </c>
    </row>
    <row r="2861" spans="1:4" x14ac:dyDescent="0.2">
      <c r="A2861" t="s">
        <v>2862</v>
      </c>
      <c r="B2861">
        <v>991</v>
      </c>
      <c r="C2861">
        <v>1689</v>
      </c>
      <c r="D2861">
        <v>0.10479573712255801</v>
      </c>
    </row>
    <row r="2862" spans="1:4" x14ac:dyDescent="0.2">
      <c r="A2862" t="s">
        <v>2863</v>
      </c>
      <c r="B2862">
        <v>947</v>
      </c>
      <c r="C2862">
        <v>1677</v>
      </c>
      <c r="D2862">
        <v>5.6085918854415301E-2</v>
      </c>
    </row>
    <row r="2863" spans="1:4" x14ac:dyDescent="0.2">
      <c r="A2863" t="s">
        <v>2864</v>
      </c>
      <c r="B2863">
        <v>1043</v>
      </c>
      <c r="C2863">
        <v>1927</v>
      </c>
      <c r="D2863">
        <v>0.140405616224649</v>
      </c>
    </row>
    <row r="2864" spans="1:4" x14ac:dyDescent="0.2">
      <c r="A2864" t="s">
        <v>2865</v>
      </c>
      <c r="B2864">
        <v>929</v>
      </c>
      <c r="C2864">
        <v>1471</v>
      </c>
      <c r="D2864">
        <v>8.1577158395649205E-2</v>
      </c>
    </row>
    <row r="2865" spans="1:4" x14ac:dyDescent="0.2">
      <c r="A2865" t="s">
        <v>2866</v>
      </c>
      <c r="B2865">
        <v>1346</v>
      </c>
      <c r="C2865">
        <v>2080</v>
      </c>
      <c r="D2865">
        <v>3.4615384615384603E-2</v>
      </c>
    </row>
    <row r="2866" spans="1:4" x14ac:dyDescent="0.2">
      <c r="A2866" t="s">
        <v>2867</v>
      </c>
      <c r="B2866">
        <v>1160</v>
      </c>
      <c r="C2866">
        <v>1739</v>
      </c>
      <c r="D2866">
        <v>4.4303797468354403E-2</v>
      </c>
    </row>
    <row r="2867" spans="1:4" x14ac:dyDescent="0.2">
      <c r="A2867" t="s">
        <v>2868</v>
      </c>
      <c r="B2867">
        <v>1051</v>
      </c>
      <c r="C2867">
        <v>1610</v>
      </c>
      <c r="D2867">
        <v>3.7911746426351797E-2</v>
      </c>
    </row>
    <row r="2868" spans="1:4" x14ac:dyDescent="0.2">
      <c r="A2868" t="s">
        <v>2869</v>
      </c>
      <c r="B2868">
        <v>1573</v>
      </c>
      <c r="C2868">
        <v>2324</v>
      </c>
      <c r="D2868">
        <v>2.7550581145071001E-2</v>
      </c>
    </row>
    <row r="2869" spans="1:4" x14ac:dyDescent="0.2">
      <c r="A2869" t="s">
        <v>2870</v>
      </c>
      <c r="B2869">
        <v>1148</v>
      </c>
      <c r="C2869">
        <v>1921</v>
      </c>
      <c r="D2869">
        <v>6.7743616466909906E-2</v>
      </c>
    </row>
    <row r="2870" spans="1:4" x14ac:dyDescent="0.2">
      <c r="A2870" t="s">
        <v>2871</v>
      </c>
      <c r="B2870">
        <v>1389</v>
      </c>
      <c r="C2870">
        <v>2351</v>
      </c>
      <c r="D2870">
        <v>5.1489361702127701E-2</v>
      </c>
    </row>
    <row r="2871" spans="1:4" x14ac:dyDescent="0.2">
      <c r="A2871" t="s">
        <v>2872</v>
      </c>
      <c r="B2871">
        <v>1053</v>
      </c>
      <c r="C2871">
        <v>1642</v>
      </c>
      <c r="D2871">
        <v>3.1687995124923797E-2</v>
      </c>
    </row>
    <row r="2872" spans="1:4" x14ac:dyDescent="0.2">
      <c r="A2872" t="s">
        <v>2873</v>
      </c>
      <c r="B2872">
        <v>1302</v>
      </c>
      <c r="C2872">
        <v>1919</v>
      </c>
      <c r="D2872">
        <v>3.12989045383412E-2</v>
      </c>
    </row>
    <row r="2873" spans="1:4" x14ac:dyDescent="0.2">
      <c r="A2873" t="s">
        <v>2874</v>
      </c>
      <c r="B2873">
        <v>1268</v>
      </c>
      <c r="C2873">
        <v>2058</v>
      </c>
      <c r="D2873">
        <v>5.7017543859649099E-2</v>
      </c>
    </row>
    <row r="2874" spans="1:4" x14ac:dyDescent="0.2">
      <c r="A2874" t="s">
        <v>2875</v>
      </c>
      <c r="B2874">
        <v>1070</v>
      </c>
      <c r="C2874">
        <v>1608</v>
      </c>
      <c r="D2874">
        <v>4.3532338308457701E-2</v>
      </c>
    </row>
    <row r="2875" spans="1:4" x14ac:dyDescent="0.2">
      <c r="A2875" t="s">
        <v>2876</v>
      </c>
      <c r="B2875">
        <v>940</v>
      </c>
      <c r="C2875">
        <v>1383</v>
      </c>
      <c r="D2875">
        <v>3.9045553145336198E-2</v>
      </c>
    </row>
    <row r="2876" spans="1:4" x14ac:dyDescent="0.2">
      <c r="A2876" t="s">
        <v>2877</v>
      </c>
      <c r="B2876">
        <v>1065</v>
      </c>
      <c r="C2876">
        <v>1721</v>
      </c>
      <c r="D2876">
        <v>7.4009324009324001E-2</v>
      </c>
    </row>
    <row r="2877" spans="1:4" x14ac:dyDescent="0.2">
      <c r="A2877" t="s">
        <v>2878</v>
      </c>
      <c r="B2877">
        <v>1038</v>
      </c>
      <c r="C2877">
        <v>1407</v>
      </c>
      <c r="D2877">
        <v>3.9090262970859997E-2</v>
      </c>
    </row>
    <row r="2878" spans="1:4" x14ac:dyDescent="0.2">
      <c r="A2878" t="s">
        <v>2879</v>
      </c>
      <c r="B2878">
        <v>1479</v>
      </c>
      <c r="C2878">
        <v>2347</v>
      </c>
      <c r="D2878">
        <v>3.4938219002982503E-2</v>
      </c>
    </row>
    <row r="2879" spans="1:4" x14ac:dyDescent="0.2">
      <c r="A2879" t="s">
        <v>2880</v>
      </c>
      <c r="B2879">
        <v>963</v>
      </c>
      <c r="C2879">
        <v>1457</v>
      </c>
      <c r="D2879">
        <v>7.2952512044046805E-2</v>
      </c>
    </row>
    <row r="2880" spans="1:4" x14ac:dyDescent="0.2">
      <c r="A2880" t="s">
        <v>2881</v>
      </c>
      <c r="B2880">
        <v>1307</v>
      </c>
      <c r="C2880">
        <v>2054</v>
      </c>
      <c r="D2880">
        <v>2.8752436647173502E-2</v>
      </c>
    </row>
    <row r="2881" spans="1:4" x14ac:dyDescent="0.2">
      <c r="A2881" t="s">
        <v>2882</v>
      </c>
      <c r="B2881">
        <v>1190</v>
      </c>
      <c r="C2881">
        <v>1962</v>
      </c>
      <c r="D2881">
        <v>6.5849923430321602E-2</v>
      </c>
    </row>
    <row r="2882" spans="1:4" x14ac:dyDescent="0.2">
      <c r="A2882" t="s">
        <v>2883</v>
      </c>
      <c r="B2882">
        <v>941</v>
      </c>
      <c r="C2882">
        <v>1626</v>
      </c>
      <c r="D2882">
        <v>0.08</v>
      </c>
    </row>
    <row r="2883" spans="1:4" x14ac:dyDescent="0.2">
      <c r="A2883" t="s">
        <v>2884</v>
      </c>
      <c r="B2883">
        <v>1074</v>
      </c>
      <c r="C2883">
        <v>1891</v>
      </c>
      <c r="D2883">
        <v>0.15095338983050799</v>
      </c>
    </row>
    <row r="2884" spans="1:4" x14ac:dyDescent="0.2">
      <c r="A2884" t="s">
        <v>2885</v>
      </c>
      <c r="B2884">
        <v>970</v>
      </c>
      <c r="C2884">
        <v>1609</v>
      </c>
      <c r="D2884">
        <v>7.0939639079029199E-2</v>
      </c>
    </row>
    <row r="2885" spans="1:4" x14ac:dyDescent="0.2">
      <c r="A2885" t="s">
        <v>2886</v>
      </c>
      <c r="B2885">
        <v>1248</v>
      </c>
      <c r="C2885">
        <v>1975</v>
      </c>
      <c r="D2885">
        <v>3.8500506585612999E-2</v>
      </c>
    </row>
    <row r="2886" spans="1:4" x14ac:dyDescent="0.2">
      <c r="A2886" t="s">
        <v>2887</v>
      </c>
      <c r="B2886">
        <v>819</v>
      </c>
      <c r="C2886">
        <v>1192</v>
      </c>
      <c r="D2886">
        <v>5.7983193277310899E-2</v>
      </c>
    </row>
    <row r="2887" spans="1:4" x14ac:dyDescent="0.2">
      <c r="A2887" t="s">
        <v>2888</v>
      </c>
      <c r="B2887">
        <v>1242</v>
      </c>
      <c r="C2887">
        <v>1957</v>
      </c>
      <c r="D2887">
        <v>6.2915601023017895E-2</v>
      </c>
    </row>
    <row r="2888" spans="1:4" x14ac:dyDescent="0.2">
      <c r="A2888" t="s">
        <v>2889</v>
      </c>
      <c r="B2888">
        <v>925</v>
      </c>
      <c r="C2888">
        <v>1417</v>
      </c>
      <c r="D2888">
        <v>3.46045197740113E-2</v>
      </c>
    </row>
    <row r="2889" spans="1:4" x14ac:dyDescent="0.2">
      <c r="A2889" t="s">
        <v>2890</v>
      </c>
      <c r="B2889">
        <v>1298</v>
      </c>
      <c r="C2889">
        <v>1940</v>
      </c>
      <c r="D2889">
        <v>3.9731682146542803E-2</v>
      </c>
    </row>
    <row r="2890" spans="1:4" x14ac:dyDescent="0.2">
      <c r="A2890" t="s">
        <v>2891</v>
      </c>
      <c r="B2890">
        <v>819</v>
      </c>
      <c r="C2890">
        <v>1262</v>
      </c>
      <c r="D2890">
        <v>8.8888888888888906E-2</v>
      </c>
    </row>
    <row r="2891" spans="1:4" x14ac:dyDescent="0.2">
      <c r="A2891" t="s">
        <v>2892</v>
      </c>
      <c r="B2891">
        <v>1159</v>
      </c>
      <c r="C2891">
        <v>1837</v>
      </c>
      <c r="D2891">
        <v>5.8951965065502203E-2</v>
      </c>
    </row>
    <row r="2892" spans="1:4" x14ac:dyDescent="0.2">
      <c r="A2892" t="s">
        <v>2893</v>
      </c>
      <c r="B2892">
        <v>1467</v>
      </c>
      <c r="C2892">
        <v>2388</v>
      </c>
      <c r="D2892">
        <v>3.1027253668763102E-2</v>
      </c>
    </row>
    <row r="2893" spans="1:4" x14ac:dyDescent="0.2">
      <c r="A2893" t="s">
        <v>2894</v>
      </c>
      <c r="B2893">
        <v>1047</v>
      </c>
      <c r="C2893">
        <v>1715</v>
      </c>
      <c r="D2893">
        <v>0.14635568513119501</v>
      </c>
    </row>
    <row r="2894" spans="1:4" x14ac:dyDescent="0.2">
      <c r="A2894" t="s">
        <v>2895</v>
      </c>
      <c r="B2894">
        <v>1007</v>
      </c>
      <c r="C2894">
        <v>1559</v>
      </c>
      <c r="D2894">
        <v>5.5876685934489398E-2</v>
      </c>
    </row>
    <row r="2895" spans="1:4" x14ac:dyDescent="0.2">
      <c r="A2895" t="s">
        <v>2896</v>
      </c>
      <c r="B2895">
        <v>1060</v>
      </c>
      <c r="C2895">
        <v>1656</v>
      </c>
      <c r="D2895">
        <v>4.8367593712212803E-2</v>
      </c>
    </row>
    <row r="2896" spans="1:4" x14ac:dyDescent="0.2">
      <c r="A2896" t="s">
        <v>2897</v>
      </c>
      <c r="B2896">
        <v>561</v>
      </c>
      <c r="C2896">
        <v>886</v>
      </c>
      <c r="D2896">
        <v>0.18934240362811799</v>
      </c>
    </row>
    <row r="2897" spans="1:4" x14ac:dyDescent="0.2">
      <c r="A2897" t="s">
        <v>2898</v>
      </c>
      <c r="B2897">
        <v>985</v>
      </c>
      <c r="C2897">
        <v>1486</v>
      </c>
      <c r="D2897">
        <v>5.6565656565656597E-2</v>
      </c>
    </row>
    <row r="2898" spans="1:4" x14ac:dyDescent="0.2">
      <c r="A2898" t="s">
        <v>2899</v>
      </c>
      <c r="B2898">
        <v>1351</v>
      </c>
      <c r="C2898">
        <v>2018</v>
      </c>
      <c r="D2898">
        <v>3.7698412698412703E-2</v>
      </c>
    </row>
    <row r="2899" spans="1:4" x14ac:dyDescent="0.2">
      <c r="A2899" t="s">
        <v>2900</v>
      </c>
      <c r="B2899">
        <v>1005</v>
      </c>
      <c r="C2899">
        <v>1582</v>
      </c>
      <c r="D2899">
        <v>5.5133079847908703E-2</v>
      </c>
    </row>
    <row r="2900" spans="1:4" x14ac:dyDescent="0.2">
      <c r="A2900" t="s">
        <v>2901</v>
      </c>
      <c r="B2900">
        <v>951</v>
      </c>
      <c r="C2900">
        <v>1532</v>
      </c>
      <c r="D2900">
        <v>3.7230568256041797E-2</v>
      </c>
    </row>
    <row r="2901" spans="1:4" x14ac:dyDescent="0.2">
      <c r="A2901" t="s">
        <v>2902</v>
      </c>
      <c r="B2901">
        <v>1023</v>
      </c>
      <c r="C2901">
        <v>1440</v>
      </c>
      <c r="D2901">
        <v>3.07907627711686E-2</v>
      </c>
    </row>
    <row r="2902" spans="1:4" x14ac:dyDescent="0.2">
      <c r="A2902" t="s">
        <v>2903</v>
      </c>
      <c r="B2902">
        <v>1144</v>
      </c>
      <c r="C2902">
        <v>1764</v>
      </c>
      <c r="D2902">
        <v>6.9200226885989799E-2</v>
      </c>
    </row>
    <row r="2903" spans="1:4" x14ac:dyDescent="0.2">
      <c r="A2903" t="s">
        <v>2904</v>
      </c>
      <c r="B2903">
        <v>1057</v>
      </c>
      <c r="C2903">
        <v>1700</v>
      </c>
      <c r="D2903">
        <v>5.47703180212014E-2</v>
      </c>
    </row>
    <row r="2904" spans="1:4" x14ac:dyDescent="0.2">
      <c r="A2904" t="s">
        <v>2905</v>
      </c>
      <c r="B2904">
        <v>884</v>
      </c>
      <c r="C2904">
        <v>1608</v>
      </c>
      <c r="D2904">
        <v>0.19014962593516199</v>
      </c>
    </row>
    <row r="2905" spans="1:4" x14ac:dyDescent="0.2">
      <c r="A2905" t="s">
        <v>2906</v>
      </c>
      <c r="B2905">
        <v>1059</v>
      </c>
      <c r="C2905">
        <v>1696</v>
      </c>
      <c r="D2905">
        <v>3.6009445100354198E-2</v>
      </c>
    </row>
    <row r="2906" spans="1:4" x14ac:dyDescent="0.2">
      <c r="A2906" t="s">
        <v>2907</v>
      </c>
      <c r="B2906">
        <v>940</v>
      </c>
      <c r="C2906">
        <v>1537</v>
      </c>
      <c r="D2906">
        <v>8.6049543676662302E-2</v>
      </c>
    </row>
    <row r="2907" spans="1:4" x14ac:dyDescent="0.2">
      <c r="A2907" t="s">
        <v>2908</v>
      </c>
      <c r="B2907">
        <v>1122</v>
      </c>
      <c r="C2907">
        <v>1704</v>
      </c>
      <c r="D2907">
        <v>5.52616108171664E-2</v>
      </c>
    </row>
    <row r="2908" spans="1:4" x14ac:dyDescent="0.2">
      <c r="A2908" t="s">
        <v>2909</v>
      </c>
      <c r="B2908">
        <v>1116</v>
      </c>
      <c r="C2908">
        <v>1834</v>
      </c>
      <c r="D2908">
        <v>6.0655737704918E-2</v>
      </c>
    </row>
    <row r="2909" spans="1:4" x14ac:dyDescent="0.2">
      <c r="A2909" t="s">
        <v>2910</v>
      </c>
      <c r="B2909">
        <v>884</v>
      </c>
      <c r="C2909">
        <v>1617</v>
      </c>
      <c r="D2909">
        <v>7.6685219542362404E-2</v>
      </c>
    </row>
    <row r="2910" spans="1:4" x14ac:dyDescent="0.2">
      <c r="A2910" t="s">
        <v>2911</v>
      </c>
      <c r="B2910">
        <v>929</v>
      </c>
      <c r="C2910">
        <v>1435</v>
      </c>
      <c r="D2910">
        <v>8.8050314465408799E-2</v>
      </c>
    </row>
    <row r="2911" spans="1:4" x14ac:dyDescent="0.2">
      <c r="A2911" t="s">
        <v>2912</v>
      </c>
      <c r="B2911">
        <v>973</v>
      </c>
      <c r="C2911">
        <v>1574</v>
      </c>
      <c r="D2911">
        <v>4.7709923664122099E-2</v>
      </c>
    </row>
    <row r="2912" spans="1:4" x14ac:dyDescent="0.2">
      <c r="A2912" t="s">
        <v>2913</v>
      </c>
      <c r="B2912">
        <v>1387</v>
      </c>
      <c r="C2912">
        <v>2371</v>
      </c>
      <c r="D2912">
        <v>2.8813559322033899E-2</v>
      </c>
    </row>
    <row r="2913" spans="1:4" x14ac:dyDescent="0.2">
      <c r="A2913" t="s">
        <v>2914</v>
      </c>
      <c r="B2913">
        <v>1153</v>
      </c>
      <c r="C2913">
        <v>1807</v>
      </c>
      <c r="D2913">
        <v>3.7652270210409698E-2</v>
      </c>
    </row>
    <row r="2914" spans="1:4" x14ac:dyDescent="0.2">
      <c r="A2914" t="s">
        <v>2915</v>
      </c>
      <c r="B2914">
        <v>938</v>
      </c>
      <c r="C2914">
        <v>1400</v>
      </c>
      <c r="D2914">
        <v>1.92994996426019E-2</v>
      </c>
    </row>
    <row r="2915" spans="1:4" x14ac:dyDescent="0.2">
      <c r="A2915" t="s">
        <v>2916</v>
      </c>
      <c r="B2915">
        <v>1385</v>
      </c>
      <c r="C2915">
        <v>2181</v>
      </c>
      <c r="D2915">
        <v>6.6085360256998599E-2</v>
      </c>
    </row>
    <row r="2916" spans="1:4" x14ac:dyDescent="0.2">
      <c r="A2916" t="s">
        <v>2917</v>
      </c>
      <c r="B2916">
        <v>807</v>
      </c>
      <c r="C2916">
        <v>1190</v>
      </c>
      <c r="D2916">
        <v>6.8181818181818205E-2</v>
      </c>
    </row>
    <row r="2917" spans="1:4" x14ac:dyDescent="0.2">
      <c r="A2917" t="s">
        <v>2918</v>
      </c>
      <c r="B2917">
        <v>883</v>
      </c>
      <c r="C2917">
        <v>1389</v>
      </c>
      <c r="D2917">
        <v>5.25557955363571E-2</v>
      </c>
    </row>
    <row r="2918" spans="1:4" x14ac:dyDescent="0.2">
      <c r="A2918" t="s">
        <v>2919</v>
      </c>
      <c r="B2918">
        <v>878</v>
      </c>
      <c r="C2918">
        <v>1415</v>
      </c>
      <c r="D2918">
        <v>9.2710544939844305E-2</v>
      </c>
    </row>
    <row r="2919" spans="1:4" x14ac:dyDescent="0.2">
      <c r="A2919" t="s">
        <v>2920</v>
      </c>
      <c r="B2919">
        <v>992</v>
      </c>
      <c r="C2919">
        <v>1564</v>
      </c>
      <c r="D2919">
        <v>6.7861715749039694E-2</v>
      </c>
    </row>
    <row r="2920" spans="1:4" x14ac:dyDescent="0.2">
      <c r="A2920" t="s">
        <v>2921</v>
      </c>
      <c r="B2920">
        <v>939</v>
      </c>
      <c r="C2920">
        <v>1510</v>
      </c>
      <c r="D2920">
        <v>8.0345285524568405E-2</v>
      </c>
    </row>
    <row r="2921" spans="1:4" x14ac:dyDescent="0.2">
      <c r="A2921" t="s">
        <v>2922</v>
      </c>
      <c r="B2921">
        <v>880</v>
      </c>
      <c r="C2921">
        <v>1326</v>
      </c>
      <c r="D2921">
        <v>3.1013615733736798E-2</v>
      </c>
    </row>
    <row r="2922" spans="1:4" x14ac:dyDescent="0.2">
      <c r="A2922" t="s">
        <v>2923</v>
      </c>
      <c r="B2922">
        <v>1019</v>
      </c>
      <c r="C2922">
        <v>1584</v>
      </c>
      <c r="D2922">
        <v>0.11526282457251399</v>
      </c>
    </row>
    <row r="2923" spans="1:4" x14ac:dyDescent="0.2">
      <c r="A2923" t="s">
        <v>2924</v>
      </c>
      <c r="B2923">
        <v>1408</v>
      </c>
      <c r="C2923">
        <v>2104</v>
      </c>
      <c r="D2923">
        <v>4.8141086749285002E-2</v>
      </c>
    </row>
    <row r="2924" spans="1:4" x14ac:dyDescent="0.2">
      <c r="A2924" t="s">
        <v>2925</v>
      </c>
      <c r="B2924">
        <v>1394</v>
      </c>
      <c r="C2924">
        <v>2315</v>
      </c>
      <c r="D2924">
        <v>3.3780857514075398E-2</v>
      </c>
    </row>
    <row r="2925" spans="1:4" x14ac:dyDescent="0.2">
      <c r="A2925" t="s">
        <v>2926</v>
      </c>
      <c r="B2925">
        <v>896</v>
      </c>
      <c r="C2925">
        <v>1426</v>
      </c>
      <c r="D2925">
        <v>2.9473684210526301E-2</v>
      </c>
    </row>
    <row r="2926" spans="1:4" x14ac:dyDescent="0.2">
      <c r="A2926" t="s">
        <v>2927</v>
      </c>
      <c r="B2926">
        <v>1118</v>
      </c>
      <c r="C2926">
        <v>1800</v>
      </c>
      <c r="D2926">
        <v>9.3489148580968295E-2</v>
      </c>
    </row>
    <row r="2927" spans="1:4" x14ac:dyDescent="0.2">
      <c r="A2927" t="s">
        <v>2928</v>
      </c>
      <c r="B2927">
        <v>854</v>
      </c>
      <c r="C2927">
        <v>1427</v>
      </c>
      <c r="D2927">
        <v>8.5614035087719295E-2</v>
      </c>
    </row>
    <row r="2928" spans="1:4" x14ac:dyDescent="0.2">
      <c r="A2928" t="s">
        <v>2929</v>
      </c>
      <c r="B2928">
        <v>1186</v>
      </c>
      <c r="C2928">
        <v>1869</v>
      </c>
      <c r="D2928">
        <v>1.9271948608137E-2</v>
      </c>
    </row>
    <row r="2929" spans="1:4" x14ac:dyDescent="0.2">
      <c r="A2929" t="s">
        <v>2930</v>
      </c>
      <c r="B2929">
        <v>849</v>
      </c>
      <c r="C2929">
        <v>1265</v>
      </c>
      <c r="D2929">
        <v>7.6009501187648501E-2</v>
      </c>
    </row>
    <row r="2930" spans="1:4" x14ac:dyDescent="0.2">
      <c r="A2930" t="s">
        <v>2931</v>
      </c>
      <c r="B2930">
        <v>908</v>
      </c>
      <c r="C2930">
        <v>1417</v>
      </c>
      <c r="D2930">
        <v>5.3672316384180803E-2</v>
      </c>
    </row>
    <row r="2931" spans="1:4" x14ac:dyDescent="0.2">
      <c r="A2931" t="s">
        <v>2932</v>
      </c>
      <c r="B2931">
        <v>885</v>
      </c>
      <c r="C2931">
        <v>1408</v>
      </c>
      <c r="D2931">
        <v>7.8180525941719994E-2</v>
      </c>
    </row>
    <row r="2932" spans="1:4" x14ac:dyDescent="0.2">
      <c r="A2932" t="s">
        <v>2933</v>
      </c>
      <c r="B2932">
        <v>1157</v>
      </c>
      <c r="C2932">
        <v>1825</v>
      </c>
      <c r="D2932">
        <v>9.2653508771929793E-2</v>
      </c>
    </row>
    <row r="2933" spans="1:4" x14ac:dyDescent="0.2">
      <c r="A2933" t="s">
        <v>2934</v>
      </c>
      <c r="B2933">
        <v>930</v>
      </c>
      <c r="C2933">
        <v>1281</v>
      </c>
      <c r="D2933">
        <v>3.90625E-2</v>
      </c>
    </row>
    <row r="2934" spans="1:4" x14ac:dyDescent="0.2">
      <c r="A2934" t="s">
        <v>2935</v>
      </c>
      <c r="B2934">
        <v>403</v>
      </c>
      <c r="C2934">
        <v>681</v>
      </c>
      <c r="D2934">
        <v>0.14771048744460899</v>
      </c>
    </row>
    <row r="2935" spans="1:4" x14ac:dyDescent="0.2">
      <c r="A2935" t="s">
        <v>2936</v>
      </c>
      <c r="B2935">
        <v>804</v>
      </c>
      <c r="C2935">
        <v>1081</v>
      </c>
      <c r="D2935">
        <v>2.3169601482854501E-2</v>
      </c>
    </row>
    <row r="2936" spans="1:4" x14ac:dyDescent="0.2">
      <c r="A2936" t="s">
        <v>2937</v>
      </c>
      <c r="B2936">
        <v>846</v>
      </c>
      <c r="C2936">
        <v>1270</v>
      </c>
      <c r="D2936">
        <v>8.0378250591016595E-2</v>
      </c>
    </row>
    <row r="2937" spans="1:4" x14ac:dyDescent="0.2">
      <c r="A2937" t="s">
        <v>2938</v>
      </c>
      <c r="B2937">
        <v>1055</v>
      </c>
      <c r="C2937">
        <v>1521</v>
      </c>
      <c r="D2937">
        <v>7.9710144927536197E-2</v>
      </c>
    </row>
    <row r="2938" spans="1:4" x14ac:dyDescent="0.2">
      <c r="A2938" t="s">
        <v>2939</v>
      </c>
      <c r="B2938">
        <v>777</v>
      </c>
      <c r="C2938">
        <v>1094</v>
      </c>
      <c r="D2938">
        <v>4.8579285059578398E-2</v>
      </c>
    </row>
    <row r="2939" spans="1:4" x14ac:dyDescent="0.2">
      <c r="A2939" t="s">
        <v>2940</v>
      </c>
      <c r="B2939">
        <v>1005</v>
      </c>
      <c r="C2939">
        <v>1626</v>
      </c>
      <c r="D2939">
        <v>0.116923076923077</v>
      </c>
    </row>
    <row r="2940" spans="1:4" x14ac:dyDescent="0.2">
      <c r="A2940" t="s">
        <v>2941</v>
      </c>
      <c r="B2940">
        <v>945</v>
      </c>
      <c r="C2940">
        <v>1399</v>
      </c>
      <c r="D2940">
        <v>6.43316654753395E-2</v>
      </c>
    </row>
    <row r="2941" spans="1:4" x14ac:dyDescent="0.2">
      <c r="A2941" t="s">
        <v>2942</v>
      </c>
      <c r="B2941">
        <v>965</v>
      </c>
      <c r="C2941">
        <v>1656</v>
      </c>
      <c r="D2941">
        <v>8.0411124546553803E-2</v>
      </c>
    </row>
    <row r="2942" spans="1:4" x14ac:dyDescent="0.2">
      <c r="A2942" t="s">
        <v>2943</v>
      </c>
      <c r="B2942">
        <v>1340</v>
      </c>
      <c r="C2942">
        <v>2070</v>
      </c>
      <c r="D2942">
        <v>7.9825834542815693E-2</v>
      </c>
    </row>
    <row r="2943" spans="1:4" x14ac:dyDescent="0.2">
      <c r="A2943" t="s">
        <v>2944</v>
      </c>
      <c r="B2943">
        <v>914</v>
      </c>
      <c r="C2943">
        <v>1452</v>
      </c>
      <c r="D2943">
        <v>5.5172413793103399E-2</v>
      </c>
    </row>
    <row r="2944" spans="1:4" x14ac:dyDescent="0.2">
      <c r="A2944" t="s">
        <v>2945</v>
      </c>
      <c r="B2944">
        <v>872</v>
      </c>
      <c r="C2944">
        <v>1325</v>
      </c>
      <c r="D2944">
        <v>7.3207547169811302E-2</v>
      </c>
    </row>
    <row r="2945" spans="1:4" x14ac:dyDescent="0.2">
      <c r="A2945" t="s">
        <v>2946</v>
      </c>
      <c r="B2945">
        <v>869</v>
      </c>
      <c r="C2945">
        <v>1444</v>
      </c>
      <c r="D2945">
        <v>9.9861303744798902E-2</v>
      </c>
    </row>
    <row r="2946" spans="1:4" x14ac:dyDescent="0.2">
      <c r="A2946" t="s">
        <v>2947</v>
      </c>
      <c r="B2946">
        <v>668</v>
      </c>
      <c r="C2946">
        <v>983</v>
      </c>
      <c r="D2946">
        <v>4.8830111902339803E-2</v>
      </c>
    </row>
    <row r="2947" spans="1:4" x14ac:dyDescent="0.2">
      <c r="A2947" t="s">
        <v>2948</v>
      </c>
      <c r="B2947">
        <v>722</v>
      </c>
      <c r="C2947">
        <v>1137</v>
      </c>
      <c r="D2947">
        <v>0.18381706244503099</v>
      </c>
    </row>
    <row r="2948" spans="1:4" x14ac:dyDescent="0.2">
      <c r="A2948" t="s">
        <v>2949</v>
      </c>
      <c r="B2948">
        <v>1056</v>
      </c>
      <c r="C2948">
        <v>1546</v>
      </c>
      <c r="D2948">
        <v>6.5976714100905595E-2</v>
      </c>
    </row>
    <row r="2949" spans="1:4" x14ac:dyDescent="0.2">
      <c r="A2949" t="s">
        <v>2950</v>
      </c>
      <c r="B2949">
        <v>948</v>
      </c>
      <c r="C2949">
        <v>1522</v>
      </c>
      <c r="D2949">
        <v>9.0670170827858096E-2</v>
      </c>
    </row>
    <row r="2950" spans="1:4" x14ac:dyDescent="0.2">
      <c r="A2950" t="s">
        <v>2951</v>
      </c>
      <c r="B2950">
        <v>1395</v>
      </c>
      <c r="C2950">
        <v>1978</v>
      </c>
      <c r="D2950">
        <v>2.6289180990899899E-2</v>
      </c>
    </row>
    <row r="2951" spans="1:4" x14ac:dyDescent="0.2">
      <c r="A2951" t="s">
        <v>2952</v>
      </c>
      <c r="B2951">
        <v>918</v>
      </c>
      <c r="C2951">
        <v>1428</v>
      </c>
      <c r="D2951">
        <v>5.4660126138752603E-2</v>
      </c>
    </row>
    <row r="2952" spans="1:4" x14ac:dyDescent="0.2">
      <c r="A2952" t="s">
        <v>2953</v>
      </c>
      <c r="B2952">
        <v>1163</v>
      </c>
      <c r="C2952">
        <v>1649</v>
      </c>
      <c r="D2952">
        <v>3.6385688295936899E-2</v>
      </c>
    </row>
    <row r="2953" spans="1:4" x14ac:dyDescent="0.2">
      <c r="A2953" t="s">
        <v>2954</v>
      </c>
      <c r="B2953">
        <v>822</v>
      </c>
      <c r="C2953">
        <v>1322</v>
      </c>
      <c r="D2953">
        <v>0.109848484848485</v>
      </c>
    </row>
    <row r="2954" spans="1:4" x14ac:dyDescent="0.2">
      <c r="A2954" t="s">
        <v>2955</v>
      </c>
      <c r="B2954">
        <v>949</v>
      </c>
      <c r="C2954">
        <v>1336</v>
      </c>
      <c r="D2954">
        <v>3.67316341829085E-2</v>
      </c>
    </row>
    <row r="2955" spans="1:4" x14ac:dyDescent="0.2">
      <c r="A2955" t="s">
        <v>2956</v>
      </c>
      <c r="B2955">
        <v>1157</v>
      </c>
      <c r="C2955">
        <v>1925</v>
      </c>
      <c r="D2955">
        <v>8.6798336798336803E-2</v>
      </c>
    </row>
    <row r="2956" spans="1:4" x14ac:dyDescent="0.2">
      <c r="A2956" t="s">
        <v>2957</v>
      </c>
      <c r="B2956">
        <v>846</v>
      </c>
      <c r="C2956">
        <v>1231</v>
      </c>
      <c r="D2956">
        <v>4.6379170056956902E-2</v>
      </c>
    </row>
    <row r="2957" spans="1:4" x14ac:dyDescent="0.2">
      <c r="A2957" t="s">
        <v>2958</v>
      </c>
      <c r="B2957">
        <v>887</v>
      </c>
      <c r="C2957">
        <v>1344</v>
      </c>
      <c r="D2957">
        <v>6.7164179104477598E-2</v>
      </c>
    </row>
    <row r="2958" spans="1:4" x14ac:dyDescent="0.2">
      <c r="A2958" t="s">
        <v>2959</v>
      </c>
      <c r="B2958">
        <v>929</v>
      </c>
      <c r="C2958">
        <v>1412</v>
      </c>
      <c r="D2958">
        <v>9.1424521615875304E-2</v>
      </c>
    </row>
    <row r="2959" spans="1:4" x14ac:dyDescent="0.2">
      <c r="A2959" t="s">
        <v>2960</v>
      </c>
      <c r="B2959">
        <v>1224</v>
      </c>
      <c r="C2959">
        <v>2094</v>
      </c>
      <c r="D2959">
        <v>2.8653295128939799E-2</v>
      </c>
    </row>
    <row r="2960" spans="1:4" x14ac:dyDescent="0.2">
      <c r="A2960" t="s">
        <v>2961</v>
      </c>
      <c r="B2960">
        <v>846</v>
      </c>
      <c r="C2960">
        <v>1309</v>
      </c>
      <c r="D2960">
        <v>0.106350420811018</v>
      </c>
    </row>
    <row r="2961" spans="1:4" x14ac:dyDescent="0.2">
      <c r="A2961" t="s">
        <v>2962</v>
      </c>
      <c r="B2961">
        <v>965</v>
      </c>
      <c r="C2961">
        <v>1443</v>
      </c>
      <c r="D2961">
        <v>7.4895977808599204E-2</v>
      </c>
    </row>
    <row r="2962" spans="1:4" x14ac:dyDescent="0.2">
      <c r="A2962" t="s">
        <v>2963</v>
      </c>
      <c r="B2962">
        <v>1337</v>
      </c>
      <c r="C2962">
        <v>2046</v>
      </c>
      <c r="D2962">
        <v>3.4229828850855702E-2</v>
      </c>
    </row>
    <row r="2963" spans="1:4" x14ac:dyDescent="0.2">
      <c r="A2963" t="s">
        <v>2964</v>
      </c>
      <c r="B2963">
        <v>633</v>
      </c>
      <c r="C2963">
        <v>1016</v>
      </c>
      <c r="D2963">
        <v>0.12906403940886699</v>
      </c>
    </row>
    <row r="2964" spans="1:4" x14ac:dyDescent="0.2">
      <c r="A2964" t="s">
        <v>2965</v>
      </c>
      <c r="B2964">
        <v>907</v>
      </c>
      <c r="C2964">
        <v>1351</v>
      </c>
      <c r="D2964">
        <v>2.96515937731653E-2</v>
      </c>
    </row>
    <row r="2965" spans="1:4" x14ac:dyDescent="0.2">
      <c r="A2965" t="s">
        <v>2966</v>
      </c>
      <c r="B2965">
        <v>789</v>
      </c>
      <c r="C2965">
        <v>1178</v>
      </c>
      <c r="D2965">
        <v>6.5420560747663503E-2</v>
      </c>
    </row>
    <row r="2966" spans="1:4" x14ac:dyDescent="0.2">
      <c r="A2966" t="s">
        <v>2967</v>
      </c>
      <c r="B2966">
        <v>1147</v>
      </c>
      <c r="C2966">
        <v>1950</v>
      </c>
      <c r="D2966">
        <v>0.08</v>
      </c>
    </row>
    <row r="2967" spans="1:4" x14ac:dyDescent="0.2">
      <c r="A2967" t="s">
        <v>2968</v>
      </c>
      <c r="B2967">
        <v>915</v>
      </c>
      <c r="C2967">
        <v>1559</v>
      </c>
      <c r="D2967">
        <v>9.6277278562259302E-2</v>
      </c>
    </row>
    <row r="2968" spans="1:4" x14ac:dyDescent="0.2">
      <c r="A2968" t="s">
        <v>2969</v>
      </c>
      <c r="B2968">
        <v>890</v>
      </c>
      <c r="C2968">
        <v>1405</v>
      </c>
      <c r="D2968">
        <v>4.4159544159544199E-2</v>
      </c>
    </row>
    <row r="2969" spans="1:4" x14ac:dyDescent="0.2">
      <c r="A2969" t="s">
        <v>2970</v>
      </c>
      <c r="B2969">
        <v>888</v>
      </c>
      <c r="C2969">
        <v>1516</v>
      </c>
      <c r="D2969">
        <v>0.152374670184697</v>
      </c>
    </row>
    <row r="2970" spans="1:4" x14ac:dyDescent="0.2">
      <c r="A2970" t="s">
        <v>2971</v>
      </c>
      <c r="B2970">
        <v>767</v>
      </c>
      <c r="C2970">
        <v>1172</v>
      </c>
      <c r="D2970">
        <v>2.9035012809564501E-2</v>
      </c>
    </row>
    <row r="2971" spans="1:4" x14ac:dyDescent="0.2">
      <c r="A2971" t="s">
        <v>2972</v>
      </c>
      <c r="B2971">
        <v>935</v>
      </c>
      <c r="C2971">
        <v>1519</v>
      </c>
      <c r="D2971">
        <v>0.10942649967040199</v>
      </c>
    </row>
    <row r="2972" spans="1:4" x14ac:dyDescent="0.2">
      <c r="A2972" t="s">
        <v>2973</v>
      </c>
      <c r="B2972">
        <v>895</v>
      </c>
      <c r="C2972">
        <v>1321</v>
      </c>
      <c r="D2972">
        <v>2.1196063588190799E-2</v>
      </c>
    </row>
    <row r="2973" spans="1:4" x14ac:dyDescent="0.2">
      <c r="A2973" t="s">
        <v>2974</v>
      </c>
      <c r="B2973">
        <v>837</v>
      </c>
      <c r="C2973">
        <v>1305</v>
      </c>
      <c r="D2973">
        <v>4.5349730976172203E-2</v>
      </c>
    </row>
    <row r="2974" spans="1:4" x14ac:dyDescent="0.2">
      <c r="A2974" t="s">
        <v>2975</v>
      </c>
      <c r="B2974">
        <v>969</v>
      </c>
      <c r="C2974">
        <v>1422</v>
      </c>
      <c r="D2974">
        <v>3.8001407459535501E-2</v>
      </c>
    </row>
    <row r="2975" spans="1:4" x14ac:dyDescent="0.2">
      <c r="A2975" t="s">
        <v>2976</v>
      </c>
      <c r="B2975">
        <v>1282</v>
      </c>
      <c r="C2975">
        <v>2110</v>
      </c>
      <c r="D2975">
        <v>6.4102564102564097E-2</v>
      </c>
    </row>
    <row r="2976" spans="1:4" x14ac:dyDescent="0.2">
      <c r="A2976" t="s">
        <v>2977</v>
      </c>
      <c r="B2976">
        <v>739</v>
      </c>
      <c r="C2976">
        <v>1072</v>
      </c>
      <c r="D2976">
        <v>0.13027179006560399</v>
      </c>
    </row>
    <row r="2977" spans="1:4" x14ac:dyDescent="0.2">
      <c r="A2977" t="s">
        <v>2978</v>
      </c>
      <c r="B2977">
        <v>892</v>
      </c>
      <c r="C2977">
        <v>1272</v>
      </c>
      <c r="D2977">
        <v>4.0157480314960602E-2</v>
      </c>
    </row>
    <row r="2978" spans="1:4" x14ac:dyDescent="0.2">
      <c r="A2978" t="s">
        <v>2979</v>
      </c>
      <c r="B2978">
        <v>877</v>
      </c>
      <c r="C2978">
        <v>1491</v>
      </c>
      <c r="D2978">
        <v>0.13104838709677399</v>
      </c>
    </row>
    <row r="2979" spans="1:4" x14ac:dyDescent="0.2">
      <c r="A2979" t="s">
        <v>2980</v>
      </c>
      <c r="B2979">
        <v>885</v>
      </c>
      <c r="C2979">
        <v>1378</v>
      </c>
      <c r="D2979">
        <v>4.5718432510885303E-2</v>
      </c>
    </row>
    <row r="2980" spans="1:4" x14ac:dyDescent="0.2">
      <c r="A2980" t="s">
        <v>2981</v>
      </c>
      <c r="B2980">
        <v>1256</v>
      </c>
      <c r="C2980">
        <v>2106</v>
      </c>
      <c r="D2980">
        <v>2.42972844211529E-2</v>
      </c>
    </row>
    <row r="2981" spans="1:4" x14ac:dyDescent="0.2">
      <c r="A2981" t="s">
        <v>2982</v>
      </c>
      <c r="B2981">
        <v>1034</v>
      </c>
      <c r="C2981">
        <v>1668</v>
      </c>
      <c r="D2981">
        <v>3.41726618705036E-2</v>
      </c>
    </row>
    <row r="2982" spans="1:4" x14ac:dyDescent="0.2">
      <c r="A2982" t="s">
        <v>2983</v>
      </c>
      <c r="B2982">
        <v>795</v>
      </c>
      <c r="C2982">
        <v>1200</v>
      </c>
      <c r="D2982">
        <v>8.7572977481234396E-2</v>
      </c>
    </row>
    <row r="2983" spans="1:4" x14ac:dyDescent="0.2">
      <c r="A2983" t="s">
        <v>2984</v>
      </c>
      <c r="B2983">
        <v>717</v>
      </c>
      <c r="C2983">
        <v>995</v>
      </c>
      <c r="D2983">
        <v>4.82412060301508E-2</v>
      </c>
    </row>
    <row r="2984" spans="1:4" x14ac:dyDescent="0.2">
      <c r="A2984" t="s">
        <v>2985</v>
      </c>
      <c r="B2984">
        <v>940</v>
      </c>
      <c r="C2984">
        <v>1387</v>
      </c>
      <c r="D2984">
        <v>3.3212996389891697E-2</v>
      </c>
    </row>
    <row r="2985" spans="1:4" x14ac:dyDescent="0.2">
      <c r="A2985" t="s">
        <v>2986</v>
      </c>
      <c r="B2985">
        <v>712</v>
      </c>
      <c r="C2985">
        <v>1026</v>
      </c>
      <c r="D2985">
        <v>3.22265625E-2</v>
      </c>
    </row>
    <row r="2986" spans="1:4" x14ac:dyDescent="0.2">
      <c r="A2986" t="s">
        <v>2987</v>
      </c>
      <c r="B2986">
        <v>808</v>
      </c>
      <c r="C2986">
        <v>1234</v>
      </c>
      <c r="D2986">
        <v>0.14030819140308201</v>
      </c>
    </row>
    <row r="2987" spans="1:4" x14ac:dyDescent="0.2">
      <c r="A2987" t="s">
        <v>2988</v>
      </c>
      <c r="B2987">
        <v>791</v>
      </c>
      <c r="C2987">
        <v>1149</v>
      </c>
      <c r="D2987">
        <v>5.9233449477351902E-2</v>
      </c>
    </row>
    <row r="2988" spans="1:4" x14ac:dyDescent="0.2">
      <c r="A2988" t="s">
        <v>2989</v>
      </c>
      <c r="B2988">
        <v>804</v>
      </c>
      <c r="C2988">
        <v>1168</v>
      </c>
      <c r="D2988">
        <v>7.6263924592973403E-2</v>
      </c>
    </row>
    <row r="2989" spans="1:4" x14ac:dyDescent="0.2">
      <c r="A2989" t="s">
        <v>2990</v>
      </c>
      <c r="B2989">
        <v>937</v>
      </c>
      <c r="C2989">
        <v>1294</v>
      </c>
      <c r="D2989">
        <v>3.8729666924864403E-2</v>
      </c>
    </row>
    <row r="2990" spans="1:4" x14ac:dyDescent="0.2">
      <c r="A2990" t="s">
        <v>2991</v>
      </c>
      <c r="B2990">
        <v>740</v>
      </c>
      <c r="C2990">
        <v>1291</v>
      </c>
      <c r="D2990">
        <v>0.17665369649805401</v>
      </c>
    </row>
    <row r="2991" spans="1:4" x14ac:dyDescent="0.2">
      <c r="A2991" t="s">
        <v>2992</v>
      </c>
      <c r="B2991">
        <v>1025</v>
      </c>
      <c r="C2991">
        <v>1647</v>
      </c>
      <c r="D2991">
        <v>7.0431086824529393E-2</v>
      </c>
    </row>
    <row r="2992" spans="1:4" x14ac:dyDescent="0.2">
      <c r="A2992" t="s">
        <v>2993</v>
      </c>
      <c r="B2992">
        <v>1018</v>
      </c>
      <c r="C2992">
        <v>1412</v>
      </c>
      <c r="D2992">
        <v>6.6004258339247696E-2</v>
      </c>
    </row>
    <row r="2993" spans="1:4" x14ac:dyDescent="0.2">
      <c r="A2993" t="s">
        <v>2994</v>
      </c>
      <c r="B2993">
        <v>775</v>
      </c>
      <c r="C2993">
        <v>1090</v>
      </c>
      <c r="D2993">
        <v>2.6629935720844801E-2</v>
      </c>
    </row>
    <row r="2994" spans="1:4" x14ac:dyDescent="0.2">
      <c r="A2994" t="s">
        <v>2995</v>
      </c>
      <c r="B2994">
        <v>989</v>
      </c>
      <c r="C2994">
        <v>1514</v>
      </c>
      <c r="D2994">
        <v>4.6235138705416103E-2</v>
      </c>
    </row>
    <row r="2995" spans="1:4" x14ac:dyDescent="0.2">
      <c r="A2995" t="s">
        <v>2996</v>
      </c>
      <c r="B2995">
        <v>787</v>
      </c>
      <c r="C2995">
        <v>1081</v>
      </c>
      <c r="D2995">
        <v>2.4074074074074098E-2</v>
      </c>
    </row>
    <row r="2996" spans="1:4" x14ac:dyDescent="0.2">
      <c r="A2996" t="s">
        <v>2997</v>
      </c>
      <c r="B2996">
        <v>1261</v>
      </c>
      <c r="C2996">
        <v>1878</v>
      </c>
      <c r="D2996">
        <v>2.24E-2</v>
      </c>
    </row>
    <row r="2997" spans="1:4" x14ac:dyDescent="0.2">
      <c r="A2997" t="s">
        <v>2998</v>
      </c>
      <c r="B2997">
        <v>807</v>
      </c>
      <c r="C2997">
        <v>1122</v>
      </c>
      <c r="D2997">
        <v>3.5714285714285698E-2</v>
      </c>
    </row>
    <row r="2998" spans="1:4" x14ac:dyDescent="0.2">
      <c r="A2998" t="s">
        <v>2999</v>
      </c>
      <c r="B2998">
        <v>749</v>
      </c>
      <c r="C2998">
        <v>1049</v>
      </c>
      <c r="D2998">
        <v>6.1068702290076299E-2</v>
      </c>
    </row>
    <row r="2999" spans="1:4" x14ac:dyDescent="0.2">
      <c r="A2999" t="s">
        <v>3000</v>
      </c>
      <c r="B2999">
        <v>747</v>
      </c>
      <c r="C2999">
        <v>1188</v>
      </c>
      <c r="D2999">
        <v>8.6846543001686302E-2</v>
      </c>
    </row>
    <row r="3000" spans="1:4" x14ac:dyDescent="0.2">
      <c r="A3000" t="s">
        <v>3001</v>
      </c>
      <c r="B3000">
        <v>907</v>
      </c>
      <c r="C3000">
        <v>1453</v>
      </c>
      <c r="D3000">
        <v>0.115622849277357</v>
      </c>
    </row>
    <row r="3001" spans="1:4" x14ac:dyDescent="0.2">
      <c r="A3001" t="s">
        <v>3002</v>
      </c>
      <c r="B3001">
        <v>833</v>
      </c>
      <c r="C3001">
        <v>1288</v>
      </c>
      <c r="D3001">
        <v>0.1002331002331</v>
      </c>
    </row>
    <row r="3002" spans="1:4" x14ac:dyDescent="0.2">
      <c r="A3002" t="s">
        <v>3003</v>
      </c>
      <c r="B3002">
        <v>914</v>
      </c>
      <c r="C3002">
        <v>1558</v>
      </c>
      <c r="D3002">
        <v>8.6173633440514499E-2</v>
      </c>
    </row>
    <row r="3003" spans="1:4" x14ac:dyDescent="0.2">
      <c r="A3003" t="s">
        <v>3004</v>
      </c>
      <c r="B3003">
        <v>831</v>
      </c>
      <c r="C3003">
        <v>1236</v>
      </c>
      <c r="D3003">
        <v>4.4606650446066501E-2</v>
      </c>
    </row>
    <row r="3004" spans="1:4" x14ac:dyDescent="0.2">
      <c r="A3004" t="s">
        <v>3005</v>
      </c>
      <c r="B3004">
        <v>833</v>
      </c>
      <c r="C3004">
        <v>1111</v>
      </c>
      <c r="D3004">
        <v>5.04504504504504E-2</v>
      </c>
    </row>
    <row r="3005" spans="1:4" x14ac:dyDescent="0.2">
      <c r="A3005" t="s">
        <v>3006</v>
      </c>
      <c r="B3005">
        <v>823</v>
      </c>
      <c r="C3005">
        <v>1298</v>
      </c>
      <c r="D3005">
        <v>5.64578499613302E-2</v>
      </c>
    </row>
    <row r="3006" spans="1:4" x14ac:dyDescent="0.2">
      <c r="A3006" t="s">
        <v>3007</v>
      </c>
      <c r="B3006">
        <v>825</v>
      </c>
      <c r="C3006">
        <v>1202</v>
      </c>
      <c r="D3006">
        <v>4.0935672514619902E-2</v>
      </c>
    </row>
    <row r="3007" spans="1:4" x14ac:dyDescent="0.2">
      <c r="A3007" t="s">
        <v>3008</v>
      </c>
      <c r="B3007">
        <v>734</v>
      </c>
      <c r="C3007">
        <v>1212</v>
      </c>
      <c r="D3007">
        <v>0.11065235342691999</v>
      </c>
    </row>
    <row r="3008" spans="1:4" x14ac:dyDescent="0.2">
      <c r="A3008" t="s">
        <v>3009</v>
      </c>
      <c r="B3008">
        <v>785</v>
      </c>
      <c r="C3008">
        <v>1142</v>
      </c>
      <c r="D3008">
        <v>5.2539404553415103E-2</v>
      </c>
    </row>
    <row r="3009" spans="1:4" x14ac:dyDescent="0.2">
      <c r="A3009" t="s">
        <v>3010</v>
      </c>
      <c r="B3009">
        <v>1174</v>
      </c>
      <c r="C3009">
        <v>1707</v>
      </c>
      <c r="D3009">
        <v>2.17136150234742E-2</v>
      </c>
    </row>
    <row r="3010" spans="1:4" x14ac:dyDescent="0.2">
      <c r="A3010" t="s">
        <v>3011</v>
      </c>
      <c r="B3010">
        <v>761</v>
      </c>
      <c r="C3010">
        <v>1126</v>
      </c>
      <c r="D3010">
        <v>7.5488454706927194E-2</v>
      </c>
    </row>
    <row r="3011" spans="1:4" x14ac:dyDescent="0.2">
      <c r="A3011" t="s">
        <v>3012</v>
      </c>
      <c r="B3011">
        <v>1053</v>
      </c>
      <c r="C3011">
        <v>1605</v>
      </c>
      <c r="D3011">
        <v>5.2336448598130803E-2</v>
      </c>
    </row>
    <row r="3012" spans="1:4" x14ac:dyDescent="0.2">
      <c r="A3012" t="s">
        <v>3013</v>
      </c>
      <c r="B3012">
        <v>798</v>
      </c>
      <c r="C3012">
        <v>1080</v>
      </c>
      <c r="D3012">
        <v>4.4526901669758798E-2</v>
      </c>
    </row>
    <row r="3013" spans="1:4" x14ac:dyDescent="0.2">
      <c r="A3013" t="s">
        <v>3014</v>
      </c>
      <c r="B3013">
        <v>768</v>
      </c>
      <c r="C3013">
        <v>1055</v>
      </c>
      <c r="D3013">
        <v>3.3301617507136103E-2</v>
      </c>
    </row>
    <row r="3014" spans="1:4" x14ac:dyDescent="0.2">
      <c r="A3014" t="s">
        <v>3015</v>
      </c>
      <c r="B3014">
        <v>695</v>
      </c>
      <c r="C3014">
        <v>979</v>
      </c>
      <c r="D3014">
        <v>3.9836567926455603E-2</v>
      </c>
    </row>
    <row r="3015" spans="1:4" x14ac:dyDescent="0.2">
      <c r="A3015" t="s">
        <v>3016</v>
      </c>
      <c r="B3015">
        <v>730</v>
      </c>
      <c r="C3015">
        <v>1093</v>
      </c>
      <c r="D3015">
        <v>4.1208791208791201E-2</v>
      </c>
    </row>
    <row r="3016" spans="1:4" x14ac:dyDescent="0.2">
      <c r="A3016" t="s">
        <v>3017</v>
      </c>
      <c r="B3016">
        <v>995</v>
      </c>
      <c r="C3016">
        <v>1532</v>
      </c>
      <c r="D3016">
        <v>6.8537859007832894E-2</v>
      </c>
    </row>
    <row r="3017" spans="1:4" x14ac:dyDescent="0.2">
      <c r="A3017" t="s">
        <v>3018</v>
      </c>
      <c r="B3017">
        <v>967</v>
      </c>
      <c r="C3017">
        <v>1437</v>
      </c>
      <c r="D3017">
        <v>7.4616457461645705E-2</v>
      </c>
    </row>
    <row r="3018" spans="1:4" x14ac:dyDescent="0.2">
      <c r="A3018" t="s">
        <v>3019</v>
      </c>
      <c r="B3018">
        <v>753</v>
      </c>
      <c r="C3018">
        <v>1129</v>
      </c>
      <c r="D3018">
        <v>3.18866253321523E-2</v>
      </c>
    </row>
    <row r="3019" spans="1:4" x14ac:dyDescent="0.2">
      <c r="A3019" t="s">
        <v>3020</v>
      </c>
      <c r="B3019">
        <v>920</v>
      </c>
      <c r="C3019">
        <v>1470</v>
      </c>
      <c r="D3019">
        <v>7.0748299319727898E-2</v>
      </c>
    </row>
    <row r="3020" spans="1:4" x14ac:dyDescent="0.2">
      <c r="A3020" t="s">
        <v>3021</v>
      </c>
      <c r="B3020">
        <v>647</v>
      </c>
      <c r="C3020">
        <v>869</v>
      </c>
      <c r="D3020">
        <v>2.9953917050691201E-2</v>
      </c>
    </row>
    <row r="3021" spans="1:4" x14ac:dyDescent="0.2">
      <c r="A3021" t="s">
        <v>3022</v>
      </c>
      <c r="B3021">
        <v>1008</v>
      </c>
      <c r="C3021">
        <v>1640</v>
      </c>
      <c r="D3021">
        <v>5.3048780487804897E-2</v>
      </c>
    </row>
    <row r="3022" spans="1:4" x14ac:dyDescent="0.2">
      <c r="A3022" t="s">
        <v>3023</v>
      </c>
      <c r="B3022">
        <v>374</v>
      </c>
      <c r="C3022">
        <v>540</v>
      </c>
      <c r="D3022">
        <v>0.13518518518518499</v>
      </c>
    </row>
    <row r="3023" spans="1:4" x14ac:dyDescent="0.2">
      <c r="A3023" t="s">
        <v>3024</v>
      </c>
      <c r="B3023">
        <v>1241</v>
      </c>
      <c r="C3023">
        <v>1768</v>
      </c>
      <c r="D3023">
        <v>9.0548953027730604E-3</v>
      </c>
    </row>
    <row r="3024" spans="1:4" x14ac:dyDescent="0.2">
      <c r="A3024" t="s">
        <v>3025</v>
      </c>
      <c r="B3024">
        <v>715</v>
      </c>
      <c r="C3024">
        <v>1069</v>
      </c>
      <c r="D3024">
        <v>6.6541705716963495E-2</v>
      </c>
    </row>
    <row r="3025" spans="1:4" x14ac:dyDescent="0.2">
      <c r="A3025" t="s">
        <v>3026</v>
      </c>
      <c r="B3025">
        <v>823</v>
      </c>
      <c r="C3025">
        <v>1231</v>
      </c>
      <c r="D3025">
        <v>2.5223759153783599E-2</v>
      </c>
    </row>
    <row r="3026" spans="1:4" x14ac:dyDescent="0.2">
      <c r="A3026" t="s">
        <v>3027</v>
      </c>
      <c r="B3026">
        <v>621</v>
      </c>
      <c r="C3026">
        <v>777</v>
      </c>
      <c r="D3026">
        <v>5.1813471502590702E-3</v>
      </c>
    </row>
    <row r="3027" spans="1:4" x14ac:dyDescent="0.2">
      <c r="A3027" t="s">
        <v>3028</v>
      </c>
      <c r="B3027">
        <v>673</v>
      </c>
      <c r="C3027">
        <v>1067</v>
      </c>
      <c r="D3027">
        <v>5.6232427366447998E-2</v>
      </c>
    </row>
    <row r="3028" spans="1:4" x14ac:dyDescent="0.2">
      <c r="A3028" t="s">
        <v>3029</v>
      </c>
      <c r="B3028">
        <v>839</v>
      </c>
      <c r="C3028">
        <v>1370</v>
      </c>
      <c r="D3028">
        <v>9.27007299270073E-2</v>
      </c>
    </row>
    <row r="3029" spans="1:4" x14ac:dyDescent="0.2">
      <c r="A3029" t="s">
        <v>3030</v>
      </c>
      <c r="B3029">
        <v>1103</v>
      </c>
      <c r="C3029">
        <v>1617</v>
      </c>
      <c r="D3029">
        <v>3.6600496277915603E-2</v>
      </c>
    </row>
    <row r="3030" spans="1:4" x14ac:dyDescent="0.2">
      <c r="A3030" t="s">
        <v>3031</v>
      </c>
      <c r="B3030">
        <v>802</v>
      </c>
      <c r="C3030">
        <v>1152</v>
      </c>
      <c r="D3030">
        <v>5.2951388888888902E-2</v>
      </c>
    </row>
    <row r="3031" spans="1:4" x14ac:dyDescent="0.2">
      <c r="A3031" t="s">
        <v>3032</v>
      </c>
      <c r="B3031">
        <v>661</v>
      </c>
      <c r="C3031">
        <v>930</v>
      </c>
      <c r="D3031">
        <v>5.3763440860215103E-2</v>
      </c>
    </row>
    <row r="3032" spans="1:4" x14ac:dyDescent="0.2">
      <c r="A3032" t="s">
        <v>3033</v>
      </c>
      <c r="B3032">
        <v>555</v>
      </c>
      <c r="C3032">
        <v>1053</v>
      </c>
      <c r="D3032">
        <v>0.17921830314585299</v>
      </c>
    </row>
    <row r="3033" spans="1:4" x14ac:dyDescent="0.2">
      <c r="A3033" t="s">
        <v>3034</v>
      </c>
      <c r="B3033">
        <v>1038</v>
      </c>
      <c r="C3033">
        <v>1564</v>
      </c>
      <c r="D3033">
        <v>1.7285531370038399E-2</v>
      </c>
    </row>
    <row r="3034" spans="1:4" x14ac:dyDescent="0.2">
      <c r="A3034" t="s">
        <v>3035</v>
      </c>
      <c r="B3034">
        <v>736</v>
      </c>
      <c r="C3034">
        <v>1024</v>
      </c>
      <c r="D3034">
        <v>7.9178885630498505E-2</v>
      </c>
    </row>
    <row r="3035" spans="1:4" x14ac:dyDescent="0.2">
      <c r="A3035" t="s">
        <v>3036</v>
      </c>
      <c r="B3035">
        <v>981</v>
      </c>
      <c r="C3035">
        <v>1443</v>
      </c>
      <c r="D3035">
        <v>5.3361053361053401E-2</v>
      </c>
    </row>
    <row r="3036" spans="1:4" x14ac:dyDescent="0.2">
      <c r="A3036" t="s">
        <v>3037</v>
      </c>
      <c r="B3036">
        <v>714</v>
      </c>
      <c r="C3036">
        <v>1086</v>
      </c>
      <c r="D3036">
        <v>8.9483394833948293E-2</v>
      </c>
    </row>
    <row r="3037" spans="1:4" x14ac:dyDescent="0.2">
      <c r="A3037" t="s">
        <v>3038</v>
      </c>
      <c r="B3037">
        <v>1216</v>
      </c>
      <c r="C3037">
        <v>1773</v>
      </c>
      <c r="D3037">
        <v>9.6099491237987607E-3</v>
      </c>
    </row>
    <row r="3038" spans="1:4" x14ac:dyDescent="0.2">
      <c r="A3038" t="s">
        <v>3039</v>
      </c>
      <c r="B3038">
        <v>664</v>
      </c>
      <c r="C3038">
        <v>1009</v>
      </c>
      <c r="D3038">
        <v>0.13591269841269801</v>
      </c>
    </row>
    <row r="3039" spans="1:4" x14ac:dyDescent="0.2">
      <c r="A3039" t="s">
        <v>3040</v>
      </c>
      <c r="B3039">
        <v>935</v>
      </c>
      <c r="C3039">
        <v>1475</v>
      </c>
      <c r="D3039">
        <v>4.8846675712347402E-2</v>
      </c>
    </row>
    <row r="3040" spans="1:4" x14ac:dyDescent="0.2">
      <c r="A3040" t="s">
        <v>3041</v>
      </c>
      <c r="B3040">
        <v>829</v>
      </c>
      <c r="C3040">
        <v>1074</v>
      </c>
      <c r="D3040">
        <v>4.0968342644320303E-2</v>
      </c>
    </row>
    <row r="3041" spans="1:4" x14ac:dyDescent="0.2">
      <c r="A3041" t="s">
        <v>3042</v>
      </c>
      <c r="B3041">
        <v>721</v>
      </c>
      <c r="C3041">
        <v>991</v>
      </c>
      <c r="D3041">
        <v>8.5858585858585898E-2</v>
      </c>
    </row>
    <row r="3042" spans="1:4" x14ac:dyDescent="0.2">
      <c r="A3042" t="s">
        <v>3043</v>
      </c>
      <c r="B3042">
        <v>1037</v>
      </c>
      <c r="C3042">
        <v>1559</v>
      </c>
      <c r="D3042">
        <v>3.39961513790892E-2</v>
      </c>
    </row>
    <row r="3043" spans="1:4" x14ac:dyDescent="0.2">
      <c r="A3043" t="s">
        <v>3044</v>
      </c>
      <c r="B3043">
        <v>758</v>
      </c>
      <c r="C3043">
        <v>1205</v>
      </c>
      <c r="D3043">
        <v>0.12978369384359401</v>
      </c>
    </row>
    <row r="3044" spans="1:4" x14ac:dyDescent="0.2">
      <c r="A3044" t="s">
        <v>3045</v>
      </c>
      <c r="B3044">
        <v>687</v>
      </c>
      <c r="C3044">
        <v>1101</v>
      </c>
      <c r="D3044">
        <v>9.9909173478655799E-2</v>
      </c>
    </row>
    <row r="3045" spans="1:4" x14ac:dyDescent="0.2">
      <c r="A3045" t="s">
        <v>3046</v>
      </c>
      <c r="B3045">
        <v>679</v>
      </c>
      <c r="C3045">
        <v>945</v>
      </c>
      <c r="D3045">
        <v>9.6602972399150694E-2</v>
      </c>
    </row>
    <row r="3046" spans="1:4" x14ac:dyDescent="0.2">
      <c r="A3046" t="s">
        <v>3047</v>
      </c>
      <c r="B3046">
        <v>805</v>
      </c>
      <c r="C3046">
        <v>1272</v>
      </c>
      <c r="D3046">
        <v>0.122834645669291</v>
      </c>
    </row>
    <row r="3047" spans="1:4" x14ac:dyDescent="0.2">
      <c r="A3047" t="s">
        <v>3048</v>
      </c>
      <c r="B3047">
        <v>674</v>
      </c>
      <c r="C3047">
        <v>928</v>
      </c>
      <c r="D3047">
        <v>0.104638619201726</v>
      </c>
    </row>
    <row r="3048" spans="1:4" x14ac:dyDescent="0.2">
      <c r="A3048" t="s">
        <v>3049</v>
      </c>
      <c r="B3048">
        <v>385</v>
      </c>
      <c r="C3048">
        <v>573</v>
      </c>
      <c r="D3048">
        <v>0.19197207678883099</v>
      </c>
    </row>
    <row r="3049" spans="1:4" x14ac:dyDescent="0.2">
      <c r="A3049" t="s">
        <v>3050</v>
      </c>
      <c r="B3049">
        <v>735</v>
      </c>
      <c r="C3049">
        <v>998</v>
      </c>
      <c r="D3049">
        <v>4.1123370110331001E-2</v>
      </c>
    </row>
    <row r="3050" spans="1:4" x14ac:dyDescent="0.2">
      <c r="A3050" t="s">
        <v>3051</v>
      </c>
      <c r="B3050">
        <v>723</v>
      </c>
      <c r="C3050">
        <v>997</v>
      </c>
      <c r="D3050">
        <v>4.0201005025125601E-2</v>
      </c>
    </row>
    <row r="3051" spans="1:4" x14ac:dyDescent="0.2">
      <c r="A3051" t="s">
        <v>3052</v>
      </c>
      <c r="B3051">
        <v>827</v>
      </c>
      <c r="C3051">
        <v>1175</v>
      </c>
      <c r="D3051">
        <v>3.4953111679454398E-2</v>
      </c>
    </row>
    <row r="3052" spans="1:4" x14ac:dyDescent="0.2">
      <c r="A3052" t="s">
        <v>3053</v>
      </c>
      <c r="B3052">
        <v>771</v>
      </c>
      <c r="C3052">
        <v>1121</v>
      </c>
      <c r="D3052">
        <v>3.30357142857143E-2</v>
      </c>
    </row>
    <row r="3053" spans="1:4" x14ac:dyDescent="0.2">
      <c r="A3053" t="s">
        <v>3054</v>
      </c>
      <c r="B3053">
        <v>769</v>
      </c>
      <c r="C3053">
        <v>1107</v>
      </c>
      <c r="D3053">
        <v>9.5927601809954799E-2</v>
      </c>
    </row>
    <row r="3054" spans="1:4" x14ac:dyDescent="0.2">
      <c r="A3054" t="s">
        <v>3055</v>
      </c>
      <c r="B3054">
        <v>747</v>
      </c>
      <c r="C3054">
        <v>1100</v>
      </c>
      <c r="D3054">
        <v>6.55141037306642E-2</v>
      </c>
    </row>
    <row r="3055" spans="1:4" x14ac:dyDescent="0.2">
      <c r="A3055" t="s">
        <v>3056</v>
      </c>
      <c r="B3055">
        <v>743</v>
      </c>
      <c r="C3055">
        <v>985</v>
      </c>
      <c r="D3055">
        <v>2.4390243902439001E-2</v>
      </c>
    </row>
    <row r="3056" spans="1:4" x14ac:dyDescent="0.2">
      <c r="A3056" t="s">
        <v>3057</v>
      </c>
      <c r="B3056">
        <v>711</v>
      </c>
      <c r="C3056">
        <v>955</v>
      </c>
      <c r="D3056">
        <v>5.6544502617801001E-2</v>
      </c>
    </row>
    <row r="3057" spans="1:4" x14ac:dyDescent="0.2">
      <c r="A3057" t="s">
        <v>3058</v>
      </c>
      <c r="B3057">
        <v>797</v>
      </c>
      <c r="C3057">
        <v>1117</v>
      </c>
      <c r="D3057">
        <v>2.78526504941599E-2</v>
      </c>
    </row>
    <row r="3058" spans="1:4" x14ac:dyDescent="0.2">
      <c r="A3058" t="s">
        <v>3059</v>
      </c>
      <c r="B3058">
        <v>586</v>
      </c>
      <c r="C3058">
        <v>846</v>
      </c>
      <c r="D3058">
        <v>3.4319526627218898E-2</v>
      </c>
    </row>
    <row r="3059" spans="1:4" x14ac:dyDescent="0.2">
      <c r="A3059" t="s">
        <v>3060</v>
      </c>
      <c r="B3059">
        <v>797</v>
      </c>
      <c r="C3059">
        <v>1138</v>
      </c>
      <c r="D3059">
        <v>5.1845342706502602E-2</v>
      </c>
    </row>
    <row r="3060" spans="1:4" x14ac:dyDescent="0.2">
      <c r="A3060" t="s">
        <v>3061</v>
      </c>
      <c r="B3060">
        <v>811</v>
      </c>
      <c r="C3060">
        <v>1130</v>
      </c>
      <c r="D3060">
        <v>4.8758865248227E-2</v>
      </c>
    </row>
    <row r="3061" spans="1:4" x14ac:dyDescent="0.2">
      <c r="A3061" t="s">
        <v>3062</v>
      </c>
      <c r="B3061">
        <v>619</v>
      </c>
      <c r="C3061">
        <v>874</v>
      </c>
      <c r="D3061">
        <v>8.9347079037800703E-2</v>
      </c>
    </row>
    <row r="3062" spans="1:4" x14ac:dyDescent="0.2">
      <c r="A3062" t="s">
        <v>3063</v>
      </c>
      <c r="B3062">
        <v>755</v>
      </c>
      <c r="C3062">
        <v>1234</v>
      </c>
      <c r="D3062">
        <v>8.0291970802919693E-2</v>
      </c>
    </row>
    <row r="3063" spans="1:4" x14ac:dyDescent="0.2">
      <c r="A3063" t="s">
        <v>3064</v>
      </c>
      <c r="B3063">
        <v>416</v>
      </c>
      <c r="C3063">
        <v>695</v>
      </c>
      <c r="D3063">
        <v>0.17366136034732299</v>
      </c>
    </row>
    <row r="3064" spans="1:4" x14ac:dyDescent="0.2">
      <c r="A3064" t="s">
        <v>3065</v>
      </c>
      <c r="B3064">
        <v>526</v>
      </c>
      <c r="C3064">
        <v>682</v>
      </c>
      <c r="D3064">
        <v>1.9089574155653401E-2</v>
      </c>
    </row>
    <row r="3065" spans="1:4" x14ac:dyDescent="0.2">
      <c r="A3065" t="s">
        <v>3066</v>
      </c>
      <c r="B3065">
        <v>744</v>
      </c>
      <c r="C3065">
        <v>1044</v>
      </c>
      <c r="D3065">
        <v>7.3754789272030594E-2</v>
      </c>
    </row>
    <row r="3066" spans="1:4" x14ac:dyDescent="0.2">
      <c r="A3066" t="s">
        <v>3067</v>
      </c>
      <c r="B3066">
        <v>911</v>
      </c>
      <c r="C3066">
        <v>1365</v>
      </c>
      <c r="D3066">
        <v>4.3255131964809401E-2</v>
      </c>
    </row>
    <row r="3067" spans="1:4" x14ac:dyDescent="0.2">
      <c r="A3067" t="s">
        <v>3068</v>
      </c>
      <c r="B3067">
        <v>628</v>
      </c>
      <c r="C3067">
        <v>878</v>
      </c>
      <c r="D3067">
        <v>5.4794520547945202E-2</v>
      </c>
    </row>
    <row r="3068" spans="1:4" x14ac:dyDescent="0.2">
      <c r="A3068" t="s">
        <v>3069</v>
      </c>
      <c r="B3068">
        <v>495</v>
      </c>
      <c r="C3068">
        <v>651</v>
      </c>
      <c r="D3068">
        <v>0.124615384615385</v>
      </c>
    </row>
    <row r="3069" spans="1:4" x14ac:dyDescent="0.2">
      <c r="A3069" t="s">
        <v>3070</v>
      </c>
      <c r="B3069">
        <v>957</v>
      </c>
      <c r="C3069">
        <v>1338</v>
      </c>
      <c r="D3069">
        <v>3.3632286995515702E-2</v>
      </c>
    </row>
    <row r="3070" spans="1:4" x14ac:dyDescent="0.2">
      <c r="A3070" t="s">
        <v>3071</v>
      </c>
      <c r="B3070">
        <v>838</v>
      </c>
      <c r="C3070">
        <v>1274</v>
      </c>
      <c r="D3070">
        <v>6.9182389937106903E-2</v>
      </c>
    </row>
    <row r="3071" spans="1:4" x14ac:dyDescent="0.2">
      <c r="A3071" t="s">
        <v>3072</v>
      </c>
      <c r="B3071">
        <v>992</v>
      </c>
      <c r="C3071">
        <v>1433</v>
      </c>
      <c r="D3071">
        <v>3.4265734265734302E-2</v>
      </c>
    </row>
    <row r="3072" spans="1:4" x14ac:dyDescent="0.2">
      <c r="A3072" t="s">
        <v>3073</v>
      </c>
      <c r="B3072">
        <v>1133</v>
      </c>
      <c r="C3072">
        <v>1562</v>
      </c>
      <c r="D3072">
        <v>2.62820512820513E-2</v>
      </c>
    </row>
    <row r="3073" spans="1:4" x14ac:dyDescent="0.2">
      <c r="A3073" t="s">
        <v>3074</v>
      </c>
      <c r="B3073">
        <v>764</v>
      </c>
      <c r="C3073">
        <v>1122</v>
      </c>
      <c r="D3073">
        <v>4.72370766488414E-2</v>
      </c>
    </row>
    <row r="3074" spans="1:4" x14ac:dyDescent="0.2">
      <c r="A3074" t="s">
        <v>3075</v>
      </c>
      <c r="B3074">
        <v>413</v>
      </c>
      <c r="C3074">
        <v>569</v>
      </c>
      <c r="D3074">
        <v>7.1684587813620098E-3</v>
      </c>
    </row>
    <row r="3075" spans="1:4" x14ac:dyDescent="0.2">
      <c r="A3075" t="s">
        <v>3076</v>
      </c>
      <c r="B3075">
        <v>851</v>
      </c>
      <c r="C3075">
        <v>1212</v>
      </c>
      <c r="D3075">
        <v>7.8447563996696903E-2</v>
      </c>
    </row>
    <row r="3076" spans="1:4" x14ac:dyDescent="0.2">
      <c r="A3076" t="s">
        <v>3077</v>
      </c>
      <c r="B3076">
        <v>596</v>
      </c>
      <c r="C3076">
        <v>832</v>
      </c>
      <c r="D3076">
        <v>6.37019230769231E-2</v>
      </c>
    </row>
    <row r="3077" spans="1:4" x14ac:dyDescent="0.2">
      <c r="A3077" t="s">
        <v>3078</v>
      </c>
      <c r="B3077">
        <v>870</v>
      </c>
      <c r="C3077">
        <v>1230</v>
      </c>
      <c r="D3077">
        <v>3.9837398373983701E-2</v>
      </c>
    </row>
    <row r="3078" spans="1:4" x14ac:dyDescent="0.2">
      <c r="A3078" t="s">
        <v>3079</v>
      </c>
      <c r="B3078">
        <v>979</v>
      </c>
      <c r="C3078">
        <v>1530</v>
      </c>
      <c r="D3078">
        <v>3.2047089601046401E-2</v>
      </c>
    </row>
    <row r="3079" spans="1:4" x14ac:dyDescent="0.2">
      <c r="A3079" t="s">
        <v>3080</v>
      </c>
      <c r="B3079">
        <v>801</v>
      </c>
      <c r="C3079">
        <v>1220</v>
      </c>
      <c r="D3079">
        <v>8.8815789473684195E-2</v>
      </c>
    </row>
    <row r="3080" spans="1:4" x14ac:dyDescent="0.2">
      <c r="A3080" t="s">
        <v>3081</v>
      </c>
      <c r="B3080">
        <v>679</v>
      </c>
      <c r="C3080">
        <v>1107</v>
      </c>
      <c r="D3080">
        <v>7.3236889692585905E-2</v>
      </c>
    </row>
    <row r="3081" spans="1:4" x14ac:dyDescent="0.2">
      <c r="A3081" t="s">
        <v>3082</v>
      </c>
      <c r="B3081">
        <v>711</v>
      </c>
      <c r="C3081">
        <v>1017</v>
      </c>
      <c r="D3081">
        <v>6.7846607669616504E-2</v>
      </c>
    </row>
    <row r="3082" spans="1:4" x14ac:dyDescent="0.2">
      <c r="A3082" t="s">
        <v>3083</v>
      </c>
      <c r="B3082">
        <v>774</v>
      </c>
      <c r="C3082">
        <v>1104</v>
      </c>
      <c r="D3082">
        <v>4.7186932849364802E-2</v>
      </c>
    </row>
    <row r="3083" spans="1:4" x14ac:dyDescent="0.2">
      <c r="A3083" t="s">
        <v>3084</v>
      </c>
      <c r="B3083">
        <v>895</v>
      </c>
      <c r="C3083">
        <v>1489</v>
      </c>
      <c r="D3083">
        <v>8.32773673606447E-2</v>
      </c>
    </row>
    <row r="3084" spans="1:4" x14ac:dyDescent="0.2">
      <c r="A3084" t="s">
        <v>3085</v>
      </c>
      <c r="B3084">
        <v>588</v>
      </c>
      <c r="C3084">
        <v>833</v>
      </c>
      <c r="D3084">
        <v>5.0480769230769197E-2</v>
      </c>
    </row>
    <row r="3085" spans="1:4" x14ac:dyDescent="0.2">
      <c r="A3085" t="s">
        <v>3086</v>
      </c>
      <c r="B3085">
        <v>722</v>
      </c>
      <c r="C3085">
        <v>936</v>
      </c>
      <c r="D3085">
        <v>2.9946524064171101E-2</v>
      </c>
    </row>
    <row r="3086" spans="1:4" x14ac:dyDescent="0.2">
      <c r="A3086" t="s">
        <v>3087</v>
      </c>
      <c r="B3086">
        <v>725</v>
      </c>
      <c r="C3086">
        <v>1001</v>
      </c>
      <c r="D3086">
        <v>1.8981018981019001E-2</v>
      </c>
    </row>
    <row r="3087" spans="1:4" x14ac:dyDescent="0.2">
      <c r="A3087" t="s">
        <v>3088</v>
      </c>
      <c r="B3087">
        <v>562</v>
      </c>
      <c r="C3087">
        <v>815</v>
      </c>
      <c r="D3087">
        <v>6.8711656441717797E-2</v>
      </c>
    </row>
    <row r="3088" spans="1:4" x14ac:dyDescent="0.2">
      <c r="A3088" t="s">
        <v>3089</v>
      </c>
      <c r="B3088">
        <v>578</v>
      </c>
      <c r="C3088">
        <v>782</v>
      </c>
      <c r="D3088">
        <v>3.97435897435897E-2</v>
      </c>
    </row>
    <row r="3089" spans="1:4" x14ac:dyDescent="0.2">
      <c r="A3089" t="s">
        <v>3090</v>
      </c>
      <c r="B3089">
        <v>636</v>
      </c>
      <c r="C3089">
        <v>837</v>
      </c>
      <c r="D3089">
        <v>9.8086124401913902E-2</v>
      </c>
    </row>
    <row r="3090" spans="1:4" x14ac:dyDescent="0.2">
      <c r="A3090" t="s">
        <v>3091</v>
      </c>
      <c r="B3090">
        <v>956</v>
      </c>
      <c r="C3090">
        <v>1290</v>
      </c>
      <c r="D3090">
        <v>5.05443234836703E-2</v>
      </c>
    </row>
    <row r="3091" spans="1:4" x14ac:dyDescent="0.2">
      <c r="A3091" t="s">
        <v>3092</v>
      </c>
      <c r="B3091">
        <v>890</v>
      </c>
      <c r="C3091">
        <v>1389</v>
      </c>
      <c r="D3091">
        <v>6.3400576368876096E-2</v>
      </c>
    </row>
    <row r="3092" spans="1:4" x14ac:dyDescent="0.2">
      <c r="A3092" t="s">
        <v>3093</v>
      </c>
      <c r="B3092">
        <v>569</v>
      </c>
      <c r="C3092">
        <v>873</v>
      </c>
      <c r="D3092">
        <v>0.112256586483391</v>
      </c>
    </row>
    <row r="3093" spans="1:4" x14ac:dyDescent="0.2">
      <c r="A3093" t="s">
        <v>3094</v>
      </c>
      <c r="B3093">
        <v>663</v>
      </c>
      <c r="C3093">
        <v>935</v>
      </c>
      <c r="D3093">
        <v>5.1391862955032099E-2</v>
      </c>
    </row>
    <row r="3094" spans="1:4" x14ac:dyDescent="0.2">
      <c r="A3094" t="s">
        <v>3095</v>
      </c>
      <c r="B3094">
        <v>606</v>
      </c>
      <c r="C3094">
        <v>782</v>
      </c>
      <c r="D3094">
        <v>2.5575447570332501E-2</v>
      </c>
    </row>
    <row r="3095" spans="1:4" x14ac:dyDescent="0.2">
      <c r="A3095" t="s">
        <v>3096</v>
      </c>
      <c r="B3095">
        <v>787</v>
      </c>
      <c r="C3095">
        <v>1054</v>
      </c>
      <c r="D3095">
        <v>3.4220532319391601E-2</v>
      </c>
    </row>
    <row r="3096" spans="1:4" x14ac:dyDescent="0.2">
      <c r="A3096" t="s">
        <v>3097</v>
      </c>
      <c r="B3096">
        <v>673</v>
      </c>
      <c r="C3096">
        <v>955</v>
      </c>
      <c r="D3096">
        <v>2.72251308900524E-2</v>
      </c>
    </row>
    <row r="3097" spans="1:4" x14ac:dyDescent="0.2">
      <c r="A3097" t="s">
        <v>3098</v>
      </c>
      <c r="B3097">
        <v>472</v>
      </c>
      <c r="C3097">
        <v>619</v>
      </c>
      <c r="D3097">
        <v>6.6558441558441594E-2</v>
      </c>
    </row>
    <row r="3098" spans="1:4" x14ac:dyDescent="0.2">
      <c r="A3098" t="s">
        <v>3099</v>
      </c>
      <c r="B3098">
        <v>648</v>
      </c>
      <c r="C3098">
        <v>859</v>
      </c>
      <c r="D3098">
        <v>6.6511085180863502E-2</v>
      </c>
    </row>
    <row r="3099" spans="1:4" x14ac:dyDescent="0.2">
      <c r="A3099" t="s">
        <v>3100</v>
      </c>
      <c r="B3099">
        <v>694</v>
      </c>
      <c r="C3099">
        <v>976</v>
      </c>
      <c r="D3099">
        <v>3.7909836065573799E-2</v>
      </c>
    </row>
    <row r="3100" spans="1:4" x14ac:dyDescent="0.2">
      <c r="A3100" t="s">
        <v>3101</v>
      </c>
      <c r="B3100">
        <v>608</v>
      </c>
      <c r="C3100">
        <v>835</v>
      </c>
      <c r="D3100">
        <v>9.4724220623501207E-2</v>
      </c>
    </row>
    <row r="3101" spans="1:4" x14ac:dyDescent="0.2">
      <c r="A3101" t="s">
        <v>3102</v>
      </c>
      <c r="B3101">
        <v>618</v>
      </c>
      <c r="C3101">
        <v>804</v>
      </c>
      <c r="D3101">
        <v>5.9850374064837897E-2</v>
      </c>
    </row>
    <row r="3102" spans="1:4" x14ac:dyDescent="0.2">
      <c r="A3102" t="s">
        <v>3103</v>
      </c>
      <c r="B3102">
        <v>610</v>
      </c>
      <c r="C3102">
        <v>856</v>
      </c>
      <c r="D3102">
        <v>4.55607476635514E-2</v>
      </c>
    </row>
    <row r="3103" spans="1:4" x14ac:dyDescent="0.2">
      <c r="A3103" t="s">
        <v>3104</v>
      </c>
      <c r="B3103">
        <v>705</v>
      </c>
      <c r="C3103">
        <v>1000</v>
      </c>
      <c r="D3103">
        <v>2.5025025025024999E-2</v>
      </c>
    </row>
    <row r="3104" spans="1:4" x14ac:dyDescent="0.2">
      <c r="A3104" t="s">
        <v>3105</v>
      </c>
      <c r="B3104">
        <v>684</v>
      </c>
      <c r="C3104">
        <v>979</v>
      </c>
      <c r="D3104">
        <v>4.7034764826175898E-2</v>
      </c>
    </row>
    <row r="3105" spans="1:4" x14ac:dyDescent="0.2">
      <c r="A3105" t="s">
        <v>3106</v>
      </c>
      <c r="B3105">
        <v>565</v>
      </c>
      <c r="C3105">
        <v>786</v>
      </c>
      <c r="D3105">
        <v>0.104458598726115</v>
      </c>
    </row>
    <row r="3106" spans="1:4" x14ac:dyDescent="0.2">
      <c r="A3106" t="s">
        <v>3107</v>
      </c>
      <c r="B3106">
        <v>656</v>
      </c>
      <c r="C3106">
        <v>998</v>
      </c>
      <c r="D3106">
        <v>0.118355065195587</v>
      </c>
    </row>
    <row r="3107" spans="1:4" x14ac:dyDescent="0.2">
      <c r="A3107" t="s">
        <v>3108</v>
      </c>
      <c r="B3107">
        <v>586</v>
      </c>
      <c r="C3107">
        <v>889</v>
      </c>
      <c r="D3107">
        <v>5.63063063063063E-2</v>
      </c>
    </row>
    <row r="3108" spans="1:4" x14ac:dyDescent="0.2">
      <c r="A3108" t="s">
        <v>3109</v>
      </c>
      <c r="B3108">
        <v>930</v>
      </c>
      <c r="C3108">
        <v>1282</v>
      </c>
      <c r="D3108">
        <v>3.125E-2</v>
      </c>
    </row>
    <row r="3109" spans="1:4" x14ac:dyDescent="0.2">
      <c r="A3109" t="s">
        <v>3110</v>
      </c>
      <c r="B3109">
        <v>655</v>
      </c>
      <c r="C3109">
        <v>1006</v>
      </c>
      <c r="D3109">
        <v>8.4493041749503006E-2</v>
      </c>
    </row>
    <row r="3110" spans="1:4" x14ac:dyDescent="0.2">
      <c r="A3110" t="s">
        <v>3111</v>
      </c>
      <c r="B3110">
        <v>563</v>
      </c>
      <c r="C3110">
        <v>724</v>
      </c>
      <c r="D3110">
        <v>5.6708160442600297E-2</v>
      </c>
    </row>
    <row r="3111" spans="1:4" x14ac:dyDescent="0.2">
      <c r="A3111" t="s">
        <v>3112</v>
      </c>
      <c r="B3111">
        <v>613</v>
      </c>
      <c r="C3111">
        <v>858</v>
      </c>
      <c r="D3111">
        <v>3.1468531468531499E-2</v>
      </c>
    </row>
    <row r="3112" spans="1:4" x14ac:dyDescent="0.2">
      <c r="A3112" t="s">
        <v>3113</v>
      </c>
      <c r="B3112">
        <v>886</v>
      </c>
      <c r="C3112">
        <v>1249</v>
      </c>
      <c r="D3112">
        <v>2.8823058446757401E-2</v>
      </c>
    </row>
    <row r="3113" spans="1:4" x14ac:dyDescent="0.2">
      <c r="A3113" t="s">
        <v>3114</v>
      </c>
      <c r="B3113">
        <v>733</v>
      </c>
      <c r="C3113">
        <v>1003</v>
      </c>
      <c r="D3113">
        <v>6.3872255489022006E-2</v>
      </c>
    </row>
    <row r="3114" spans="1:4" x14ac:dyDescent="0.2">
      <c r="A3114" t="s">
        <v>3115</v>
      </c>
      <c r="B3114">
        <v>632</v>
      </c>
      <c r="C3114">
        <v>973</v>
      </c>
      <c r="D3114">
        <v>3.9054470709146999E-2</v>
      </c>
    </row>
    <row r="3115" spans="1:4" x14ac:dyDescent="0.2">
      <c r="A3115" t="s">
        <v>3116</v>
      </c>
      <c r="B3115">
        <v>602</v>
      </c>
      <c r="C3115">
        <v>823</v>
      </c>
      <c r="D3115">
        <v>3.1630170316301699E-2</v>
      </c>
    </row>
    <row r="3116" spans="1:4" x14ac:dyDescent="0.2">
      <c r="A3116" t="s">
        <v>3117</v>
      </c>
      <c r="B3116">
        <v>402</v>
      </c>
      <c r="C3116">
        <v>653</v>
      </c>
      <c r="D3116">
        <v>0.13629402756508399</v>
      </c>
    </row>
    <row r="3117" spans="1:4" x14ac:dyDescent="0.2">
      <c r="A3117" t="s">
        <v>3118</v>
      </c>
      <c r="B3117">
        <v>469</v>
      </c>
      <c r="C3117">
        <v>721</v>
      </c>
      <c r="D3117">
        <v>0.127600554785021</v>
      </c>
    </row>
    <row r="3118" spans="1:4" x14ac:dyDescent="0.2">
      <c r="A3118" t="s">
        <v>3119</v>
      </c>
      <c r="B3118">
        <v>811</v>
      </c>
      <c r="C3118">
        <v>1133</v>
      </c>
      <c r="D3118">
        <v>8.3038869257950496E-2</v>
      </c>
    </row>
    <row r="3119" spans="1:4" x14ac:dyDescent="0.2">
      <c r="A3119" t="s">
        <v>3120</v>
      </c>
      <c r="B3119">
        <v>707</v>
      </c>
      <c r="C3119">
        <v>898</v>
      </c>
      <c r="D3119">
        <v>2.1205357142857099E-2</v>
      </c>
    </row>
    <row r="3120" spans="1:4" x14ac:dyDescent="0.2">
      <c r="A3120" t="s">
        <v>3121</v>
      </c>
      <c r="B3120">
        <v>782</v>
      </c>
      <c r="C3120">
        <v>1163</v>
      </c>
      <c r="D3120">
        <v>6.2822719449225503E-2</v>
      </c>
    </row>
    <row r="3121" spans="1:4" x14ac:dyDescent="0.2">
      <c r="A3121" t="s">
        <v>3122</v>
      </c>
      <c r="B3121">
        <v>539</v>
      </c>
      <c r="C3121">
        <v>705</v>
      </c>
      <c r="D3121">
        <v>5.2706552706552702E-2</v>
      </c>
    </row>
    <row r="3122" spans="1:4" x14ac:dyDescent="0.2">
      <c r="A3122" t="s">
        <v>3123</v>
      </c>
      <c r="B3122">
        <v>634</v>
      </c>
      <c r="C3122">
        <v>849</v>
      </c>
      <c r="D3122">
        <v>5.7919621749408998E-2</v>
      </c>
    </row>
    <row r="3123" spans="1:4" x14ac:dyDescent="0.2">
      <c r="A3123" t="s">
        <v>3124</v>
      </c>
      <c r="B3123">
        <v>919</v>
      </c>
      <c r="C3123">
        <v>1364</v>
      </c>
      <c r="D3123">
        <v>2.71460014673514E-2</v>
      </c>
    </row>
    <row r="3124" spans="1:4" x14ac:dyDescent="0.2">
      <c r="A3124" t="s">
        <v>3125</v>
      </c>
      <c r="B3124">
        <v>266</v>
      </c>
      <c r="C3124">
        <v>381</v>
      </c>
      <c r="D3124">
        <v>0.108179419525066</v>
      </c>
    </row>
    <row r="3125" spans="1:4" x14ac:dyDescent="0.2">
      <c r="A3125" t="s">
        <v>3126</v>
      </c>
      <c r="B3125">
        <v>631</v>
      </c>
      <c r="C3125">
        <v>860</v>
      </c>
      <c r="D3125">
        <v>6.7441860465116299E-2</v>
      </c>
    </row>
    <row r="3126" spans="1:4" x14ac:dyDescent="0.2">
      <c r="A3126" t="s">
        <v>3127</v>
      </c>
      <c r="B3126">
        <v>762</v>
      </c>
      <c r="C3126">
        <v>1037</v>
      </c>
      <c r="D3126">
        <v>6.3706563706563704E-2</v>
      </c>
    </row>
    <row r="3127" spans="1:4" x14ac:dyDescent="0.2">
      <c r="A3127" t="s">
        <v>3128</v>
      </c>
      <c r="B3127">
        <v>630</v>
      </c>
      <c r="C3127">
        <v>885</v>
      </c>
      <c r="D3127">
        <v>0.11425339366515801</v>
      </c>
    </row>
    <row r="3128" spans="1:4" x14ac:dyDescent="0.2">
      <c r="A3128" t="s">
        <v>3129</v>
      </c>
      <c r="B3128">
        <v>660</v>
      </c>
      <c r="C3128">
        <v>940</v>
      </c>
      <c r="D3128">
        <v>2.7718550106609799E-2</v>
      </c>
    </row>
    <row r="3129" spans="1:4" x14ac:dyDescent="0.2">
      <c r="A3129" t="s">
        <v>3130</v>
      </c>
      <c r="B3129">
        <v>573</v>
      </c>
      <c r="C3129">
        <v>963</v>
      </c>
      <c r="D3129">
        <v>6.2695924764890304E-2</v>
      </c>
    </row>
    <row r="3130" spans="1:4" x14ac:dyDescent="0.2">
      <c r="A3130" t="s">
        <v>3131</v>
      </c>
      <c r="B3130">
        <v>713</v>
      </c>
      <c r="C3130">
        <v>945</v>
      </c>
      <c r="D3130">
        <v>2.9661016949152502E-2</v>
      </c>
    </row>
    <row r="3131" spans="1:4" x14ac:dyDescent="0.2">
      <c r="A3131" t="s">
        <v>3132</v>
      </c>
      <c r="B3131">
        <v>888</v>
      </c>
      <c r="C3131">
        <v>1210</v>
      </c>
      <c r="D3131">
        <v>4.1425020712510398E-2</v>
      </c>
    </row>
    <row r="3132" spans="1:4" x14ac:dyDescent="0.2">
      <c r="A3132" t="s">
        <v>3133</v>
      </c>
      <c r="B3132">
        <v>549</v>
      </c>
      <c r="C3132">
        <v>715</v>
      </c>
      <c r="D3132">
        <v>4.7619047619047603E-2</v>
      </c>
    </row>
    <row r="3133" spans="1:4" x14ac:dyDescent="0.2">
      <c r="A3133" t="s">
        <v>3134</v>
      </c>
      <c r="B3133">
        <v>649</v>
      </c>
      <c r="C3133">
        <v>851</v>
      </c>
      <c r="D3133">
        <v>0.04</v>
      </c>
    </row>
    <row r="3134" spans="1:4" x14ac:dyDescent="0.2">
      <c r="A3134" t="s">
        <v>3135</v>
      </c>
      <c r="B3134">
        <v>643</v>
      </c>
      <c r="C3134">
        <v>968</v>
      </c>
      <c r="D3134">
        <v>5.7851239669421503E-2</v>
      </c>
    </row>
    <row r="3135" spans="1:4" x14ac:dyDescent="0.2">
      <c r="A3135" t="s">
        <v>3136</v>
      </c>
      <c r="B3135">
        <v>638</v>
      </c>
      <c r="C3135">
        <v>879</v>
      </c>
      <c r="D3135">
        <v>3.5307517084282501E-2</v>
      </c>
    </row>
    <row r="3136" spans="1:4" x14ac:dyDescent="0.2">
      <c r="A3136" t="s">
        <v>3137</v>
      </c>
      <c r="B3136">
        <v>834</v>
      </c>
      <c r="C3136">
        <v>1128</v>
      </c>
      <c r="D3136">
        <v>2.66193433895297E-2</v>
      </c>
    </row>
    <row r="3137" spans="1:4" x14ac:dyDescent="0.2">
      <c r="A3137" t="s">
        <v>3138</v>
      </c>
      <c r="B3137">
        <v>437</v>
      </c>
      <c r="C3137">
        <v>592</v>
      </c>
      <c r="D3137">
        <v>0.147208121827411</v>
      </c>
    </row>
    <row r="3138" spans="1:4" x14ac:dyDescent="0.2">
      <c r="A3138" t="s">
        <v>3139</v>
      </c>
      <c r="B3138">
        <v>630</v>
      </c>
      <c r="C3138">
        <v>885</v>
      </c>
      <c r="D3138">
        <v>5.9887005649717502E-2</v>
      </c>
    </row>
    <row r="3139" spans="1:4" x14ac:dyDescent="0.2">
      <c r="A3139" t="s">
        <v>3140</v>
      </c>
      <c r="B3139">
        <v>266</v>
      </c>
      <c r="C3139">
        <v>416</v>
      </c>
      <c r="D3139">
        <v>0.18115942028985499</v>
      </c>
    </row>
    <row r="3140" spans="1:4" x14ac:dyDescent="0.2">
      <c r="A3140" t="s">
        <v>3141</v>
      </c>
      <c r="B3140">
        <v>310</v>
      </c>
      <c r="C3140">
        <v>482</v>
      </c>
      <c r="D3140">
        <v>0.163900414937759</v>
      </c>
    </row>
    <row r="3141" spans="1:4" x14ac:dyDescent="0.2">
      <c r="A3141" t="s">
        <v>3142</v>
      </c>
      <c r="B3141">
        <v>499</v>
      </c>
      <c r="C3141">
        <v>760</v>
      </c>
      <c r="D3141">
        <v>0.13815789473684201</v>
      </c>
    </row>
    <row r="3142" spans="1:4" x14ac:dyDescent="0.2">
      <c r="A3142" t="s">
        <v>3143</v>
      </c>
      <c r="B3142">
        <v>328</v>
      </c>
      <c r="C3142">
        <v>430</v>
      </c>
      <c r="D3142">
        <v>5.1401869158878503E-2</v>
      </c>
    </row>
    <row r="3143" spans="1:4" x14ac:dyDescent="0.2">
      <c r="A3143" t="s">
        <v>3144</v>
      </c>
      <c r="B3143">
        <v>584</v>
      </c>
      <c r="C3143">
        <v>770</v>
      </c>
      <c r="D3143">
        <v>7.421875E-2</v>
      </c>
    </row>
    <row r="3144" spans="1:4" x14ac:dyDescent="0.2">
      <c r="A3144" t="s">
        <v>3145</v>
      </c>
      <c r="B3144">
        <v>377</v>
      </c>
      <c r="C3144">
        <v>501</v>
      </c>
      <c r="D3144">
        <v>8.0000000000000002E-3</v>
      </c>
    </row>
    <row r="3145" spans="1:4" x14ac:dyDescent="0.2">
      <c r="A3145" t="s">
        <v>3146</v>
      </c>
      <c r="B3145">
        <v>483</v>
      </c>
      <c r="C3145">
        <v>638</v>
      </c>
      <c r="D3145">
        <v>0.10377358490565999</v>
      </c>
    </row>
    <row r="3146" spans="1:4" x14ac:dyDescent="0.2">
      <c r="A3146" t="s">
        <v>3147</v>
      </c>
      <c r="B3146">
        <v>542</v>
      </c>
      <c r="C3146">
        <v>691</v>
      </c>
      <c r="D3146">
        <v>2.7496382054992798E-2</v>
      </c>
    </row>
    <row r="3147" spans="1:4" x14ac:dyDescent="0.2">
      <c r="A3147" t="s">
        <v>3148</v>
      </c>
      <c r="B3147">
        <v>517</v>
      </c>
      <c r="C3147">
        <v>688</v>
      </c>
      <c r="D3147">
        <v>6.6860465116279105E-2</v>
      </c>
    </row>
    <row r="3148" spans="1:4" x14ac:dyDescent="0.2">
      <c r="A3148" t="s">
        <v>3149</v>
      </c>
      <c r="B3148">
        <v>581</v>
      </c>
      <c r="C3148">
        <v>830</v>
      </c>
      <c r="D3148">
        <v>9.3975903614457804E-2</v>
      </c>
    </row>
    <row r="3149" spans="1:4" x14ac:dyDescent="0.2">
      <c r="A3149" t="s">
        <v>3150</v>
      </c>
      <c r="B3149">
        <v>431</v>
      </c>
      <c r="C3149">
        <v>660</v>
      </c>
      <c r="D3149">
        <v>9.90853658536585E-2</v>
      </c>
    </row>
    <row r="3150" spans="1:4" x14ac:dyDescent="0.2">
      <c r="A3150" t="s">
        <v>3151</v>
      </c>
      <c r="B3150">
        <v>604</v>
      </c>
      <c r="C3150">
        <v>825</v>
      </c>
      <c r="D3150">
        <v>3.2806804374240599E-2</v>
      </c>
    </row>
    <row r="3151" spans="1:4" x14ac:dyDescent="0.2">
      <c r="A3151" t="s">
        <v>3152</v>
      </c>
      <c r="B3151">
        <v>771</v>
      </c>
      <c r="C3151">
        <v>1144</v>
      </c>
      <c r="D3151">
        <v>3.8495188101487297E-2</v>
      </c>
    </row>
    <row r="3152" spans="1:4" x14ac:dyDescent="0.2">
      <c r="A3152" t="s">
        <v>3153</v>
      </c>
      <c r="B3152">
        <v>470</v>
      </c>
      <c r="C3152">
        <v>539</v>
      </c>
      <c r="D3152">
        <v>5.6179775280898901E-3</v>
      </c>
    </row>
    <row r="3153" spans="1:4" x14ac:dyDescent="0.2">
      <c r="A3153" t="s">
        <v>3154</v>
      </c>
      <c r="B3153">
        <v>874</v>
      </c>
      <c r="C3153">
        <v>1182</v>
      </c>
      <c r="D3153">
        <v>3.8167938931297697E-2</v>
      </c>
    </row>
    <row r="3154" spans="1:4" x14ac:dyDescent="0.2">
      <c r="A3154" t="s">
        <v>3155</v>
      </c>
      <c r="B3154">
        <v>624</v>
      </c>
      <c r="C3154">
        <v>940</v>
      </c>
      <c r="D3154">
        <v>6.7235859124866598E-2</v>
      </c>
    </row>
    <row r="3155" spans="1:4" x14ac:dyDescent="0.2">
      <c r="A3155" t="s">
        <v>3156</v>
      </c>
      <c r="B3155">
        <v>668</v>
      </c>
      <c r="C3155">
        <v>929</v>
      </c>
      <c r="D3155">
        <v>7.2120559741657694E-2</v>
      </c>
    </row>
    <row r="3156" spans="1:4" x14ac:dyDescent="0.2">
      <c r="A3156" t="s">
        <v>3157</v>
      </c>
      <c r="B3156">
        <v>528</v>
      </c>
      <c r="C3156">
        <v>694</v>
      </c>
      <c r="D3156">
        <v>5.3391053391053399E-2</v>
      </c>
    </row>
    <row r="3157" spans="1:4" x14ac:dyDescent="0.2">
      <c r="A3157" t="s">
        <v>3158</v>
      </c>
      <c r="B3157">
        <v>794</v>
      </c>
      <c r="C3157">
        <v>1099</v>
      </c>
      <c r="D3157">
        <v>2.2747952684258398E-2</v>
      </c>
    </row>
    <row r="3158" spans="1:4" x14ac:dyDescent="0.2">
      <c r="A3158" t="s">
        <v>3159</v>
      </c>
      <c r="B3158">
        <v>541</v>
      </c>
      <c r="C3158">
        <v>686</v>
      </c>
      <c r="D3158">
        <v>2.9154518950437299E-2</v>
      </c>
    </row>
    <row r="3159" spans="1:4" x14ac:dyDescent="0.2">
      <c r="A3159" t="s">
        <v>3160</v>
      </c>
      <c r="B3159">
        <v>293</v>
      </c>
      <c r="C3159">
        <v>529</v>
      </c>
      <c r="D3159">
        <v>0.19391634980988601</v>
      </c>
    </row>
    <row r="3160" spans="1:4" x14ac:dyDescent="0.2">
      <c r="A3160" t="s">
        <v>3161</v>
      </c>
      <c r="B3160">
        <v>510</v>
      </c>
      <c r="C3160">
        <v>687</v>
      </c>
      <c r="D3160">
        <v>6.6957787481804906E-2</v>
      </c>
    </row>
    <row r="3161" spans="1:4" x14ac:dyDescent="0.2">
      <c r="A3161" t="s">
        <v>3162</v>
      </c>
      <c r="B3161">
        <v>633</v>
      </c>
      <c r="C3161">
        <v>850</v>
      </c>
      <c r="D3161">
        <v>0.06</v>
      </c>
    </row>
    <row r="3162" spans="1:4" x14ac:dyDescent="0.2">
      <c r="A3162" t="s">
        <v>3163</v>
      </c>
      <c r="B3162">
        <v>478</v>
      </c>
      <c r="C3162">
        <v>683</v>
      </c>
      <c r="D3162">
        <v>0.112903225806452</v>
      </c>
    </row>
    <row r="3163" spans="1:4" x14ac:dyDescent="0.2">
      <c r="A3163" t="s">
        <v>3164</v>
      </c>
      <c r="B3163">
        <v>437</v>
      </c>
      <c r="C3163">
        <v>634</v>
      </c>
      <c r="D3163">
        <v>0.14849921011058501</v>
      </c>
    </row>
    <row r="3164" spans="1:4" x14ac:dyDescent="0.2">
      <c r="A3164" t="s">
        <v>3165</v>
      </c>
      <c r="B3164">
        <v>472</v>
      </c>
      <c r="C3164">
        <v>646</v>
      </c>
      <c r="D3164">
        <v>6.9767441860465101E-2</v>
      </c>
    </row>
    <row r="3165" spans="1:4" x14ac:dyDescent="0.2">
      <c r="A3165" t="s">
        <v>3166</v>
      </c>
      <c r="B3165">
        <v>442</v>
      </c>
      <c r="C3165">
        <v>674</v>
      </c>
      <c r="D3165">
        <v>0.182763744427935</v>
      </c>
    </row>
    <row r="3166" spans="1:4" x14ac:dyDescent="0.2">
      <c r="A3166" t="s">
        <v>3167</v>
      </c>
      <c r="B3166">
        <v>742</v>
      </c>
      <c r="C3166">
        <v>1104</v>
      </c>
      <c r="D3166">
        <v>3.5326086956521702E-2</v>
      </c>
    </row>
    <row r="3167" spans="1:4" x14ac:dyDescent="0.2">
      <c r="A3167" t="s">
        <v>3168</v>
      </c>
      <c r="B3167">
        <v>746</v>
      </c>
      <c r="C3167">
        <v>994</v>
      </c>
      <c r="D3167">
        <v>7.8549848942598199E-2</v>
      </c>
    </row>
    <row r="3168" spans="1:4" x14ac:dyDescent="0.2">
      <c r="A3168" t="s">
        <v>3169</v>
      </c>
      <c r="B3168">
        <v>543</v>
      </c>
      <c r="C3168">
        <v>669</v>
      </c>
      <c r="D3168">
        <v>2.2455089820359299E-2</v>
      </c>
    </row>
    <row r="3169" spans="1:4" x14ac:dyDescent="0.2">
      <c r="A3169" t="s">
        <v>3170</v>
      </c>
      <c r="B3169">
        <v>674</v>
      </c>
      <c r="C3169">
        <v>1029</v>
      </c>
      <c r="D3169">
        <v>6.2196307094266302E-2</v>
      </c>
    </row>
    <row r="3170" spans="1:4" x14ac:dyDescent="0.2">
      <c r="A3170" t="s">
        <v>3171</v>
      </c>
      <c r="B3170">
        <v>595</v>
      </c>
      <c r="C3170">
        <v>799</v>
      </c>
      <c r="D3170">
        <v>4.13533834586466E-2</v>
      </c>
    </row>
    <row r="3171" spans="1:4" x14ac:dyDescent="0.2">
      <c r="A3171" t="s">
        <v>3172</v>
      </c>
      <c r="B3171">
        <v>501</v>
      </c>
      <c r="C3171">
        <v>727</v>
      </c>
      <c r="D3171">
        <v>0.17980636237897599</v>
      </c>
    </row>
    <row r="3172" spans="1:4" x14ac:dyDescent="0.2">
      <c r="A3172" t="s">
        <v>3173</v>
      </c>
      <c r="B3172">
        <v>488</v>
      </c>
      <c r="C3172">
        <v>682</v>
      </c>
      <c r="D3172">
        <v>0.13343108504398801</v>
      </c>
    </row>
    <row r="3173" spans="1:4" x14ac:dyDescent="0.2">
      <c r="A3173" t="s">
        <v>3174</v>
      </c>
      <c r="B3173">
        <v>605</v>
      </c>
      <c r="C3173">
        <v>792</v>
      </c>
      <c r="D3173">
        <v>6.7003792667509499E-2</v>
      </c>
    </row>
    <row r="3174" spans="1:4" x14ac:dyDescent="0.2">
      <c r="A3174" t="s">
        <v>3175</v>
      </c>
      <c r="B3174">
        <v>569</v>
      </c>
      <c r="C3174">
        <v>850</v>
      </c>
      <c r="D3174">
        <v>7.8823529411764695E-2</v>
      </c>
    </row>
    <row r="3175" spans="1:4" x14ac:dyDescent="0.2">
      <c r="A3175" t="s">
        <v>3176</v>
      </c>
      <c r="B3175">
        <v>351</v>
      </c>
      <c r="C3175">
        <v>502</v>
      </c>
      <c r="D3175">
        <v>0.15261044176706801</v>
      </c>
    </row>
    <row r="3176" spans="1:4" x14ac:dyDescent="0.2">
      <c r="A3176" t="s">
        <v>3177</v>
      </c>
      <c r="B3176">
        <v>510</v>
      </c>
      <c r="C3176">
        <v>679</v>
      </c>
      <c r="D3176">
        <v>8.6892488954344593E-2</v>
      </c>
    </row>
    <row r="3177" spans="1:4" x14ac:dyDescent="0.2">
      <c r="A3177" t="s">
        <v>3178</v>
      </c>
      <c r="B3177">
        <v>389</v>
      </c>
      <c r="C3177">
        <v>594</v>
      </c>
      <c r="D3177">
        <v>0.15151515151515199</v>
      </c>
    </row>
    <row r="3178" spans="1:4" x14ac:dyDescent="0.2">
      <c r="A3178" t="s">
        <v>3179</v>
      </c>
      <c r="B3178">
        <v>527</v>
      </c>
      <c r="C3178">
        <v>681</v>
      </c>
      <c r="D3178">
        <v>5.2863436123347998E-2</v>
      </c>
    </row>
    <row r="3179" spans="1:4" x14ac:dyDescent="0.2">
      <c r="A3179" t="s">
        <v>3180</v>
      </c>
      <c r="B3179">
        <v>723</v>
      </c>
      <c r="C3179">
        <v>1080</v>
      </c>
      <c r="D3179">
        <v>0.12685185185185199</v>
      </c>
    </row>
    <row r="3180" spans="1:4" x14ac:dyDescent="0.2">
      <c r="A3180" t="s">
        <v>3181</v>
      </c>
      <c r="B3180">
        <v>585</v>
      </c>
      <c r="C3180">
        <v>786</v>
      </c>
      <c r="D3180">
        <v>5.3503184713375798E-2</v>
      </c>
    </row>
    <row r="3181" spans="1:4" x14ac:dyDescent="0.2">
      <c r="A3181" t="s">
        <v>3182</v>
      </c>
      <c r="B3181">
        <v>787</v>
      </c>
      <c r="C3181">
        <v>1065</v>
      </c>
      <c r="D3181">
        <v>6.20884289746002E-2</v>
      </c>
    </row>
    <row r="3182" spans="1:4" x14ac:dyDescent="0.2">
      <c r="A3182" t="s">
        <v>3183</v>
      </c>
      <c r="B3182">
        <v>392</v>
      </c>
      <c r="C3182">
        <v>589</v>
      </c>
      <c r="D3182">
        <v>0.18197278911564599</v>
      </c>
    </row>
    <row r="3183" spans="1:4" x14ac:dyDescent="0.2">
      <c r="A3183" t="s">
        <v>3184</v>
      </c>
      <c r="B3183">
        <v>291</v>
      </c>
      <c r="C3183">
        <v>358</v>
      </c>
      <c r="D3183">
        <v>6.4425770308123201E-2</v>
      </c>
    </row>
    <row r="3184" spans="1:4" x14ac:dyDescent="0.2">
      <c r="A3184" t="s">
        <v>3185</v>
      </c>
      <c r="B3184">
        <v>464</v>
      </c>
      <c r="C3184">
        <v>753</v>
      </c>
      <c r="D3184">
        <v>4.0000000000000001E-3</v>
      </c>
    </row>
    <row r="3185" spans="1:4" x14ac:dyDescent="0.2">
      <c r="A3185" t="s">
        <v>3186</v>
      </c>
      <c r="B3185">
        <v>406</v>
      </c>
      <c r="C3185">
        <v>549</v>
      </c>
      <c r="D3185">
        <v>7.4817518248175202E-2</v>
      </c>
    </row>
    <row r="3186" spans="1:4" x14ac:dyDescent="0.2">
      <c r="A3186" t="s">
        <v>3187</v>
      </c>
      <c r="B3186">
        <v>524</v>
      </c>
      <c r="C3186">
        <v>670</v>
      </c>
      <c r="D3186">
        <v>9.2675635276532095E-2</v>
      </c>
    </row>
    <row r="3187" spans="1:4" x14ac:dyDescent="0.2">
      <c r="A3187" t="s">
        <v>3188</v>
      </c>
      <c r="B3187">
        <v>645</v>
      </c>
      <c r="C3187">
        <v>814</v>
      </c>
      <c r="D3187">
        <v>1.5970515970515999E-2</v>
      </c>
    </row>
    <row r="3188" spans="1:4" x14ac:dyDescent="0.2">
      <c r="A3188" t="s">
        <v>3189</v>
      </c>
      <c r="B3188">
        <v>655</v>
      </c>
      <c r="C3188">
        <v>954</v>
      </c>
      <c r="D3188">
        <v>0.12210526315789499</v>
      </c>
    </row>
    <row r="3189" spans="1:4" x14ac:dyDescent="0.2">
      <c r="A3189" t="s">
        <v>3190</v>
      </c>
      <c r="B3189">
        <v>636</v>
      </c>
      <c r="C3189">
        <v>820</v>
      </c>
      <c r="D3189">
        <v>4.3956043956044001E-2</v>
      </c>
    </row>
    <row r="3190" spans="1:4" x14ac:dyDescent="0.2">
      <c r="A3190" t="s">
        <v>3191</v>
      </c>
      <c r="B3190">
        <v>654</v>
      </c>
      <c r="C3190">
        <v>1012</v>
      </c>
      <c r="D3190">
        <v>7.3122529644268797E-2</v>
      </c>
    </row>
    <row r="3191" spans="1:4" x14ac:dyDescent="0.2">
      <c r="A3191" t="s">
        <v>3192</v>
      </c>
      <c r="B3191">
        <v>510</v>
      </c>
      <c r="C3191">
        <v>808</v>
      </c>
      <c r="D3191">
        <v>1.2391573729863699E-3</v>
      </c>
    </row>
    <row r="3192" spans="1:4" x14ac:dyDescent="0.2">
      <c r="A3192" t="s">
        <v>3193</v>
      </c>
      <c r="B3192">
        <v>329</v>
      </c>
      <c r="C3192">
        <v>446</v>
      </c>
      <c r="D3192">
        <v>0.18834080717488799</v>
      </c>
    </row>
    <row r="3193" spans="1:4" x14ac:dyDescent="0.2">
      <c r="A3193" t="s">
        <v>3194</v>
      </c>
      <c r="B3193">
        <v>744</v>
      </c>
      <c r="C3193">
        <v>1024</v>
      </c>
      <c r="D3193">
        <v>3.03030303030303E-2</v>
      </c>
    </row>
    <row r="3194" spans="1:4" x14ac:dyDescent="0.2">
      <c r="A3194" t="s">
        <v>3195</v>
      </c>
      <c r="B3194">
        <v>430</v>
      </c>
      <c r="C3194">
        <v>524</v>
      </c>
      <c r="D3194">
        <v>3.8167938931297697E-2</v>
      </c>
    </row>
    <row r="3195" spans="1:4" x14ac:dyDescent="0.2">
      <c r="A3195" t="s">
        <v>3196</v>
      </c>
      <c r="B3195">
        <v>426</v>
      </c>
      <c r="C3195">
        <v>554</v>
      </c>
      <c r="D3195">
        <v>1.62748643761302E-2</v>
      </c>
    </row>
    <row r="3196" spans="1:4" x14ac:dyDescent="0.2">
      <c r="A3196" t="s">
        <v>3197</v>
      </c>
      <c r="B3196">
        <v>585</v>
      </c>
      <c r="C3196">
        <v>790</v>
      </c>
      <c r="D3196">
        <v>6.5989847715736002E-2</v>
      </c>
    </row>
    <row r="3197" spans="1:4" x14ac:dyDescent="0.2">
      <c r="A3197" t="s">
        <v>3198</v>
      </c>
      <c r="B3197">
        <v>578</v>
      </c>
      <c r="C3197">
        <v>703</v>
      </c>
      <c r="D3197">
        <v>1.8544935805991401E-2</v>
      </c>
    </row>
    <row r="3198" spans="1:4" x14ac:dyDescent="0.2">
      <c r="A3198" t="s">
        <v>3199</v>
      </c>
      <c r="B3198">
        <v>731</v>
      </c>
      <c r="C3198">
        <v>978</v>
      </c>
      <c r="D3198">
        <v>4.0899795501022497E-2</v>
      </c>
    </row>
    <row r="3199" spans="1:4" x14ac:dyDescent="0.2">
      <c r="A3199" t="s">
        <v>3200</v>
      </c>
      <c r="B3199">
        <v>343</v>
      </c>
      <c r="C3199">
        <v>461</v>
      </c>
      <c r="D3199">
        <v>0.108695652173913</v>
      </c>
    </row>
    <row r="3200" spans="1:4" x14ac:dyDescent="0.2">
      <c r="A3200" t="s">
        <v>3201</v>
      </c>
      <c r="B3200">
        <v>466</v>
      </c>
      <c r="C3200">
        <v>605</v>
      </c>
      <c r="D3200">
        <v>4.4628099173553697E-2</v>
      </c>
    </row>
    <row r="3201" spans="1:4" x14ac:dyDescent="0.2">
      <c r="A3201" t="s">
        <v>3202</v>
      </c>
      <c r="B3201">
        <v>442</v>
      </c>
      <c r="C3201">
        <v>600</v>
      </c>
      <c r="D3201">
        <v>8.1803005008347293E-2</v>
      </c>
    </row>
    <row r="3202" spans="1:4" x14ac:dyDescent="0.2">
      <c r="A3202" t="s">
        <v>3203</v>
      </c>
      <c r="B3202">
        <v>851</v>
      </c>
      <c r="C3202">
        <v>852</v>
      </c>
      <c r="D3202">
        <v>1.1737089201877901E-2</v>
      </c>
    </row>
    <row r="3203" spans="1:4" x14ac:dyDescent="0.2">
      <c r="A3203" t="s">
        <v>3204</v>
      </c>
      <c r="B3203">
        <v>417</v>
      </c>
      <c r="C3203">
        <v>509</v>
      </c>
      <c r="D3203">
        <v>5.52268244575937E-2</v>
      </c>
    </row>
    <row r="3204" spans="1:4" x14ac:dyDescent="0.2">
      <c r="A3204" t="s">
        <v>3205</v>
      </c>
      <c r="B3204">
        <v>353</v>
      </c>
      <c r="C3204">
        <v>482</v>
      </c>
      <c r="D3204">
        <v>0.166320166320166</v>
      </c>
    </row>
    <row r="3205" spans="1:4" x14ac:dyDescent="0.2">
      <c r="A3205" t="s">
        <v>3206</v>
      </c>
      <c r="B3205">
        <v>521</v>
      </c>
      <c r="C3205">
        <v>660</v>
      </c>
      <c r="D3205">
        <v>5.9090909090909097E-2</v>
      </c>
    </row>
    <row r="3206" spans="1:4" x14ac:dyDescent="0.2">
      <c r="A3206" t="s">
        <v>3207</v>
      </c>
      <c r="B3206">
        <v>420</v>
      </c>
      <c r="C3206">
        <v>560</v>
      </c>
      <c r="D3206">
        <v>4.4642857142857102E-2</v>
      </c>
    </row>
    <row r="3207" spans="1:4" x14ac:dyDescent="0.2">
      <c r="A3207" t="s">
        <v>3208</v>
      </c>
      <c r="B3207">
        <v>320</v>
      </c>
      <c r="C3207">
        <v>491</v>
      </c>
      <c r="D3207">
        <v>0.16530612244897999</v>
      </c>
    </row>
    <row r="3208" spans="1:4" x14ac:dyDescent="0.2">
      <c r="A3208" t="s">
        <v>3209</v>
      </c>
      <c r="B3208">
        <v>658</v>
      </c>
      <c r="C3208">
        <v>893</v>
      </c>
      <c r="D3208">
        <v>2.2446689113355799E-2</v>
      </c>
    </row>
    <row r="3209" spans="1:4" x14ac:dyDescent="0.2">
      <c r="A3209" t="s">
        <v>3210</v>
      </c>
      <c r="B3209">
        <v>423</v>
      </c>
      <c r="C3209">
        <v>571</v>
      </c>
      <c r="D3209">
        <v>7.7192982456140397E-2</v>
      </c>
    </row>
    <row r="3210" spans="1:4" x14ac:dyDescent="0.2">
      <c r="A3210" t="s">
        <v>3211</v>
      </c>
      <c r="B3210">
        <v>486</v>
      </c>
      <c r="C3210">
        <v>649</v>
      </c>
      <c r="D3210">
        <v>5.7187017001545597E-2</v>
      </c>
    </row>
    <row r="3211" spans="1:4" x14ac:dyDescent="0.2">
      <c r="A3211" t="s">
        <v>3212</v>
      </c>
      <c r="B3211">
        <v>437</v>
      </c>
      <c r="C3211">
        <v>701</v>
      </c>
      <c r="D3211">
        <v>9.2724679029957194E-2</v>
      </c>
    </row>
    <row r="3212" spans="1:4" x14ac:dyDescent="0.2">
      <c r="A3212" t="s">
        <v>3213</v>
      </c>
      <c r="B3212">
        <v>466</v>
      </c>
      <c r="C3212">
        <v>568</v>
      </c>
      <c r="D3212">
        <v>9.6830985915492995E-2</v>
      </c>
    </row>
    <row r="3213" spans="1:4" x14ac:dyDescent="0.2">
      <c r="A3213" t="s">
        <v>3214</v>
      </c>
      <c r="B3213">
        <v>640</v>
      </c>
      <c r="C3213">
        <v>806</v>
      </c>
      <c r="D3213">
        <v>1.7412935323383099E-2</v>
      </c>
    </row>
    <row r="3214" spans="1:4" x14ac:dyDescent="0.2">
      <c r="A3214" t="s">
        <v>3215</v>
      </c>
      <c r="B3214">
        <v>370</v>
      </c>
      <c r="C3214">
        <v>523</v>
      </c>
      <c r="D3214">
        <v>0.13026819923371599</v>
      </c>
    </row>
    <row r="3215" spans="1:4" x14ac:dyDescent="0.2">
      <c r="A3215" t="s">
        <v>3216</v>
      </c>
      <c r="B3215">
        <v>446</v>
      </c>
      <c r="C3215">
        <v>591</v>
      </c>
      <c r="D3215">
        <v>4.7457627118644097E-2</v>
      </c>
    </row>
    <row r="3216" spans="1:4" x14ac:dyDescent="0.2">
      <c r="A3216" t="s">
        <v>3217</v>
      </c>
      <c r="B3216">
        <v>471</v>
      </c>
      <c r="C3216">
        <v>645</v>
      </c>
      <c r="D3216">
        <v>6.2015503875968998E-2</v>
      </c>
    </row>
    <row r="3217" spans="1:4" x14ac:dyDescent="0.2">
      <c r="A3217" t="s">
        <v>3218</v>
      </c>
      <c r="B3217">
        <v>292</v>
      </c>
      <c r="C3217">
        <v>391</v>
      </c>
      <c r="D3217">
        <v>0.141025641025641</v>
      </c>
    </row>
    <row r="3218" spans="1:4" x14ac:dyDescent="0.2">
      <c r="A3218" t="s">
        <v>3219</v>
      </c>
      <c r="B3218">
        <v>354</v>
      </c>
      <c r="C3218">
        <v>407</v>
      </c>
      <c r="D3218">
        <v>1.9656019656019701E-2</v>
      </c>
    </row>
    <row r="3219" spans="1:4" x14ac:dyDescent="0.2">
      <c r="A3219" t="s">
        <v>3220</v>
      </c>
      <c r="B3219">
        <v>420</v>
      </c>
      <c r="C3219">
        <v>536</v>
      </c>
      <c r="D3219">
        <v>4.6816479400749102E-2</v>
      </c>
    </row>
    <row r="3220" spans="1:4" x14ac:dyDescent="0.2">
      <c r="A3220" t="s">
        <v>3221</v>
      </c>
      <c r="B3220">
        <v>548</v>
      </c>
      <c r="C3220">
        <v>712</v>
      </c>
      <c r="D3220">
        <v>4.0730337078651702E-2</v>
      </c>
    </row>
    <row r="3221" spans="1:4" x14ac:dyDescent="0.2">
      <c r="A3221" t="s">
        <v>3222</v>
      </c>
      <c r="B3221">
        <v>299</v>
      </c>
      <c r="C3221">
        <v>426</v>
      </c>
      <c r="D3221">
        <v>0.18075117370891999</v>
      </c>
    </row>
    <row r="3222" spans="1:4" x14ac:dyDescent="0.2">
      <c r="A3222" t="s">
        <v>3223</v>
      </c>
      <c r="B3222">
        <v>286</v>
      </c>
      <c r="C3222">
        <v>385</v>
      </c>
      <c r="D3222">
        <v>0.16103896103896101</v>
      </c>
    </row>
    <row r="3223" spans="1:4" x14ac:dyDescent="0.2">
      <c r="A3223" t="s">
        <v>3224</v>
      </c>
      <c r="B3223">
        <v>443</v>
      </c>
      <c r="C3223">
        <v>574</v>
      </c>
      <c r="D3223">
        <v>1.7452006980802799E-2</v>
      </c>
    </row>
    <row r="3224" spans="1:4" x14ac:dyDescent="0.2">
      <c r="A3224" t="s">
        <v>3225</v>
      </c>
      <c r="B3224">
        <v>519</v>
      </c>
      <c r="C3224">
        <v>639</v>
      </c>
      <c r="D3224">
        <v>3.5993740219092303E-2</v>
      </c>
    </row>
    <row r="3225" spans="1:4" x14ac:dyDescent="0.2">
      <c r="A3225" t="s">
        <v>3226</v>
      </c>
      <c r="B3225">
        <v>369</v>
      </c>
      <c r="C3225">
        <v>496</v>
      </c>
      <c r="D3225">
        <v>0.13508064516129001</v>
      </c>
    </row>
    <row r="3226" spans="1:4" x14ac:dyDescent="0.2">
      <c r="A3226" t="s">
        <v>3227</v>
      </c>
      <c r="B3226">
        <v>305</v>
      </c>
      <c r="C3226">
        <v>372</v>
      </c>
      <c r="D3226">
        <v>6.4516129032258104E-2</v>
      </c>
    </row>
    <row r="3227" spans="1:4" x14ac:dyDescent="0.2">
      <c r="A3227" t="s">
        <v>3228</v>
      </c>
      <c r="B3227">
        <v>548</v>
      </c>
      <c r="C3227">
        <v>775</v>
      </c>
      <c r="D3227">
        <v>0.08</v>
      </c>
    </row>
    <row r="3228" spans="1:4" x14ac:dyDescent="0.2">
      <c r="A3228" t="s">
        <v>3229</v>
      </c>
      <c r="B3228">
        <v>352</v>
      </c>
      <c r="C3228">
        <v>410</v>
      </c>
      <c r="D3228">
        <v>3.9024390243902397E-2</v>
      </c>
    </row>
    <row r="3229" spans="1:4" x14ac:dyDescent="0.2">
      <c r="A3229" t="s">
        <v>3230</v>
      </c>
      <c r="B3229">
        <v>520</v>
      </c>
      <c r="C3229">
        <v>633</v>
      </c>
      <c r="D3229">
        <v>3.4755134281200598E-2</v>
      </c>
    </row>
    <row r="3230" spans="1:4" x14ac:dyDescent="0.2">
      <c r="A3230" t="s">
        <v>3231</v>
      </c>
      <c r="B3230">
        <v>324</v>
      </c>
      <c r="C3230">
        <v>465</v>
      </c>
      <c r="D3230">
        <v>0.14439655172413801</v>
      </c>
    </row>
    <row r="3231" spans="1:4" x14ac:dyDescent="0.2">
      <c r="A3231" t="s">
        <v>3232</v>
      </c>
      <c r="B3231">
        <v>527</v>
      </c>
      <c r="C3231">
        <v>662</v>
      </c>
      <c r="D3231">
        <v>1.2084592145015101E-2</v>
      </c>
    </row>
    <row r="3232" spans="1:4" x14ac:dyDescent="0.2">
      <c r="A3232" t="s">
        <v>3233</v>
      </c>
      <c r="B3232">
        <v>449</v>
      </c>
      <c r="C3232">
        <v>583</v>
      </c>
      <c r="D3232">
        <v>0.115318416523236</v>
      </c>
    </row>
    <row r="3233" spans="1:4" x14ac:dyDescent="0.2">
      <c r="A3233" t="s">
        <v>3234</v>
      </c>
      <c r="B3233">
        <v>534</v>
      </c>
      <c r="C3233">
        <v>678</v>
      </c>
      <c r="D3233">
        <v>2.50737463126844E-2</v>
      </c>
    </row>
    <row r="3234" spans="1:4" x14ac:dyDescent="0.2">
      <c r="A3234" t="s">
        <v>3235</v>
      </c>
      <c r="B3234">
        <v>574</v>
      </c>
      <c r="C3234">
        <v>708</v>
      </c>
      <c r="D3234">
        <v>3.5360678925035402E-2</v>
      </c>
    </row>
    <row r="3235" spans="1:4" x14ac:dyDescent="0.2">
      <c r="A3235" t="s">
        <v>3236</v>
      </c>
      <c r="B3235">
        <v>490</v>
      </c>
      <c r="C3235">
        <v>619</v>
      </c>
      <c r="D3235">
        <v>2.10016155088853E-2</v>
      </c>
    </row>
    <row r="3236" spans="1:4" x14ac:dyDescent="0.2">
      <c r="A3236" t="s">
        <v>3237</v>
      </c>
      <c r="B3236">
        <v>490</v>
      </c>
      <c r="C3236">
        <v>593</v>
      </c>
      <c r="D3236">
        <v>1.18043844856661E-2</v>
      </c>
    </row>
    <row r="3237" spans="1:4" x14ac:dyDescent="0.2">
      <c r="A3237" t="s">
        <v>3238</v>
      </c>
      <c r="B3237">
        <v>531</v>
      </c>
      <c r="C3237">
        <v>687</v>
      </c>
      <c r="D3237">
        <v>2.4745269286753999E-2</v>
      </c>
    </row>
    <row r="3238" spans="1:4" x14ac:dyDescent="0.2">
      <c r="A3238" t="s">
        <v>3239</v>
      </c>
      <c r="B3238">
        <v>587</v>
      </c>
      <c r="C3238">
        <v>783</v>
      </c>
      <c r="D3238">
        <v>7.5351213282247795E-2</v>
      </c>
    </row>
    <row r="3239" spans="1:4" x14ac:dyDescent="0.2">
      <c r="A3239" t="s">
        <v>3240</v>
      </c>
      <c r="B3239">
        <v>359</v>
      </c>
      <c r="C3239">
        <v>435</v>
      </c>
      <c r="D3239">
        <v>5.7471264367816098E-2</v>
      </c>
    </row>
    <row r="3240" spans="1:4" x14ac:dyDescent="0.2">
      <c r="A3240" t="s">
        <v>3241</v>
      </c>
      <c r="B3240">
        <v>373</v>
      </c>
      <c r="C3240">
        <v>467</v>
      </c>
      <c r="D3240">
        <v>4.4967880085653097E-2</v>
      </c>
    </row>
    <row r="3241" spans="1:4" x14ac:dyDescent="0.2">
      <c r="A3241" t="s">
        <v>3242</v>
      </c>
      <c r="B3241">
        <v>270</v>
      </c>
      <c r="C3241">
        <v>470</v>
      </c>
      <c r="D3241">
        <v>0.190578158458244</v>
      </c>
    </row>
    <row r="3242" spans="1:4" x14ac:dyDescent="0.2">
      <c r="A3242" t="s">
        <v>3243</v>
      </c>
      <c r="B3242">
        <v>486</v>
      </c>
      <c r="C3242">
        <v>608</v>
      </c>
      <c r="D3242">
        <v>5.7565789473684202E-2</v>
      </c>
    </row>
    <row r="3243" spans="1:4" x14ac:dyDescent="0.2">
      <c r="A3243" t="s">
        <v>3244</v>
      </c>
      <c r="B3243">
        <v>435</v>
      </c>
      <c r="C3243">
        <v>559</v>
      </c>
      <c r="D3243">
        <v>6.4516129032258104E-2</v>
      </c>
    </row>
    <row r="3244" spans="1:4" x14ac:dyDescent="0.2">
      <c r="A3244" t="s">
        <v>3245</v>
      </c>
      <c r="B3244">
        <v>476</v>
      </c>
      <c r="C3244">
        <v>579</v>
      </c>
      <c r="D3244">
        <v>3.8062283737024201E-2</v>
      </c>
    </row>
    <row r="3245" spans="1:4" x14ac:dyDescent="0.2">
      <c r="A3245" t="s">
        <v>3246</v>
      </c>
      <c r="B3245">
        <v>514</v>
      </c>
      <c r="C3245">
        <v>673</v>
      </c>
      <c r="D3245">
        <v>1.7830609212481401E-2</v>
      </c>
    </row>
    <row r="3246" spans="1:4" x14ac:dyDescent="0.2">
      <c r="A3246" t="s">
        <v>3247</v>
      </c>
      <c r="B3246">
        <v>379</v>
      </c>
      <c r="C3246">
        <v>459</v>
      </c>
      <c r="D3246">
        <v>2.1786492374727701E-2</v>
      </c>
    </row>
    <row r="3247" spans="1:4" x14ac:dyDescent="0.2">
      <c r="A3247" t="s">
        <v>3248</v>
      </c>
      <c r="B3247">
        <v>418</v>
      </c>
      <c r="C3247">
        <v>596</v>
      </c>
      <c r="D3247">
        <v>0.122241086587436</v>
      </c>
    </row>
    <row r="3248" spans="1:4" x14ac:dyDescent="0.2">
      <c r="A3248" t="s">
        <v>3249</v>
      </c>
      <c r="B3248">
        <v>410</v>
      </c>
      <c r="C3248">
        <v>486</v>
      </c>
      <c r="D3248">
        <v>1.6460905349794198E-2</v>
      </c>
    </row>
    <row r="3249" spans="1:4" x14ac:dyDescent="0.2">
      <c r="A3249" t="s">
        <v>3250</v>
      </c>
      <c r="B3249">
        <v>438</v>
      </c>
      <c r="C3249">
        <v>507</v>
      </c>
      <c r="D3249">
        <v>1.7751479289940801E-2</v>
      </c>
    </row>
    <row r="3250" spans="1:4" x14ac:dyDescent="0.2">
      <c r="A3250" t="s">
        <v>3251</v>
      </c>
      <c r="B3250">
        <v>470</v>
      </c>
      <c r="C3250">
        <v>595</v>
      </c>
      <c r="D3250">
        <v>2.5210084033613401E-2</v>
      </c>
    </row>
    <row r="3251" spans="1:4" x14ac:dyDescent="0.2">
      <c r="A3251" t="s">
        <v>3252</v>
      </c>
      <c r="B3251">
        <v>363</v>
      </c>
      <c r="C3251">
        <v>457</v>
      </c>
      <c r="D3251">
        <v>0</v>
      </c>
    </row>
    <row r="3252" spans="1:4" x14ac:dyDescent="0.2">
      <c r="A3252" t="s">
        <v>3253</v>
      </c>
      <c r="B3252">
        <v>326</v>
      </c>
      <c r="C3252">
        <v>400</v>
      </c>
      <c r="D3252">
        <v>0.03</v>
      </c>
    </row>
    <row r="3253" spans="1:4" x14ac:dyDescent="0.2">
      <c r="A3253" t="s">
        <v>3254</v>
      </c>
      <c r="B3253">
        <v>318</v>
      </c>
      <c r="C3253">
        <v>390</v>
      </c>
      <c r="D3253">
        <v>3.8461538461538498E-2</v>
      </c>
    </row>
    <row r="3254" spans="1:4" x14ac:dyDescent="0.2">
      <c r="A3254" t="s">
        <v>3255</v>
      </c>
      <c r="B3254">
        <v>282</v>
      </c>
      <c r="C3254">
        <v>371</v>
      </c>
      <c r="D3254">
        <v>6.4690026954177901E-2</v>
      </c>
    </row>
    <row r="3255" spans="1:4" x14ac:dyDescent="0.2">
      <c r="A3255" t="s">
        <v>3256</v>
      </c>
      <c r="B3255">
        <v>431</v>
      </c>
      <c r="C3255">
        <v>555</v>
      </c>
      <c r="D3255">
        <v>2.52252252252252E-2</v>
      </c>
    </row>
    <row r="3256" spans="1:4" x14ac:dyDescent="0.2">
      <c r="A3256" t="s">
        <v>3257</v>
      </c>
      <c r="B3256">
        <v>269</v>
      </c>
      <c r="C3256">
        <v>364</v>
      </c>
      <c r="D3256">
        <v>0.12947658402203899</v>
      </c>
    </row>
    <row r="3257" spans="1:4" x14ac:dyDescent="0.2">
      <c r="A3257" t="s">
        <v>3258</v>
      </c>
      <c r="B3257">
        <v>304</v>
      </c>
      <c r="C3257">
        <v>380</v>
      </c>
      <c r="D3257">
        <v>6.0526315789473699E-2</v>
      </c>
    </row>
    <row r="3258" spans="1:4" x14ac:dyDescent="0.2">
      <c r="A3258" t="s">
        <v>3259</v>
      </c>
      <c r="B3258">
        <v>416</v>
      </c>
      <c r="C3258">
        <v>564</v>
      </c>
      <c r="D3258">
        <v>9.59147424511545E-2</v>
      </c>
    </row>
    <row r="3259" spans="1:4" x14ac:dyDescent="0.2">
      <c r="A3259" t="s">
        <v>3260</v>
      </c>
      <c r="B3259">
        <v>400</v>
      </c>
      <c r="C3259">
        <v>491</v>
      </c>
      <c r="D3259">
        <v>3.25865580448065E-2</v>
      </c>
    </row>
    <row r="3260" spans="1:4" x14ac:dyDescent="0.2">
      <c r="A3260" t="s">
        <v>3261</v>
      </c>
      <c r="B3260">
        <v>415</v>
      </c>
      <c r="C3260">
        <v>523</v>
      </c>
      <c r="D3260">
        <v>5.7361376673040199E-2</v>
      </c>
    </row>
    <row r="3261" spans="1:4" x14ac:dyDescent="0.2">
      <c r="A3261" t="s">
        <v>3262</v>
      </c>
      <c r="B3261">
        <v>322</v>
      </c>
      <c r="C3261">
        <v>377</v>
      </c>
      <c r="D3261">
        <v>7.7127659574468099E-2</v>
      </c>
    </row>
    <row r="3262" spans="1:4" x14ac:dyDescent="0.2">
      <c r="A3262" t="s">
        <v>3263</v>
      </c>
      <c r="B3262">
        <v>328</v>
      </c>
      <c r="C3262">
        <v>396</v>
      </c>
      <c r="D3262">
        <v>2.7777777777777801E-2</v>
      </c>
    </row>
    <row r="3263" spans="1:4" x14ac:dyDescent="0.2">
      <c r="A3263" t="s">
        <v>3264</v>
      </c>
      <c r="B3263">
        <v>352</v>
      </c>
      <c r="C3263">
        <v>401</v>
      </c>
      <c r="D3263">
        <v>0</v>
      </c>
    </row>
    <row r="3264" spans="1:4" x14ac:dyDescent="0.2">
      <c r="A3264" t="s">
        <v>3265</v>
      </c>
      <c r="B3264">
        <v>273</v>
      </c>
      <c r="C3264">
        <v>386</v>
      </c>
      <c r="D3264">
        <v>0.133159268929504</v>
      </c>
    </row>
    <row r="3265" spans="1:4" x14ac:dyDescent="0.2">
      <c r="A3265" t="s">
        <v>3266</v>
      </c>
      <c r="B3265">
        <v>427</v>
      </c>
      <c r="C3265">
        <v>496</v>
      </c>
      <c r="D3265">
        <v>3.6290322580645198E-2</v>
      </c>
    </row>
    <row r="3266" spans="1:4" x14ac:dyDescent="0.2">
      <c r="A3266" t="s">
        <v>3267</v>
      </c>
      <c r="B3266">
        <v>299</v>
      </c>
      <c r="C3266">
        <v>352</v>
      </c>
      <c r="D3266">
        <v>5.9659090909090898E-2</v>
      </c>
    </row>
    <row r="3267" spans="1:4" x14ac:dyDescent="0.2">
      <c r="A3267" t="s">
        <v>3268</v>
      </c>
      <c r="B3267">
        <v>367</v>
      </c>
      <c r="C3267">
        <v>460</v>
      </c>
      <c r="D3267">
        <v>3.2608695652173898E-2</v>
      </c>
    </row>
    <row r="3268" spans="1:4" x14ac:dyDescent="0.2">
      <c r="A3268" t="s">
        <v>3269</v>
      </c>
      <c r="B3268">
        <v>416</v>
      </c>
      <c r="C3268">
        <v>462</v>
      </c>
      <c r="D3268">
        <v>1.7316017316017299E-2</v>
      </c>
    </row>
    <row r="3269" spans="1:4" x14ac:dyDescent="0.2">
      <c r="A3269" t="s">
        <v>3270</v>
      </c>
      <c r="B3269">
        <v>417</v>
      </c>
      <c r="C3269">
        <v>505</v>
      </c>
      <c r="D3269">
        <v>1.58415841584158E-2</v>
      </c>
    </row>
    <row r="3270" spans="1:4" x14ac:dyDescent="0.2">
      <c r="A3270" t="s">
        <v>3271</v>
      </c>
      <c r="B3270">
        <v>275</v>
      </c>
      <c r="C3270">
        <v>382</v>
      </c>
      <c r="D3270">
        <v>0.162303664921466</v>
      </c>
    </row>
    <row r="3271" spans="1:4" x14ac:dyDescent="0.2">
      <c r="A3271" t="s">
        <v>3272</v>
      </c>
      <c r="B3271">
        <v>359</v>
      </c>
      <c r="C3271">
        <v>462</v>
      </c>
      <c r="D3271">
        <v>0.143167028199566</v>
      </c>
    </row>
    <row r="3272" spans="1:4" x14ac:dyDescent="0.2">
      <c r="A3272" t="s">
        <v>3273</v>
      </c>
      <c r="B3272">
        <v>310</v>
      </c>
      <c r="C3272">
        <v>414</v>
      </c>
      <c r="D3272">
        <v>0.1280193236714979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5"/>
  <sheetViews>
    <sheetView workbookViewId="0">
      <selection activeCell="M23" sqref="M23"/>
    </sheetView>
  </sheetViews>
  <sheetFormatPr baseColWidth="10" defaultRowHeight="16" x14ac:dyDescent="0.2"/>
  <sheetData>
    <row r="1" spans="1:7" x14ac:dyDescent="0.2">
      <c r="A1" t="s">
        <v>3275</v>
      </c>
      <c r="B1" t="s">
        <v>3276</v>
      </c>
      <c r="C1" t="s">
        <v>3277</v>
      </c>
      <c r="D1" t="s">
        <v>3278</v>
      </c>
      <c r="E1" t="s">
        <v>3279</v>
      </c>
      <c r="F1" t="s">
        <v>3280</v>
      </c>
      <c r="G1" t="s">
        <v>3281</v>
      </c>
    </row>
    <row r="2" spans="1:7" x14ac:dyDescent="0.2">
      <c r="A2" t="s">
        <v>3282</v>
      </c>
      <c r="B2">
        <v>49</v>
      </c>
      <c r="C2">
        <f>B2/$B$15</f>
        <v>7.0911722141823438E-2</v>
      </c>
      <c r="D2">
        <v>434</v>
      </c>
      <c r="E2">
        <f>D2/$D$15</f>
        <v>0.24070992789794787</v>
      </c>
      <c r="F2">
        <v>102</v>
      </c>
      <c r="G2">
        <f>F2/$F$15</f>
        <v>0.13127413127413126</v>
      </c>
    </row>
    <row r="3" spans="1:7" x14ac:dyDescent="0.2">
      <c r="A3" t="s">
        <v>3283</v>
      </c>
      <c r="B3">
        <v>270</v>
      </c>
      <c r="C3">
        <f t="shared" ref="C3:C13" si="0">B3/$B$15</f>
        <v>0.3907380607814761</v>
      </c>
      <c r="D3">
        <v>199</v>
      </c>
      <c r="E3">
        <f t="shared" ref="E3:E13" si="1">D3/$D$15</f>
        <v>0.11037160288408208</v>
      </c>
      <c r="F3">
        <v>96</v>
      </c>
      <c r="G3">
        <f t="shared" ref="G3:G13" si="2">F3/$F$15</f>
        <v>0.12355212355212356</v>
      </c>
    </row>
    <row r="4" spans="1:7" x14ac:dyDescent="0.2">
      <c r="A4" t="s">
        <v>3284</v>
      </c>
      <c r="B4">
        <v>45</v>
      </c>
      <c r="C4">
        <f t="shared" si="0"/>
        <v>6.5123010130246017E-2</v>
      </c>
      <c r="D4">
        <v>227</v>
      </c>
      <c r="E4">
        <f t="shared" si="1"/>
        <v>0.12590127565169162</v>
      </c>
      <c r="F4">
        <v>125</v>
      </c>
      <c r="G4">
        <f t="shared" si="2"/>
        <v>0.16087516087516088</v>
      </c>
    </row>
    <row r="5" spans="1:7" x14ac:dyDescent="0.2">
      <c r="A5" t="s">
        <v>3285</v>
      </c>
      <c r="B5">
        <v>2</v>
      </c>
      <c r="C5">
        <f t="shared" si="0"/>
        <v>2.8943560057887118E-3</v>
      </c>
      <c r="D5">
        <v>232</v>
      </c>
      <c r="E5">
        <f t="shared" si="1"/>
        <v>0.12867443150305047</v>
      </c>
      <c r="F5">
        <v>46</v>
      </c>
      <c r="G5">
        <f t="shared" si="2"/>
        <v>5.9202059202059204E-2</v>
      </c>
    </row>
    <row r="6" spans="1:7" x14ac:dyDescent="0.2">
      <c r="A6" t="s">
        <v>3286</v>
      </c>
      <c r="B6">
        <v>62</v>
      </c>
      <c r="C6">
        <f t="shared" si="0"/>
        <v>8.9725036179450074E-2</v>
      </c>
      <c r="D6">
        <v>130</v>
      </c>
      <c r="E6">
        <f t="shared" si="1"/>
        <v>7.2102052135330011E-2</v>
      </c>
      <c r="F6">
        <v>59</v>
      </c>
      <c r="G6">
        <f t="shared" si="2"/>
        <v>7.5933075933075939E-2</v>
      </c>
    </row>
    <row r="7" spans="1:7" x14ac:dyDescent="0.2">
      <c r="A7" t="s">
        <v>3287</v>
      </c>
      <c r="B7">
        <v>59</v>
      </c>
      <c r="C7">
        <f t="shared" si="0"/>
        <v>8.5383502170766998E-2</v>
      </c>
      <c r="D7">
        <v>135</v>
      </c>
      <c r="E7">
        <f t="shared" si="1"/>
        <v>7.4875207986688855E-2</v>
      </c>
      <c r="F7">
        <v>55</v>
      </c>
      <c r="G7">
        <f t="shared" si="2"/>
        <v>7.0785070785070792E-2</v>
      </c>
    </row>
    <row r="8" spans="1:7" x14ac:dyDescent="0.2">
      <c r="A8" t="s">
        <v>3288</v>
      </c>
      <c r="B8">
        <v>60</v>
      </c>
      <c r="C8">
        <f t="shared" si="0"/>
        <v>8.6830680173661356E-2</v>
      </c>
      <c r="D8">
        <v>121</v>
      </c>
      <c r="E8">
        <f t="shared" si="1"/>
        <v>6.7110371602884078E-2</v>
      </c>
      <c r="F8">
        <v>36</v>
      </c>
      <c r="G8">
        <f t="shared" si="2"/>
        <v>4.633204633204633E-2</v>
      </c>
    </row>
    <row r="9" spans="1:7" x14ac:dyDescent="0.2">
      <c r="A9" t="s">
        <v>3289</v>
      </c>
      <c r="B9">
        <v>23</v>
      </c>
      <c r="C9">
        <f t="shared" si="0"/>
        <v>3.3285094066570188E-2</v>
      </c>
      <c r="D9">
        <v>86</v>
      </c>
      <c r="E9">
        <f t="shared" si="1"/>
        <v>4.7698280643372157E-2</v>
      </c>
      <c r="F9">
        <v>84</v>
      </c>
      <c r="G9">
        <f t="shared" si="2"/>
        <v>0.10810810810810811</v>
      </c>
    </row>
    <row r="10" spans="1:7" x14ac:dyDescent="0.2">
      <c r="A10" t="s">
        <v>3290</v>
      </c>
      <c r="B10">
        <v>68</v>
      </c>
      <c r="C10">
        <f t="shared" si="0"/>
        <v>9.8408104196816212E-2</v>
      </c>
      <c r="D10">
        <v>69</v>
      </c>
      <c r="E10">
        <f t="shared" si="1"/>
        <v>3.8269550748752081E-2</v>
      </c>
      <c r="F10">
        <v>51</v>
      </c>
      <c r="G10">
        <f t="shared" si="2"/>
        <v>6.5637065637065631E-2</v>
      </c>
    </row>
    <row r="11" spans="1:7" x14ac:dyDescent="0.2">
      <c r="A11" t="s">
        <v>3291</v>
      </c>
      <c r="B11">
        <v>32</v>
      </c>
      <c r="C11">
        <f t="shared" si="0"/>
        <v>4.6309696092619389E-2</v>
      </c>
      <c r="D11">
        <v>85</v>
      </c>
      <c r="E11">
        <f t="shared" si="1"/>
        <v>4.7143649473100388E-2</v>
      </c>
      <c r="F11">
        <v>25</v>
      </c>
      <c r="G11">
        <f t="shared" si="2"/>
        <v>3.2175032175032175E-2</v>
      </c>
    </row>
    <row r="12" spans="1:7" x14ac:dyDescent="0.2">
      <c r="A12" t="s">
        <v>3292</v>
      </c>
      <c r="B12">
        <v>15</v>
      </c>
      <c r="C12">
        <f t="shared" si="0"/>
        <v>2.1707670043415339E-2</v>
      </c>
      <c r="D12">
        <v>16</v>
      </c>
      <c r="E12">
        <f t="shared" si="1"/>
        <v>8.8740987243483092E-3</v>
      </c>
      <c r="F12">
        <v>78</v>
      </c>
      <c r="G12">
        <f t="shared" si="2"/>
        <v>0.10038610038610038</v>
      </c>
    </row>
    <row r="13" spans="1:7" x14ac:dyDescent="0.2">
      <c r="A13" t="s">
        <v>3293</v>
      </c>
      <c r="B13">
        <v>6</v>
      </c>
      <c r="C13">
        <f t="shared" si="0"/>
        <v>8.6830680173661367E-3</v>
      </c>
      <c r="D13">
        <v>69</v>
      </c>
      <c r="E13">
        <f t="shared" si="1"/>
        <v>3.8269550748752081E-2</v>
      </c>
      <c r="F13">
        <v>20</v>
      </c>
      <c r="G13">
        <f t="shared" si="2"/>
        <v>2.5740025740025738E-2</v>
      </c>
    </row>
    <row r="15" spans="1:7" x14ac:dyDescent="0.2">
      <c r="A15" t="s">
        <v>3294</v>
      </c>
      <c r="B15">
        <v>691</v>
      </c>
      <c r="D15">
        <v>1803</v>
      </c>
      <c r="F15">
        <v>7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PC_QC (nGene, nUMI and %mito)</vt:lpstr>
      <vt:lpstr>Clusters by 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2T19:47:04Z</dcterms:created>
  <dcterms:modified xsi:type="dcterms:W3CDTF">2020-03-14T01:14:59Z</dcterms:modified>
</cp:coreProperties>
</file>